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ka\Desktop\manuscript\"/>
    </mc:Choice>
  </mc:AlternateContent>
  <xr:revisionPtr revIDLastSave="0" documentId="13_ncr:1_{931223BA-89FA-4580-A770-C91287E8FF2A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Info" sheetId="2" r:id="rId1"/>
    <sheet name="Statistics" sheetId="1" r:id="rId2"/>
  </sheets>
  <definedNames>
    <definedName name="_xlnm._FilterDatabase" localSheetId="1" hidden="1">Statistics!$A$2:$P$2</definedName>
  </definedNames>
  <calcPr calcId="191029"/>
</workbook>
</file>

<file path=xl/sharedStrings.xml><?xml version="1.0" encoding="utf-8"?>
<sst xmlns="http://schemas.openxmlformats.org/spreadsheetml/2006/main" count="3309" uniqueCount="3301">
  <si>
    <t>TMT1</t>
  </si>
  <si>
    <t>TMT2</t>
  </si>
  <si>
    <t>TMT3</t>
  </si>
  <si>
    <t>TMT4</t>
  </si>
  <si>
    <t>TMT5</t>
  </si>
  <si>
    <t>TMT6</t>
  </si>
  <si>
    <t>TMT7</t>
  </si>
  <si>
    <t>TMT8</t>
  </si>
  <si>
    <t>TMT9</t>
  </si>
  <si>
    <t>TMT10</t>
  </si>
  <si>
    <t># Unique Peptides</t>
  </si>
  <si>
    <t>Accession</t>
  </si>
  <si>
    <t>Protein Name</t>
  </si>
  <si>
    <t>Gene Name</t>
  </si>
  <si>
    <t>Cep</t>
  </si>
  <si>
    <t>Ctrl</t>
  </si>
  <si>
    <t>P26039</t>
  </si>
  <si>
    <t>Talin-1</t>
  </si>
  <si>
    <t>Tln1</t>
  </si>
  <si>
    <t>P14733</t>
  </si>
  <si>
    <t>Lamin-B1</t>
  </si>
  <si>
    <t>Lmnb1</t>
  </si>
  <si>
    <t>Q8BTM8</t>
  </si>
  <si>
    <t>Filamin-A</t>
  </si>
  <si>
    <t>Flna</t>
  </si>
  <si>
    <t>Q8VDD5</t>
  </si>
  <si>
    <t>Myosin-9</t>
  </si>
  <si>
    <t>Myh9</t>
  </si>
  <si>
    <t>E9Q7G0</t>
  </si>
  <si>
    <t>Nuclear mitotic apparatus protein 1</t>
  </si>
  <si>
    <t>Numa1</t>
  </si>
  <si>
    <t>E9Q557</t>
  </si>
  <si>
    <t>Desmoplakin</t>
  </si>
  <si>
    <t>Dsp</t>
  </si>
  <si>
    <t>P63017</t>
  </si>
  <si>
    <t>Heat shock cognate 71 kDa protein</t>
  </si>
  <si>
    <t>Hspa8</t>
  </si>
  <si>
    <t>Q9JHU4</t>
  </si>
  <si>
    <t>Cytoplasmic dynein 1 heavy chain 1</t>
  </si>
  <si>
    <t>Dync1h1</t>
  </si>
  <si>
    <t>P09405</t>
  </si>
  <si>
    <t>Nucleolin</t>
  </si>
  <si>
    <t>Ncl</t>
  </si>
  <si>
    <t>P08113</t>
  </si>
  <si>
    <t>Endoplasmin</t>
  </si>
  <si>
    <t>Hsp90b1</t>
  </si>
  <si>
    <t>P16546</t>
  </si>
  <si>
    <t>Spectrin alpha chain, non-erythrocytic 1</t>
  </si>
  <si>
    <t>Sptan1</t>
  </si>
  <si>
    <t>Q64727</t>
  </si>
  <si>
    <t>Vinculin</t>
  </si>
  <si>
    <t>Vcl</t>
  </si>
  <si>
    <t>P63268</t>
  </si>
  <si>
    <t>Actin, gamma-enteric smooth muscle</t>
  </si>
  <si>
    <t>Actg2</t>
  </si>
  <si>
    <t>P14873</t>
  </si>
  <si>
    <t>Microtubule-associated protein 1B</t>
  </si>
  <si>
    <t>Map1b</t>
  </si>
  <si>
    <t>P20152</t>
  </si>
  <si>
    <t>Vimentin</t>
  </si>
  <si>
    <t>Vim</t>
  </si>
  <si>
    <t>P17182</t>
  </si>
  <si>
    <t>Alpha-enolase</t>
  </si>
  <si>
    <t>Eno1</t>
  </si>
  <si>
    <t>Q03265</t>
  </si>
  <si>
    <t>ATP synthase subunit alpha, mitochondrial</t>
  </si>
  <si>
    <t>Atp5f1a</t>
  </si>
  <si>
    <t>P11499</t>
  </si>
  <si>
    <t>Heat shock protein HSP 90-beta</t>
  </si>
  <si>
    <t>Hsp90ab1</t>
  </si>
  <si>
    <t>O08553</t>
  </si>
  <si>
    <t>Dihydropyrimidinase-related protein 2</t>
  </si>
  <si>
    <t>Dpysl2</t>
  </si>
  <si>
    <t>Q99MD9</t>
  </si>
  <si>
    <t>Nuclear autoantigenic sperm protein</t>
  </si>
  <si>
    <t>Nasp</t>
  </si>
  <si>
    <t>P99024</t>
  </si>
  <si>
    <t>Tubulin beta-5 chain</t>
  </si>
  <si>
    <t>Tubb5</t>
  </si>
  <si>
    <t>P09103</t>
  </si>
  <si>
    <t>Protein disulfide-isomerase</t>
  </si>
  <si>
    <t>P4hb</t>
  </si>
  <si>
    <t>Q91XV3</t>
  </si>
  <si>
    <t>Brain acid soluble protein 1</t>
  </si>
  <si>
    <t>Basp1</t>
  </si>
  <si>
    <t>Q9CWF2</t>
  </si>
  <si>
    <t>Tubulin beta-2B chain</t>
  </si>
  <si>
    <t>Tubb2b</t>
  </si>
  <si>
    <t>Q7TMM9</t>
  </si>
  <si>
    <t>Tubulin beta-2A chain</t>
  </si>
  <si>
    <t>Tubb2a</t>
  </si>
  <si>
    <t>Q62318</t>
  </si>
  <si>
    <t>Transcription intermediary factor 1-beta</t>
  </si>
  <si>
    <t>Trim28</t>
  </si>
  <si>
    <t>P62259</t>
  </si>
  <si>
    <t>14-3-3 protein epsilon</t>
  </si>
  <si>
    <t>Ywhae</t>
  </si>
  <si>
    <t>P56480</t>
  </si>
  <si>
    <t>ATP synthase subunit beta, mitochondrial</t>
  </si>
  <si>
    <t>Atp5f1b</t>
  </si>
  <si>
    <t>P38647</t>
  </si>
  <si>
    <t>Stress-70 protein, mitochondrial</t>
  </si>
  <si>
    <t>Hspa9</t>
  </si>
  <si>
    <t>Q02053</t>
  </si>
  <si>
    <t>Ubiquitin-like modifier-activating enzyme 1</t>
  </si>
  <si>
    <t>Uba1</t>
  </si>
  <si>
    <t>Q501J6</t>
  </si>
  <si>
    <t>Probable ATP-dependent RNA helicase DDX17</t>
  </si>
  <si>
    <t>Ddx17</t>
  </si>
  <si>
    <t>P07901</t>
  </si>
  <si>
    <t>Heat shock protein HSP 90-alpha</t>
  </si>
  <si>
    <t>Hsp90aa1</t>
  </si>
  <si>
    <t>Q9CZ44</t>
  </si>
  <si>
    <t>NSFL1 cofactor p47</t>
  </si>
  <si>
    <t>Nsfl1c</t>
  </si>
  <si>
    <t>P20029</t>
  </si>
  <si>
    <t>Endoplasmic reticulum chaperone BiP</t>
  </si>
  <si>
    <t>Hspa5</t>
  </si>
  <si>
    <t>P68372</t>
  </si>
  <si>
    <t>Tubulin beta-4B chain</t>
  </si>
  <si>
    <t>Tubb4b</t>
  </si>
  <si>
    <t>Q9ERD7</t>
  </si>
  <si>
    <t>Tubulin beta-3 chain</t>
  </si>
  <si>
    <t>Tubb3</t>
  </si>
  <si>
    <t>Q61656</t>
  </si>
  <si>
    <t>Probable ATP-dependent RNA helicase DDX5</t>
  </si>
  <si>
    <t>Ddx5</t>
  </si>
  <si>
    <t>P63101</t>
  </si>
  <si>
    <t>14-3-3 protein zeta/delta</t>
  </si>
  <si>
    <t>Ywhaz</t>
  </si>
  <si>
    <t>O88569</t>
  </si>
  <si>
    <t>Heterogeneous nuclear ribonucleoproteins A2/B1</t>
  </si>
  <si>
    <t>Hnrnpa2b1</t>
  </si>
  <si>
    <t>Q61879</t>
  </si>
  <si>
    <t>Myosin-10</t>
  </si>
  <si>
    <t>Myh10</t>
  </si>
  <si>
    <t>Q68FD5</t>
  </si>
  <si>
    <t>Clathrin heavy chain 1</t>
  </si>
  <si>
    <t>Cltc</t>
  </si>
  <si>
    <t>P68369</t>
  </si>
  <si>
    <t>Tubulin alpha-1A chain</t>
  </si>
  <si>
    <t>Tuba1a</t>
  </si>
  <si>
    <t>Q01853</t>
  </si>
  <si>
    <t>Transitional endoplasmic reticulum ATPase</t>
  </si>
  <si>
    <t>Vcp</t>
  </si>
  <si>
    <t>P52480</t>
  </si>
  <si>
    <t>Pyruvate kinase PKM</t>
  </si>
  <si>
    <t>Pkm</t>
  </si>
  <si>
    <t>P21619</t>
  </si>
  <si>
    <t>Lamin-B2</t>
  </si>
  <si>
    <t>Lmnb2</t>
  </si>
  <si>
    <t>O55143</t>
  </si>
  <si>
    <t>Sarcoplasmic/endoplasmic reticulum calcium ATPase 2</t>
  </si>
  <si>
    <t>Atp2a2</t>
  </si>
  <si>
    <t>Q3U0V1</t>
  </si>
  <si>
    <t>Far upstream element-binding protein 2</t>
  </si>
  <si>
    <t>Khsrp</t>
  </si>
  <si>
    <t>Q8VEK3</t>
  </si>
  <si>
    <t>Heterogeneous nuclear ribonucleoprotein U</t>
  </si>
  <si>
    <t>Hnrnpu</t>
  </si>
  <si>
    <t>P14211</t>
  </si>
  <si>
    <t>Calreticulin</t>
  </si>
  <si>
    <t>Calr</t>
  </si>
  <si>
    <t>F6ZDS4</t>
  </si>
  <si>
    <t>Nucleoprotein TPR</t>
  </si>
  <si>
    <t>Tpr</t>
  </si>
  <si>
    <t>P68254</t>
  </si>
  <si>
    <t>14-3-3 protein theta</t>
  </si>
  <si>
    <t>Ywhaq</t>
  </si>
  <si>
    <t>P63038</t>
  </si>
  <si>
    <t>60 kDa heat shock protein, mitochondrial</t>
  </si>
  <si>
    <t>Hspd1</t>
  </si>
  <si>
    <t>P20357</t>
  </si>
  <si>
    <t>Microtubule-associated protein 2</t>
  </si>
  <si>
    <t>Map2</t>
  </si>
  <si>
    <t>P58252</t>
  </si>
  <si>
    <t>Elongation factor 2</t>
  </si>
  <si>
    <t>Eef2</t>
  </si>
  <si>
    <t>P08730</t>
  </si>
  <si>
    <t>Keratin, type I cytoskeletal 13</t>
  </si>
  <si>
    <t>Krt13</t>
  </si>
  <si>
    <t>Q64511</t>
  </si>
  <si>
    <t>DNA topoisomerase 2-beta</t>
  </si>
  <si>
    <t>Top2b</t>
  </si>
  <si>
    <t>Q921M3</t>
  </si>
  <si>
    <t>Splicing factor 3B subunit 3</t>
  </si>
  <si>
    <t>Sf3b3</t>
  </si>
  <si>
    <t>P05064</t>
  </si>
  <si>
    <t>Fructose-bisphosphate aldolase A</t>
  </si>
  <si>
    <t>Aldoa</t>
  </si>
  <si>
    <t>P27773</t>
  </si>
  <si>
    <t>Protein disulfide-isomerase A3</t>
  </si>
  <si>
    <t>Pdia3</t>
  </si>
  <si>
    <t>Q8VIJ6</t>
  </si>
  <si>
    <t>Splicing factor, proline- and glutamine-rich</t>
  </si>
  <si>
    <t>Sfpq</t>
  </si>
  <si>
    <t>Q9CQV8</t>
  </si>
  <si>
    <t>14-3-3 protein beta/alpha</t>
  </si>
  <si>
    <t>Ywhab</t>
  </si>
  <si>
    <t>P42932</t>
  </si>
  <si>
    <t>T-complex protein 1 subunit theta</t>
  </si>
  <si>
    <t>Cct8</t>
  </si>
  <si>
    <t>P61979</t>
  </si>
  <si>
    <t>Heterogeneous nuclear ribonucleoprotein K</t>
  </si>
  <si>
    <t>Hnrnpk</t>
  </si>
  <si>
    <t>Q8C2Q3</t>
  </si>
  <si>
    <t>RNA-binding protein 14</t>
  </si>
  <si>
    <t>Rbm14</t>
  </si>
  <si>
    <t>Q04447</t>
  </si>
  <si>
    <t>Creatine kinase B-type</t>
  </si>
  <si>
    <t>Ckb</t>
  </si>
  <si>
    <t>Q9D0E1</t>
  </si>
  <si>
    <t>Heterogeneous nuclear ribonucleoprotein M</t>
  </si>
  <si>
    <t>Hnrnpm</t>
  </si>
  <si>
    <t>P61982</t>
  </si>
  <si>
    <t>14-3-3 protein gamma</t>
  </si>
  <si>
    <t>Ywhag</t>
  </si>
  <si>
    <t>Q91WJ8</t>
  </si>
  <si>
    <t>Far upstream element-binding protein 1</t>
  </si>
  <si>
    <t>Fubp1</t>
  </si>
  <si>
    <t>Q02257</t>
  </si>
  <si>
    <t>Junction plakoglobin</t>
  </si>
  <si>
    <t>Jup</t>
  </si>
  <si>
    <t>P35564</t>
  </si>
  <si>
    <t>Calnexin</t>
  </si>
  <si>
    <t>Canx</t>
  </si>
  <si>
    <t>P26645</t>
  </si>
  <si>
    <t>Myristoylated alanine-rich C-kinase substrate</t>
  </si>
  <si>
    <t>Marcks</t>
  </si>
  <si>
    <t>P97427</t>
  </si>
  <si>
    <t>Dihydropyrimidinase-related protein 1</t>
  </si>
  <si>
    <t>Crmp1</t>
  </si>
  <si>
    <t>P43274</t>
  </si>
  <si>
    <t>Histone H1.4</t>
  </si>
  <si>
    <t>H1-4</t>
  </si>
  <si>
    <t>P15864</t>
  </si>
  <si>
    <t>Histone H1.2</t>
  </si>
  <si>
    <t>H1-2</t>
  </si>
  <si>
    <t>Q61316</t>
  </si>
  <si>
    <t>Heat shock 70 kDa protein 4</t>
  </si>
  <si>
    <t>Hspa4</t>
  </si>
  <si>
    <t>Q8K310</t>
  </si>
  <si>
    <t>Matrin-3</t>
  </si>
  <si>
    <t>Matr3</t>
  </si>
  <si>
    <t>O70133</t>
  </si>
  <si>
    <t>ATP-dependent RNA helicase A</t>
  </si>
  <si>
    <t>Dhx9</t>
  </si>
  <si>
    <t>P43277</t>
  </si>
  <si>
    <t>Histone H1.3</t>
  </si>
  <si>
    <t>H1-3</t>
  </si>
  <si>
    <t>Q7TPR4</t>
  </si>
  <si>
    <t>Alpha-actinin-1</t>
  </si>
  <si>
    <t>Actn1</t>
  </si>
  <si>
    <t>Q99K48</t>
  </si>
  <si>
    <t>Non-POU domain-containing octamer-binding protein</t>
  </si>
  <si>
    <t>Nono</t>
  </si>
  <si>
    <t>O35737</t>
  </si>
  <si>
    <t>Heterogeneous nuclear ribonucleoprotein H</t>
  </si>
  <si>
    <t>Hnrnph1</t>
  </si>
  <si>
    <t>Q9JL35</t>
  </si>
  <si>
    <t>High mobility group nucleosome-binding domain-containing protein 5</t>
  </si>
  <si>
    <t>Hmgn5</t>
  </si>
  <si>
    <t>Q8CAQ8</t>
  </si>
  <si>
    <t>MICOS complex subunit Mic60</t>
  </si>
  <si>
    <t>Immt</t>
  </si>
  <si>
    <t>Q62188</t>
  </si>
  <si>
    <t>Dihydropyrimidinase-related protein 3</t>
  </si>
  <si>
    <t>Dpysl3</t>
  </si>
  <si>
    <t>Q91V92</t>
  </si>
  <si>
    <t>ATP-citrate synthase</t>
  </si>
  <si>
    <t>Acly</t>
  </si>
  <si>
    <t>Q569Z6</t>
  </si>
  <si>
    <t>Thyroid hormone receptor-associated protein 3</t>
  </si>
  <si>
    <t>Thrap3</t>
  </si>
  <si>
    <t>Q6PDG5</t>
  </si>
  <si>
    <t>SWI/SNF complex subunit SMARCC2</t>
  </si>
  <si>
    <t>Smarcc2</t>
  </si>
  <si>
    <t>P43276</t>
  </si>
  <si>
    <t>Histone H1.5</t>
  </si>
  <si>
    <t>H1-5</t>
  </si>
  <si>
    <t>P62806</t>
  </si>
  <si>
    <t>Histone H4</t>
  </si>
  <si>
    <t>H4c1</t>
  </si>
  <si>
    <t>Q99PV0</t>
  </si>
  <si>
    <t>Pre-mRNA-processing-splicing factor 8</t>
  </si>
  <si>
    <t>Prpf8</t>
  </si>
  <si>
    <t>Q99KI0</t>
  </si>
  <si>
    <t>Aconitate hydratase, mitochondrial</t>
  </si>
  <si>
    <t>Aco2</t>
  </si>
  <si>
    <t>Q60864</t>
  </si>
  <si>
    <t>Stress-induced-phosphoprotein 1</t>
  </si>
  <si>
    <t>Stip1</t>
  </si>
  <si>
    <t>P68368</t>
  </si>
  <si>
    <t>Tubulin alpha-4A chain</t>
  </si>
  <si>
    <t>Tuba4a</t>
  </si>
  <si>
    <t>P06837</t>
  </si>
  <si>
    <t>Neuromodulin</t>
  </si>
  <si>
    <t>Gap43</t>
  </si>
  <si>
    <t>P50396</t>
  </si>
  <si>
    <t>Rab GDP dissociation inhibitor alpha</t>
  </si>
  <si>
    <t>Gdi1</t>
  </si>
  <si>
    <t>Q9R1T2</t>
  </si>
  <si>
    <t>SUMO-activating enzyme subunit 1</t>
  </si>
  <si>
    <t>Sae1</t>
  </si>
  <si>
    <t>P62908</t>
  </si>
  <si>
    <t>40S ribosomal protein S3</t>
  </si>
  <si>
    <t>Rps3</t>
  </si>
  <si>
    <t>P48678</t>
  </si>
  <si>
    <t>Prelamin-A/C</t>
  </si>
  <si>
    <t>Lmna</t>
  </si>
  <si>
    <t>P35441</t>
  </si>
  <si>
    <t>Thrombospondin-1</t>
  </si>
  <si>
    <t>Thbs1</t>
  </si>
  <si>
    <t>Q9QXS6</t>
  </si>
  <si>
    <t>Drebrin</t>
  </si>
  <si>
    <t>Dbn1</t>
  </si>
  <si>
    <t>Q91VM5</t>
  </si>
  <si>
    <t>RNA binding motif protein, X-linked-like-1</t>
  </si>
  <si>
    <t>Rbmxl1</t>
  </si>
  <si>
    <t>P10126</t>
  </si>
  <si>
    <t>Elongation factor 1-alpha 1</t>
  </si>
  <si>
    <t>Eef1a1</t>
  </si>
  <si>
    <t>P40142</t>
  </si>
  <si>
    <t>Transketolase</t>
  </si>
  <si>
    <t>Tkt</t>
  </si>
  <si>
    <t>O88809</t>
  </si>
  <si>
    <t>Neuronal migration protein doublecortin</t>
  </si>
  <si>
    <t>Dcx</t>
  </si>
  <si>
    <t>P60843</t>
  </si>
  <si>
    <t>Eukaryotic initiation factor 4A-I</t>
  </si>
  <si>
    <t>Eif4a1</t>
  </si>
  <si>
    <t>Q9WV02</t>
  </si>
  <si>
    <t>RNA-binding motif protein, X chromosome</t>
  </si>
  <si>
    <t>Rbmx</t>
  </si>
  <si>
    <t>Q62167</t>
  </si>
  <si>
    <t>ATP-dependent RNA helicase DDX3X</t>
  </si>
  <si>
    <t>Ddx3x</t>
  </si>
  <si>
    <t>P29341</t>
  </si>
  <si>
    <t>Polyadenylate-binding protein 1</t>
  </si>
  <si>
    <t>Pabpc1</t>
  </si>
  <si>
    <t>Q99020</t>
  </si>
  <si>
    <t>Heterogeneous nuclear ribonucleoprotein A/B</t>
  </si>
  <si>
    <t>Hnrnpab</t>
  </si>
  <si>
    <t>P06151</t>
  </si>
  <si>
    <t>L-lactate dehydrogenase A chain</t>
  </si>
  <si>
    <t>Ldha</t>
  </si>
  <si>
    <t>Q64525</t>
  </si>
  <si>
    <t>Histone H2B type 2-B</t>
  </si>
  <si>
    <t>Hist2h2bb</t>
  </si>
  <si>
    <t>Q99LD8</t>
  </si>
  <si>
    <t>N(G),N(G)-dimethylarginine dimethylaminohydrolase 2</t>
  </si>
  <si>
    <t>Ddah2</t>
  </si>
  <si>
    <t>P23198</t>
  </si>
  <si>
    <t>Chromobox protein homolog 3</t>
  </si>
  <si>
    <t>Cbx3</t>
  </si>
  <si>
    <t>Q61029</t>
  </si>
  <si>
    <t>Lamina-associated polypeptide 2, isoforms beta/delta/epsilon/gamma</t>
  </si>
  <si>
    <t>Tmpo</t>
  </si>
  <si>
    <t>Q78PY7</t>
  </si>
  <si>
    <t>Staphylococcal nuclease domain-containing protein 1</t>
  </si>
  <si>
    <t>Snd1</t>
  </si>
  <si>
    <t>P11983</t>
  </si>
  <si>
    <t>T-complex protein 1 subunit alpha</t>
  </si>
  <si>
    <t>Tcp1</t>
  </si>
  <si>
    <t>Q91VR5</t>
  </si>
  <si>
    <t>ATP-dependent RNA helicase DDX1</t>
  </si>
  <si>
    <t>Ddx1</t>
  </si>
  <si>
    <t>P17751</t>
  </si>
  <si>
    <t>Triosephosphate isomerase</t>
  </si>
  <si>
    <t>Tpi1</t>
  </si>
  <si>
    <t>Q61792</t>
  </si>
  <si>
    <t>LIM and SH3 domain protein 1</t>
  </si>
  <si>
    <t>Lasp1</t>
  </si>
  <si>
    <t>Q8VDN2</t>
  </si>
  <si>
    <t>Sodium/potassium-transporting ATPase subunit alpha-1</t>
  </si>
  <si>
    <t>Atp1a1</t>
  </si>
  <si>
    <t>Q9Z204</t>
  </si>
  <si>
    <t>Heterogeneous nuclear ribonucleoproteins C1/C2</t>
  </si>
  <si>
    <t>Hnrnpc</t>
  </si>
  <si>
    <t>P51881</t>
  </si>
  <si>
    <t>ADP/ATP translocase 2</t>
  </si>
  <si>
    <t>Slc25a5</t>
  </si>
  <si>
    <t>Q9CY58</t>
  </si>
  <si>
    <t>Plasminogen activator inhibitor 1 RNA-binding protein</t>
  </si>
  <si>
    <t>Serbp1</t>
  </si>
  <si>
    <t>P51859</t>
  </si>
  <si>
    <t>Hepatoma-derived growth factor</t>
  </si>
  <si>
    <t>Hdgf</t>
  </si>
  <si>
    <t>P54227</t>
  </si>
  <si>
    <t>Stathmin</t>
  </si>
  <si>
    <t>Stmn1</t>
  </si>
  <si>
    <t>P68510</t>
  </si>
  <si>
    <t>14-3-3 protein eta</t>
  </si>
  <si>
    <t>Ywhah</t>
  </si>
  <si>
    <t>Q60605</t>
  </si>
  <si>
    <t>Myosin light polypeptide 6</t>
  </si>
  <si>
    <t>Myl6</t>
  </si>
  <si>
    <t>Q00PI9</t>
  </si>
  <si>
    <t>Heterogeneous nuclear ribonucleoprotein U-like protein 2</t>
  </si>
  <si>
    <t>Hnrnpul2</t>
  </si>
  <si>
    <t>P70372</t>
  </si>
  <si>
    <t>ELAV-like protein 1</t>
  </si>
  <si>
    <t>Elavl1</t>
  </si>
  <si>
    <t>Q91YQ5</t>
  </si>
  <si>
    <t>Dolichyl-diphosphooligosaccharide--protein glycosyltransferase subunit 1</t>
  </si>
  <si>
    <t>Rpn1</t>
  </si>
  <si>
    <t>Q02819</t>
  </si>
  <si>
    <t>Nucleobindin-1</t>
  </si>
  <si>
    <t>Nucb1</t>
  </si>
  <si>
    <t>Q8BG05</t>
  </si>
  <si>
    <t>Heterogeneous nuclear ribonucleoprotein A3</t>
  </si>
  <si>
    <t>Hnrnpa3</t>
  </si>
  <si>
    <t>P05063</t>
  </si>
  <si>
    <t>Fructose-bisphosphate aldolase C</t>
  </si>
  <si>
    <t>Aldoc</t>
  </si>
  <si>
    <t>Q3U1J4</t>
  </si>
  <si>
    <t>DNA damage-binding protein 1</t>
  </si>
  <si>
    <t>Ddb1</t>
  </si>
  <si>
    <t>P70399</t>
  </si>
  <si>
    <t>TP53-binding protein 1</t>
  </si>
  <si>
    <t>Tp53bp1</t>
  </si>
  <si>
    <t>Q9D6Z1</t>
  </si>
  <si>
    <t>Nucleolar protein 56</t>
  </si>
  <si>
    <t>Nop56</t>
  </si>
  <si>
    <t>P46471</t>
  </si>
  <si>
    <t>26S proteasome regulatory subunit 7</t>
  </si>
  <si>
    <t>Psmc2</t>
  </si>
  <si>
    <t>P62984</t>
  </si>
  <si>
    <t>Ubiquitin-60S ribosomal protein L40</t>
  </si>
  <si>
    <t>Uba52</t>
  </si>
  <si>
    <t>P08003</t>
  </si>
  <si>
    <t>Protein disulfide-isomerase A4</t>
  </si>
  <si>
    <t>Pdia4</t>
  </si>
  <si>
    <t>Q9D2U9</t>
  </si>
  <si>
    <t>Histone H2B type 3-A</t>
  </si>
  <si>
    <t>Hist3h2ba</t>
  </si>
  <si>
    <t>P07356</t>
  </si>
  <si>
    <t>Annexin A2</t>
  </si>
  <si>
    <t>Anxa2</t>
  </si>
  <si>
    <t>Q8BK67</t>
  </si>
  <si>
    <t>Protein RCC2</t>
  </si>
  <si>
    <t>Rcc2</t>
  </si>
  <si>
    <t>Q3TKT4</t>
  </si>
  <si>
    <t>Transcription activator BRG1</t>
  </si>
  <si>
    <t>Smarca4</t>
  </si>
  <si>
    <t>Q8R081</t>
  </si>
  <si>
    <t>Heterogeneous nuclear ribonucleoprotein L</t>
  </si>
  <si>
    <t>Hnrnpl</t>
  </si>
  <si>
    <t>Q8K1B8</t>
  </si>
  <si>
    <t>Fermitin family homolog 3</t>
  </si>
  <si>
    <t>Fermt3</t>
  </si>
  <si>
    <t>Q6P4T2</t>
  </si>
  <si>
    <t>U5 small nuclear ribonucleoprotein 200 kDa helicase</t>
  </si>
  <si>
    <t>Snrnp200</t>
  </si>
  <si>
    <t>P28667</t>
  </si>
  <si>
    <t>MARCKS-related protein</t>
  </si>
  <si>
    <t>Marcksl1</t>
  </si>
  <si>
    <t>P10630</t>
  </si>
  <si>
    <t>Eukaryotic initiation factor 4A-II</t>
  </si>
  <si>
    <t>Eif4a2</t>
  </si>
  <si>
    <t>P21107</t>
  </si>
  <si>
    <t>Tropomyosin alpha-3 chain</t>
  </si>
  <si>
    <t>Tpm3</t>
  </si>
  <si>
    <t>P08249</t>
  </si>
  <si>
    <t>Malate dehydrogenase, mitochondrial</t>
  </si>
  <si>
    <t>Mdh2</t>
  </si>
  <si>
    <t>Q9D1J3</t>
  </si>
  <si>
    <t>SAP domain-containing ribonucleoprotein</t>
  </si>
  <si>
    <t>Sarnp</t>
  </si>
  <si>
    <t>P67778</t>
  </si>
  <si>
    <t>Prohibitin</t>
  </si>
  <si>
    <t>Phb</t>
  </si>
  <si>
    <t>Q93092</t>
  </si>
  <si>
    <t>Transaldolase</t>
  </si>
  <si>
    <t>Taldo1</t>
  </si>
  <si>
    <t>Q922R8</t>
  </si>
  <si>
    <t>Protein disulfide-isomerase A6</t>
  </si>
  <si>
    <t>Pdia6</t>
  </si>
  <si>
    <t>O08810</t>
  </si>
  <si>
    <t>116 kDa U5 small nuclear ribonucleoprotein component</t>
  </si>
  <si>
    <t>Eftud2</t>
  </si>
  <si>
    <t>Q9CRB9</t>
  </si>
  <si>
    <t>MICOS complex subunit Mic19</t>
  </si>
  <si>
    <t>Chchd3</t>
  </si>
  <si>
    <t>P80318</t>
  </si>
  <si>
    <t>T-complex protein 1 subunit gamma</t>
  </si>
  <si>
    <t>Cct3</t>
  </si>
  <si>
    <t>P16858</t>
  </si>
  <si>
    <t>Glyceraldehyde-3-phosphate dehydrogenase</t>
  </si>
  <si>
    <t>Gapdh</t>
  </si>
  <si>
    <t>P16125</t>
  </si>
  <si>
    <t>L-lactate dehydrogenase B chain</t>
  </si>
  <si>
    <t>Ldhb</t>
  </si>
  <si>
    <t>Q64012</t>
  </si>
  <si>
    <t>RNA-binding protein Raly</t>
  </si>
  <si>
    <t>Raly</t>
  </si>
  <si>
    <t>P80315</t>
  </si>
  <si>
    <t>T-complex protein 1 subunit delta</t>
  </si>
  <si>
    <t>Cct4</t>
  </si>
  <si>
    <t>Q60899</t>
  </si>
  <si>
    <t>ELAV-like protein 2</t>
  </si>
  <si>
    <t>Elavl2</t>
  </si>
  <si>
    <t>P09411</t>
  </si>
  <si>
    <t>Phosphoglycerate kinase 1</t>
  </si>
  <si>
    <t>Pgk1</t>
  </si>
  <si>
    <t>Q6IRU2</t>
  </si>
  <si>
    <t>Tropomyosin alpha-4 chain</t>
  </si>
  <si>
    <t>Tpm4</t>
  </si>
  <si>
    <t>Q9CQ19</t>
  </si>
  <si>
    <t>Myosin regulatory light polypeptide 9</t>
  </si>
  <si>
    <t>Myl9</t>
  </si>
  <si>
    <t>P57780</t>
  </si>
  <si>
    <t>Alpha-actinin-4</t>
  </si>
  <si>
    <t>Actn4</t>
  </si>
  <si>
    <t>Q99JF8</t>
  </si>
  <si>
    <t>PC4 and SFRS1-interacting protein</t>
  </si>
  <si>
    <t>Psip1</t>
  </si>
  <si>
    <t>A2AQ07</t>
  </si>
  <si>
    <t>Tubulin beta-1 chain</t>
  </si>
  <si>
    <t>Tubb1</t>
  </si>
  <si>
    <t>Q6PDM2</t>
  </si>
  <si>
    <t>Serine/arginine-rich splicing factor 1</t>
  </si>
  <si>
    <t>Srsf1</t>
  </si>
  <si>
    <t>Q9WTM5</t>
  </si>
  <si>
    <t>RuvB-like 2</t>
  </si>
  <si>
    <t>Ruvbl2</t>
  </si>
  <si>
    <t>Q91ZW3</t>
  </si>
  <si>
    <t>SWI/SNF-related matrix-associated actin-dependent regulator of chromatin subfamily A member 5</t>
  </si>
  <si>
    <t>Smarca5</t>
  </si>
  <si>
    <t>Q9WVA3</t>
  </si>
  <si>
    <t>Mitotic checkpoint protein BUB3</t>
  </si>
  <si>
    <t>Bub3</t>
  </si>
  <si>
    <t>Q7TMK9</t>
  </si>
  <si>
    <t>Heterogeneous nuclear ribonucleoprotein Q</t>
  </si>
  <si>
    <t>Syncrip</t>
  </si>
  <si>
    <t>Q61701</t>
  </si>
  <si>
    <t>ELAV-like protein 4</t>
  </si>
  <si>
    <t>Elavl4</t>
  </si>
  <si>
    <t>Q9DB77</t>
  </si>
  <si>
    <t>Cytochrome b-c1 complex subunit 2, mitochondrial</t>
  </si>
  <si>
    <t>Uqcrc2</t>
  </si>
  <si>
    <t>Q921F2</t>
  </si>
  <si>
    <t>TAR DNA-binding protein 43</t>
  </si>
  <si>
    <t>Tardbp</t>
  </si>
  <si>
    <t>P17742</t>
  </si>
  <si>
    <t>Peptidyl-prolyl cis-trans isomerase A</t>
  </si>
  <si>
    <t>Ppia</t>
  </si>
  <si>
    <t>Q9QUR6</t>
  </si>
  <si>
    <t>Prolyl endopeptidase</t>
  </si>
  <si>
    <t>Prep</t>
  </si>
  <si>
    <t>Q9DCD0</t>
  </si>
  <si>
    <t>6-phosphogluconate dehydrogenase, decarboxylating</t>
  </si>
  <si>
    <t>Pgd</t>
  </si>
  <si>
    <t>Q9QXS1</t>
  </si>
  <si>
    <t>Plectin</t>
  </si>
  <si>
    <t>Plec</t>
  </si>
  <si>
    <t>P51150</t>
  </si>
  <si>
    <t>Ras-related protein Rab-7a</t>
  </si>
  <si>
    <t>Rab7a</t>
  </si>
  <si>
    <t>P08228</t>
  </si>
  <si>
    <t>Superoxide dismutase [Cu-Zn]</t>
  </si>
  <si>
    <t>Sod1</t>
  </si>
  <si>
    <t>Q922B2</t>
  </si>
  <si>
    <t>Aspartate--tRNA ligase, cytoplasmic</t>
  </si>
  <si>
    <t>Dars1</t>
  </si>
  <si>
    <t>P0DP27</t>
  </si>
  <si>
    <t>Calmodulin-2</t>
  </si>
  <si>
    <t>Calm2</t>
  </si>
  <si>
    <t>Q99L47</t>
  </si>
  <si>
    <t>Hsc70-interacting protein</t>
  </si>
  <si>
    <t>St13</t>
  </si>
  <si>
    <t>Q61753</t>
  </si>
  <si>
    <t>D-3-phosphoglycerate dehydrogenase</t>
  </si>
  <si>
    <t>Phgdh</t>
  </si>
  <si>
    <t>P05202</t>
  </si>
  <si>
    <t>Aspartate aminotransferase, mitochondrial</t>
  </si>
  <si>
    <t>Got2</t>
  </si>
  <si>
    <t>Q9Z0P4</t>
  </si>
  <si>
    <t>Paralemmin-1</t>
  </si>
  <si>
    <t>Palm</t>
  </si>
  <si>
    <t>Q61543</t>
  </si>
  <si>
    <t>Golgi apparatus protein 1</t>
  </si>
  <si>
    <t>Glg1</t>
  </si>
  <si>
    <t>P17710</t>
  </si>
  <si>
    <t>Hexokinase-1</t>
  </si>
  <si>
    <t>Hk1</t>
  </si>
  <si>
    <t>P14206</t>
  </si>
  <si>
    <t>40S ribosomal protein SA</t>
  </si>
  <si>
    <t>Rpsa</t>
  </si>
  <si>
    <t>Q60972</t>
  </si>
  <si>
    <t>Histone-binding protein RBBP4</t>
  </si>
  <si>
    <t>Rbbp4</t>
  </si>
  <si>
    <t>Q8BIQ5</t>
  </si>
  <si>
    <t>Cleavage stimulation factor subunit 2</t>
  </si>
  <si>
    <t>Cstf2</t>
  </si>
  <si>
    <t>P62874</t>
  </si>
  <si>
    <t>Guanine nucleotide-binding protein G(I)/G(S)/G(T) subunit beta-1</t>
  </si>
  <si>
    <t>Gnb1</t>
  </si>
  <si>
    <t>Q61074</t>
  </si>
  <si>
    <t>Protein phosphatase 1G</t>
  </si>
  <si>
    <t>Ppm1g</t>
  </si>
  <si>
    <t>Q9Z1X4</t>
  </si>
  <si>
    <t>Interleukin enhancer-binding factor 3</t>
  </si>
  <si>
    <t>Ilf3</t>
  </si>
  <si>
    <t>Q61598</t>
  </si>
  <si>
    <t>Rab GDP dissociation inhibitor beta</t>
  </si>
  <si>
    <t>Gdi2</t>
  </si>
  <si>
    <t>Q61233</t>
  </si>
  <si>
    <t>Plastin-2</t>
  </si>
  <si>
    <t>Lcp1</t>
  </si>
  <si>
    <t>O08795</t>
  </si>
  <si>
    <t>Glucosidase 2 subunit beta</t>
  </si>
  <si>
    <t>Prkcsh</t>
  </si>
  <si>
    <t>P11103</t>
  </si>
  <si>
    <t>Poly [ADP-ribose] polymerase 1</t>
  </si>
  <si>
    <t>Parp1</t>
  </si>
  <si>
    <t>O55029</t>
  </si>
  <si>
    <t>Coatomer subunit beta'</t>
  </si>
  <si>
    <t>Copb2</t>
  </si>
  <si>
    <t>Q9JJZ2</t>
  </si>
  <si>
    <t>Tubulin alpha-8 chain</t>
  </si>
  <si>
    <t>Tuba8</t>
  </si>
  <si>
    <t>O35129</t>
  </si>
  <si>
    <t>Prohibitin-2</t>
  </si>
  <si>
    <t>Phb2</t>
  </si>
  <si>
    <t>O35381</t>
  </si>
  <si>
    <t>Acidic leucine-rich nuclear phosphoprotein 32 family member A</t>
  </si>
  <si>
    <t>Anp32a</t>
  </si>
  <si>
    <t>P80314</t>
  </si>
  <si>
    <t>T-complex protein 1 subunit beta</t>
  </si>
  <si>
    <t>Cct2</t>
  </si>
  <si>
    <t>Q3THE2</t>
  </si>
  <si>
    <t>Myosin regulatory light chain 12B</t>
  </si>
  <si>
    <t>Myl12b</t>
  </si>
  <si>
    <t>O35286</t>
  </si>
  <si>
    <t>Pre-mRNA-splicing factor ATP-dependent RNA helicase DHX15</t>
  </si>
  <si>
    <t>Dhx15</t>
  </si>
  <si>
    <t>Q9CU62</t>
  </si>
  <si>
    <t>Structural maintenance of chromosomes protein 1A</t>
  </si>
  <si>
    <t>Smc1a</t>
  </si>
  <si>
    <t>P26041</t>
  </si>
  <si>
    <t>Moesin</t>
  </si>
  <si>
    <t>Msn</t>
  </si>
  <si>
    <t>Q9Z1N5</t>
  </si>
  <si>
    <t>Spliceosome RNA helicase Ddx39b</t>
  </si>
  <si>
    <t>Ddx39b</t>
  </si>
  <si>
    <t>Q9Z2U0</t>
  </si>
  <si>
    <t>Proteasome subunit alpha type-7</t>
  </si>
  <si>
    <t>Psma7</t>
  </si>
  <si>
    <t>Q60865</t>
  </si>
  <si>
    <t>Caprin-1</t>
  </si>
  <si>
    <t>Caprin1</t>
  </si>
  <si>
    <t>P56959</t>
  </si>
  <si>
    <t>RNA-binding protein FUS</t>
  </si>
  <si>
    <t>Fus</t>
  </si>
  <si>
    <t>P46638</t>
  </si>
  <si>
    <t>Ras-related protein Rab-11B</t>
  </si>
  <si>
    <t>Rab11b</t>
  </si>
  <si>
    <t>P14152</t>
  </si>
  <si>
    <t>Malate dehydrogenase, cytoplasmic</t>
  </si>
  <si>
    <t>Mdh1</t>
  </si>
  <si>
    <t>Q9EQU5</t>
  </si>
  <si>
    <t>Protein SET</t>
  </si>
  <si>
    <t>Set</t>
  </si>
  <si>
    <t>Q8BL97</t>
  </si>
  <si>
    <t>Serine/arginine-rich splicing factor 7</t>
  </si>
  <si>
    <t>Srsf7</t>
  </si>
  <si>
    <t>Q920B9</t>
  </si>
  <si>
    <t>FACT complex subunit SPT16</t>
  </si>
  <si>
    <t>Supt16h</t>
  </si>
  <si>
    <t>P51880</t>
  </si>
  <si>
    <t>Fatty acid-binding protein, brain</t>
  </si>
  <si>
    <t>Fabp7</t>
  </si>
  <si>
    <t>Q9D0J8</t>
  </si>
  <si>
    <t>Parathymosin</t>
  </si>
  <si>
    <t>Ptms</t>
  </si>
  <si>
    <t>Q8VE92</t>
  </si>
  <si>
    <t>RNA-binding protein 4B</t>
  </si>
  <si>
    <t>Rbm4b</t>
  </si>
  <si>
    <t>P19096</t>
  </si>
  <si>
    <t>Fatty acid synthase</t>
  </si>
  <si>
    <t>Fasn</t>
  </si>
  <si>
    <t>O55222</t>
  </si>
  <si>
    <t>Integrin-linked protein kinase</t>
  </si>
  <si>
    <t>Ilk</t>
  </si>
  <si>
    <t>Q9JJV2</t>
  </si>
  <si>
    <t>Profilin-2</t>
  </si>
  <si>
    <t>Pfn2</t>
  </si>
  <si>
    <t>P70296</t>
  </si>
  <si>
    <t>Phosphatidylethanolamine-binding protein 1</t>
  </si>
  <si>
    <t>Pebp1</t>
  </si>
  <si>
    <t>P62960</t>
  </si>
  <si>
    <t>Y-box-binding protein 1</t>
  </si>
  <si>
    <t>Ybx1</t>
  </si>
  <si>
    <t>Q9CZX8</t>
  </si>
  <si>
    <t>40S ribosomal protein S19</t>
  </si>
  <si>
    <t>Rps19</t>
  </si>
  <si>
    <t>P97351</t>
  </si>
  <si>
    <t>40S ribosomal protein S3a</t>
  </si>
  <si>
    <t>Rps3a</t>
  </si>
  <si>
    <t>Q80X90</t>
  </si>
  <si>
    <t>Filamin-B</t>
  </si>
  <si>
    <t>Flnb</t>
  </si>
  <si>
    <t>Q61207</t>
  </si>
  <si>
    <t>Prosaposin</t>
  </si>
  <si>
    <t>Psap</t>
  </si>
  <si>
    <t>P30416</t>
  </si>
  <si>
    <t>Peptidyl-prolyl cis-trans isomerase FKBP4</t>
  </si>
  <si>
    <t>Fkbp4</t>
  </si>
  <si>
    <t>P49312</t>
  </si>
  <si>
    <t>Heterogeneous nuclear ribonucleoprotein A1</t>
  </si>
  <si>
    <t>Hnrnpa1</t>
  </si>
  <si>
    <t>Q7TPV4</t>
  </si>
  <si>
    <t>Myb-binding protein 1A</t>
  </si>
  <si>
    <t>Mybbp1a</t>
  </si>
  <si>
    <t>Q6ZQ38</t>
  </si>
  <si>
    <t>Cullin-associated NEDD8-dissociated protein 1</t>
  </si>
  <si>
    <t>Cand1</t>
  </si>
  <si>
    <t>P35700</t>
  </si>
  <si>
    <t>Peroxiredoxin-1</t>
  </si>
  <si>
    <t>Prdx1</t>
  </si>
  <si>
    <t>Q6URW6</t>
  </si>
  <si>
    <t>Myosin-14</t>
  </si>
  <si>
    <t>Myh14</t>
  </si>
  <si>
    <t>P14685</t>
  </si>
  <si>
    <t>26S proteasome non-ATPase regulatory subunit 3</t>
  </si>
  <si>
    <t>Psmd3</t>
  </si>
  <si>
    <t>Q9D8N0</t>
  </si>
  <si>
    <t>Elongation factor 1-gamma</t>
  </si>
  <si>
    <t>Eef1g</t>
  </si>
  <si>
    <t>P26350</t>
  </si>
  <si>
    <t>Prothymosin alpha</t>
  </si>
  <si>
    <t>Ptma</t>
  </si>
  <si>
    <t>Q9WUM4</t>
  </si>
  <si>
    <t>Coronin-1C</t>
  </si>
  <si>
    <t>Coro1c</t>
  </si>
  <si>
    <t>P84104</t>
  </si>
  <si>
    <t>Serine/arginine-rich splicing factor 3</t>
  </si>
  <si>
    <t>Srsf3</t>
  </si>
  <si>
    <t>O88844</t>
  </si>
  <si>
    <t>Isocitrate dehydrogenase [NADP] cytoplasmic</t>
  </si>
  <si>
    <t>Idh1</t>
  </si>
  <si>
    <t>Q8C854</t>
  </si>
  <si>
    <t>Myelin expression factor 2</t>
  </si>
  <si>
    <t>Myef2</t>
  </si>
  <si>
    <t>Q61171</t>
  </si>
  <si>
    <t>Peroxiredoxin-2</t>
  </si>
  <si>
    <t>Prdx2</t>
  </si>
  <si>
    <t>Q62376</t>
  </si>
  <si>
    <t>U1 small nuclear ribonucleoprotein 70 kDa</t>
  </si>
  <si>
    <t>Snrnp70</t>
  </si>
  <si>
    <t>P10605</t>
  </si>
  <si>
    <t>Cathepsin B</t>
  </si>
  <si>
    <t>Ctsb</t>
  </si>
  <si>
    <t>Q9CWS0</t>
  </si>
  <si>
    <t>N(G),N(G)-dimethylarginine dimethylaminohydrolase 1</t>
  </si>
  <si>
    <t>Ddah1</t>
  </si>
  <si>
    <t>Q60900</t>
  </si>
  <si>
    <t>ELAV-like protein 3</t>
  </si>
  <si>
    <t>Elavl3</t>
  </si>
  <si>
    <t>Q9CZC8</t>
  </si>
  <si>
    <t>Secernin-1</t>
  </si>
  <si>
    <t>Scrn1</t>
  </si>
  <si>
    <t>P26043</t>
  </si>
  <si>
    <t>Radixin</t>
  </si>
  <si>
    <t>Rdx</t>
  </si>
  <si>
    <t>Q8BFZ9</t>
  </si>
  <si>
    <t>Erlin-2</t>
  </si>
  <si>
    <t>Erlin2</t>
  </si>
  <si>
    <t>Q8BFR5</t>
  </si>
  <si>
    <t>Elongation factor Tu, mitochondrial</t>
  </si>
  <si>
    <t>Tufm</t>
  </si>
  <si>
    <t>Q9JIX8</t>
  </si>
  <si>
    <t>Apoptotic chromatin condensation inducer in the nucleus</t>
  </si>
  <si>
    <t>Acin1</t>
  </si>
  <si>
    <t>O89053</t>
  </si>
  <si>
    <t>Coronin-1A</t>
  </si>
  <si>
    <t>Coro1a</t>
  </si>
  <si>
    <t>P19783</t>
  </si>
  <si>
    <t>Cytochrome c oxidase subunit 4 isoform 1, mitochondrial</t>
  </si>
  <si>
    <t>Cox4i1</t>
  </si>
  <si>
    <t>P11438</t>
  </si>
  <si>
    <t>Lysosome-associated membrane glycoprotein 1</t>
  </si>
  <si>
    <t>Lamp1</t>
  </si>
  <si>
    <t>Q05816</t>
  </si>
  <si>
    <t>Fatty acid-binding protein 5</t>
  </si>
  <si>
    <t>Fabp5</t>
  </si>
  <si>
    <t>Q6A065</t>
  </si>
  <si>
    <t>Centrosomal protein of 170 kDa</t>
  </si>
  <si>
    <t>Cep170</t>
  </si>
  <si>
    <t>Q9CWZ3</t>
  </si>
  <si>
    <t>RNA-binding protein 8A</t>
  </si>
  <si>
    <t>Rbm8a</t>
  </si>
  <si>
    <t>P46414</t>
  </si>
  <si>
    <t>Cyclin-dependent kinase inhibitor 1B</t>
  </si>
  <si>
    <t>Cdkn1b</t>
  </si>
  <si>
    <t>P24369</t>
  </si>
  <si>
    <t>Peptidyl-prolyl cis-trans isomerase B</t>
  </si>
  <si>
    <t>Ppib</t>
  </si>
  <si>
    <t>P18760</t>
  </si>
  <si>
    <t>Cofilin-1</t>
  </si>
  <si>
    <t>Cfl1</t>
  </si>
  <si>
    <t>Q61937</t>
  </si>
  <si>
    <t>Nucleophosmin</t>
  </si>
  <si>
    <t>Npm1</t>
  </si>
  <si>
    <t>Q9JIF0</t>
  </si>
  <si>
    <t>Protein arginine N-methyltransferase 1</t>
  </si>
  <si>
    <t>Prmt1</t>
  </si>
  <si>
    <t>P51660</t>
  </si>
  <si>
    <t>Peroxisomal multifunctional enzyme type 2</t>
  </si>
  <si>
    <t>Hsd17b4</t>
  </si>
  <si>
    <t>Q9Z1F9</t>
  </si>
  <si>
    <t>SUMO-activating enzyme subunit 2</t>
  </si>
  <si>
    <t>Uba2</t>
  </si>
  <si>
    <t>Q9QZQ8</t>
  </si>
  <si>
    <t>Core histone macro-H2A.1</t>
  </si>
  <si>
    <t>Macroh2a1</t>
  </si>
  <si>
    <t>Q9R0P9</t>
  </si>
  <si>
    <t>Ubiquitin carboxyl-terminal hydrolase isozyme L1</t>
  </si>
  <si>
    <t>Uchl1</t>
  </si>
  <si>
    <t>Q91VC3</t>
  </si>
  <si>
    <t>Eukaryotic initiation factor 4A-III</t>
  </si>
  <si>
    <t>Eif4a3</t>
  </si>
  <si>
    <t>Q04750</t>
  </si>
  <si>
    <t>DNA topoisomerase 1</t>
  </si>
  <si>
    <t>Top1</t>
  </si>
  <si>
    <t>P70670</t>
  </si>
  <si>
    <t>Nascent polypeptide-associated complex subunit alpha, muscle-specific form</t>
  </si>
  <si>
    <t>Naca</t>
  </si>
  <si>
    <t>P47911</t>
  </si>
  <si>
    <t>60S ribosomal protein L6</t>
  </si>
  <si>
    <t>Rpl6</t>
  </si>
  <si>
    <t>O08547</t>
  </si>
  <si>
    <t>Vesicle-trafficking protein SEC22b</t>
  </si>
  <si>
    <t>Sec22b</t>
  </si>
  <si>
    <t>P62880</t>
  </si>
  <si>
    <t>Guanine nucleotide-binding protein G(I)/G(S)/G(T) subunit beta-2</t>
  </si>
  <si>
    <t>Gnb2</t>
  </si>
  <si>
    <t>Q8CCK0</t>
  </si>
  <si>
    <t>Core histone macro-H2A.2</t>
  </si>
  <si>
    <t>Macroh2a2</t>
  </si>
  <si>
    <t>P10922</t>
  </si>
  <si>
    <t>Histone H1.0</t>
  </si>
  <si>
    <t>H1-0</t>
  </si>
  <si>
    <t>D3YXK2</t>
  </si>
  <si>
    <t>Scaffold attachment factor B1</t>
  </si>
  <si>
    <t>Safb</t>
  </si>
  <si>
    <t>P54728</t>
  </si>
  <si>
    <t>UV excision repair protein RAD23 homolog B</t>
  </si>
  <si>
    <t>Rad23b</t>
  </si>
  <si>
    <t>P53994</t>
  </si>
  <si>
    <t>Ras-related protein Rab-2A</t>
  </si>
  <si>
    <t>Rab2a</t>
  </si>
  <si>
    <t>P68040</t>
  </si>
  <si>
    <t>Receptor of activated protein C kinase 1</t>
  </si>
  <si>
    <t>Rack1</t>
  </si>
  <si>
    <t>Q9CQI6</t>
  </si>
  <si>
    <t>Coactosin-like protein</t>
  </si>
  <si>
    <t>Cotl1</t>
  </si>
  <si>
    <t>Q61990</t>
  </si>
  <si>
    <t>Poly(rC)-binding protein 2</t>
  </si>
  <si>
    <t>Pcbp2</t>
  </si>
  <si>
    <t>P99027</t>
  </si>
  <si>
    <t>60S acidic ribosomal protein P2</t>
  </si>
  <si>
    <t>Rplp2</t>
  </si>
  <si>
    <t>P62702</t>
  </si>
  <si>
    <t>40S ribosomal protein S4, X isoform</t>
  </si>
  <si>
    <t>Rps4x</t>
  </si>
  <si>
    <t>P08752</t>
  </si>
  <si>
    <t>Guanine nucleotide-binding protein G(i) subunit alpha-2</t>
  </si>
  <si>
    <t>Gnai2</t>
  </si>
  <si>
    <t>O88487</t>
  </si>
  <si>
    <t>Cytoplasmic dynein 1 intermediate chain 2</t>
  </si>
  <si>
    <t>Dync1i2</t>
  </si>
  <si>
    <t>O55234</t>
  </si>
  <si>
    <t>Proteasome subunit beta type-5</t>
  </si>
  <si>
    <t>Psmb5</t>
  </si>
  <si>
    <t>Q8BP92</t>
  </si>
  <si>
    <t>Reticulocalbin-2</t>
  </si>
  <si>
    <t>Rcn2</t>
  </si>
  <si>
    <t>Q9D8B3</t>
  </si>
  <si>
    <t>Charged multivesicular body protein 4b</t>
  </si>
  <si>
    <t>Chmp4b</t>
  </si>
  <si>
    <t>Q61553</t>
  </si>
  <si>
    <t>Fascin</t>
  </si>
  <si>
    <t>Fscn1</t>
  </si>
  <si>
    <t>O35887</t>
  </si>
  <si>
    <t>Calumenin</t>
  </si>
  <si>
    <t>Calu</t>
  </si>
  <si>
    <t>P80317</t>
  </si>
  <si>
    <t>T-complex protein 1 subunit zeta</t>
  </si>
  <si>
    <t>Cct6a</t>
  </si>
  <si>
    <t>Q99NB9</t>
  </si>
  <si>
    <t>Splicing factor 3B subunit 1</t>
  </si>
  <si>
    <t>Sf3b1</t>
  </si>
  <si>
    <t>Q9DCW4</t>
  </si>
  <si>
    <t>Electron transfer flavoprotein subunit beta</t>
  </si>
  <si>
    <t>Etfb</t>
  </si>
  <si>
    <t>P62821</t>
  </si>
  <si>
    <t>Ras-related protein Rab-1A</t>
  </si>
  <si>
    <t>Rab1A</t>
  </si>
  <si>
    <t>Q62261</t>
  </si>
  <si>
    <t>Spectrin beta chain, non-erythrocytic 1</t>
  </si>
  <si>
    <t>Sptbn1</t>
  </si>
  <si>
    <t>P80313</t>
  </si>
  <si>
    <t>T-complex protein 1 subunit eta</t>
  </si>
  <si>
    <t>Cct7</t>
  </si>
  <si>
    <t>P28740</t>
  </si>
  <si>
    <t>Kinesin-like protein KIF2A</t>
  </si>
  <si>
    <t>Kif2a</t>
  </si>
  <si>
    <t>Q3TEA8</t>
  </si>
  <si>
    <t>Heterochromatin protein 1-binding protein 3</t>
  </si>
  <si>
    <t>Hp1bp3</t>
  </si>
  <si>
    <t>P18872</t>
  </si>
  <si>
    <t>Guanine nucleotide-binding protein G(o) subunit alpha</t>
  </si>
  <si>
    <t>Gnao1</t>
  </si>
  <si>
    <t>P60335</t>
  </si>
  <si>
    <t>Poly(rC)-binding protein 1</t>
  </si>
  <si>
    <t>Pcbp1</t>
  </si>
  <si>
    <t>Q9Z130</t>
  </si>
  <si>
    <t>Heterogeneous nuclear ribonucleoprotein D-like</t>
  </si>
  <si>
    <t>Hnrnpdl</t>
  </si>
  <si>
    <t>P12970</t>
  </si>
  <si>
    <t>60S ribosomal protein L7a</t>
  </si>
  <si>
    <t>Rpl7a</t>
  </si>
  <si>
    <t>Q64433</t>
  </si>
  <si>
    <t>10 kDa heat shock protein, mitochondrial</t>
  </si>
  <si>
    <t>Hspe1</t>
  </si>
  <si>
    <t>P43275</t>
  </si>
  <si>
    <t>Histone H1.1</t>
  </si>
  <si>
    <t>H1-1</t>
  </si>
  <si>
    <t>Q9ES46</t>
  </si>
  <si>
    <t>Beta-parvin</t>
  </si>
  <si>
    <t>Parvb</t>
  </si>
  <si>
    <t>O54879</t>
  </si>
  <si>
    <t>High mobility group protein B3</t>
  </si>
  <si>
    <t>Hmgb3</t>
  </si>
  <si>
    <t>Q61696</t>
  </si>
  <si>
    <t>Heat shock 70 kDa protein 1A</t>
  </si>
  <si>
    <t>Hspa1a</t>
  </si>
  <si>
    <t>Q61686</t>
  </si>
  <si>
    <t>Chromobox protein homolog 5</t>
  </si>
  <si>
    <t>Cbx5</t>
  </si>
  <si>
    <t>Q8VE97</t>
  </si>
  <si>
    <t>Serine/arginine-rich splicing factor 4</t>
  </si>
  <si>
    <t>Srsf4</t>
  </si>
  <si>
    <t>Q9Z1Z2</t>
  </si>
  <si>
    <t>Serine-threonine kinase receptor-associated protein</t>
  </si>
  <si>
    <t>Strap</t>
  </si>
  <si>
    <t>O54734</t>
  </si>
  <si>
    <t>Dolichyl-diphosphooligosaccharide--protein glycosyltransferase 48 kDa subunit</t>
  </si>
  <si>
    <t>Ddost</t>
  </si>
  <si>
    <t>P47963</t>
  </si>
  <si>
    <t>60S ribosomal protein L13</t>
  </si>
  <si>
    <t>Rpl13</t>
  </si>
  <si>
    <t>Q3UHX2</t>
  </si>
  <si>
    <t>28 kDa heat- and acid-stable phosphoprotein</t>
  </si>
  <si>
    <t>Pdap1</t>
  </si>
  <si>
    <t>Q9R190</t>
  </si>
  <si>
    <t>Metastasis-associated protein MTA2</t>
  </si>
  <si>
    <t>Mta2</t>
  </si>
  <si>
    <t>Q9JLF6</t>
  </si>
  <si>
    <t>Protein-glutamine gamma-glutamyltransferase K</t>
  </si>
  <si>
    <t>Tgm1</t>
  </si>
  <si>
    <t>P62754</t>
  </si>
  <si>
    <t>40S ribosomal protein S6</t>
  </si>
  <si>
    <t>Rps6</t>
  </si>
  <si>
    <t>Q60932</t>
  </si>
  <si>
    <t>Voltage-dependent anion-selective channel protein 1</t>
  </si>
  <si>
    <t>Vdac1</t>
  </si>
  <si>
    <t>P50516</t>
  </si>
  <si>
    <t>V-type proton ATPase catalytic subunit A</t>
  </si>
  <si>
    <t>Atp6v1a</t>
  </si>
  <si>
    <t>Q9CZ13</t>
  </si>
  <si>
    <t>Cytochrome b-c1 complex subunit 1, mitochondrial</t>
  </si>
  <si>
    <t>Uqcrc1</t>
  </si>
  <si>
    <t>P67984</t>
  </si>
  <si>
    <t>60S ribosomal protein L22</t>
  </si>
  <si>
    <t>Rpl22</t>
  </si>
  <si>
    <t>Q99JI6</t>
  </si>
  <si>
    <t>Ras-related protein Rap-1b</t>
  </si>
  <si>
    <t>Rap1b</t>
  </si>
  <si>
    <t>Q64213</t>
  </si>
  <si>
    <t>Splicing factor 1</t>
  </si>
  <si>
    <t>Sf1</t>
  </si>
  <si>
    <t>Q99KN9</t>
  </si>
  <si>
    <t>Clathrin interactor 1</t>
  </si>
  <si>
    <t>Clint1</t>
  </si>
  <si>
    <t>P19324</t>
  </si>
  <si>
    <t>Serpin H1</t>
  </si>
  <si>
    <t>Serpinh1</t>
  </si>
  <si>
    <t>Q91VD9</t>
  </si>
  <si>
    <t>NADH-ubiquinone oxidoreductase 75 kDa subunit, mitochondrial</t>
  </si>
  <si>
    <t>Ndufs1</t>
  </si>
  <si>
    <t>P50247</t>
  </si>
  <si>
    <t>Adenosylhomocysteinase</t>
  </si>
  <si>
    <t>Ahcy</t>
  </si>
  <si>
    <t>Q99P72</t>
  </si>
  <si>
    <t>Reticulon-4</t>
  </si>
  <si>
    <t>Rtn4</t>
  </si>
  <si>
    <t>Q60930</t>
  </si>
  <si>
    <t>Voltage-dependent anion-selective channel protein 2</t>
  </si>
  <si>
    <t>Vdac2</t>
  </si>
  <si>
    <t>Q9JII6</t>
  </si>
  <si>
    <t>Aldo-keto reductase family 1 member A1</t>
  </si>
  <si>
    <t>Akr1a1</t>
  </si>
  <si>
    <t>Q6PB66</t>
  </si>
  <si>
    <t>Leucine-rich PPR motif-containing protein, mitochondrial</t>
  </si>
  <si>
    <t>Lrpprc</t>
  </si>
  <si>
    <t>O35685</t>
  </si>
  <si>
    <t>Nuclear migration protein nudC</t>
  </si>
  <si>
    <t>Nudc</t>
  </si>
  <si>
    <t>P68433</t>
  </si>
  <si>
    <t>Histone H3.1</t>
  </si>
  <si>
    <t>H3c1</t>
  </si>
  <si>
    <t>P28352</t>
  </si>
  <si>
    <t>DNA-(apurinic or apyrimidinic site) lyase</t>
  </si>
  <si>
    <t>Apex1</t>
  </si>
  <si>
    <t>Q9CXZ1</t>
  </si>
  <si>
    <t>NADH dehydrogenase [ubiquinone] iron-sulfur protein 4, mitochondrial</t>
  </si>
  <si>
    <t>Ndufs4</t>
  </si>
  <si>
    <t>P26040</t>
  </si>
  <si>
    <t>Ezrin</t>
  </si>
  <si>
    <t>Ezr</t>
  </si>
  <si>
    <t>P84244</t>
  </si>
  <si>
    <t>Histone H3.3</t>
  </si>
  <si>
    <t>H3-3a</t>
  </si>
  <si>
    <t>P54071</t>
  </si>
  <si>
    <t>Isocitrate dehydrogenase [NADP], mitochondrial</t>
  </si>
  <si>
    <t>Idh2</t>
  </si>
  <si>
    <t>Q9WVJ2</t>
  </si>
  <si>
    <t>26S proteasome non-ATPase regulatory subunit 13</t>
  </si>
  <si>
    <t>Psmd13</t>
  </si>
  <si>
    <t>Q99KP6</t>
  </si>
  <si>
    <t>Pre-mRNA-processing factor 19</t>
  </si>
  <si>
    <t>Prpf19</t>
  </si>
  <si>
    <t>P35486</t>
  </si>
  <si>
    <t>Pyruvate dehydrogenase E1 component subunit alpha, somatic form, mitochondrial</t>
  </si>
  <si>
    <t>Pdha1</t>
  </si>
  <si>
    <t>Q9D6R2</t>
  </si>
  <si>
    <t>Isocitrate dehydrogenase [NAD] subunit alpha, mitochondrial</t>
  </si>
  <si>
    <t>Idh3a</t>
  </si>
  <si>
    <t>O70591</t>
  </si>
  <si>
    <t>Prefoldin subunit 2</t>
  </si>
  <si>
    <t>Pfdn2</t>
  </si>
  <si>
    <t>Q99LX0</t>
  </si>
  <si>
    <t>Parkinson disease protein 7 homolog</t>
  </si>
  <si>
    <t>Park7</t>
  </si>
  <si>
    <t>Q6ZWX6</t>
  </si>
  <si>
    <t>Eukaryotic translation initiation factor 2 subunit 1</t>
  </si>
  <si>
    <t>Eif2s1</t>
  </si>
  <si>
    <t>Q62093</t>
  </si>
  <si>
    <t>Serine/arginine-rich splicing factor 2</t>
  </si>
  <si>
    <t>Srsf2</t>
  </si>
  <si>
    <t>Q8VHX6</t>
  </si>
  <si>
    <t>Filamin-C</t>
  </si>
  <si>
    <t>Flnc</t>
  </si>
  <si>
    <t>Q11011</t>
  </si>
  <si>
    <t>Puromycin-sensitive aminopeptidase</t>
  </si>
  <si>
    <t>Npepps</t>
  </si>
  <si>
    <t>P97350</t>
  </si>
  <si>
    <t>Plakophilin-1</t>
  </si>
  <si>
    <t>Pkp1</t>
  </si>
  <si>
    <t>Q99JY9</t>
  </si>
  <si>
    <t>Actin-related protein 3</t>
  </si>
  <si>
    <t>Actr3</t>
  </si>
  <si>
    <t>Q9CZU6</t>
  </si>
  <si>
    <t>Citrate synthase, mitochondrial</t>
  </si>
  <si>
    <t>Cs</t>
  </si>
  <si>
    <t>P62281</t>
  </si>
  <si>
    <t>40S ribosomal protein S11</t>
  </si>
  <si>
    <t>Rps11</t>
  </si>
  <si>
    <t>Q9Z2D6</t>
  </si>
  <si>
    <t>Methyl-CpG-binding protein 2</t>
  </si>
  <si>
    <t>Mecp2</t>
  </si>
  <si>
    <t>Q8K1M6</t>
  </si>
  <si>
    <t>Dynamin-1-like protein</t>
  </si>
  <si>
    <t>Dnm1l</t>
  </si>
  <si>
    <t>P63011</t>
  </si>
  <si>
    <t>Ras-related protein Rab-3A</t>
  </si>
  <si>
    <t>Rab3a</t>
  </si>
  <si>
    <t>P56399</t>
  </si>
  <si>
    <t>Ubiquitin carboxyl-terminal hydrolase 5</t>
  </si>
  <si>
    <t>Usp5</t>
  </si>
  <si>
    <t>Q60692</t>
  </si>
  <si>
    <t>Proteasome subunit beta type-6</t>
  </si>
  <si>
    <t>Psmb6</t>
  </si>
  <si>
    <t>Q8BG32</t>
  </si>
  <si>
    <t>26S proteasome non-ATPase regulatory subunit 11</t>
  </si>
  <si>
    <t>Psmd11</t>
  </si>
  <si>
    <t>Q91V41</t>
  </si>
  <si>
    <t>Ras-related protein Rab-14</t>
  </si>
  <si>
    <t>Rab14</t>
  </si>
  <si>
    <t>O08583</t>
  </si>
  <si>
    <t>THO complex subunit 4</t>
  </si>
  <si>
    <t>Alyref</t>
  </si>
  <si>
    <t>Q8QZT1</t>
  </si>
  <si>
    <t>Acetyl-CoA acetyltransferase, mitochondrial</t>
  </si>
  <si>
    <t>Acat1</t>
  </si>
  <si>
    <t>P70349</t>
  </si>
  <si>
    <t>Histidine triad nucleotide-binding protein 1</t>
  </si>
  <si>
    <t>Hint1</t>
  </si>
  <si>
    <t>Q60668</t>
  </si>
  <si>
    <t>Heterogeneous nuclear ribonucleoprotein D0</t>
  </si>
  <si>
    <t>Hnrnpd</t>
  </si>
  <si>
    <t>Q9QUI0</t>
  </si>
  <si>
    <t>Transforming protein RhoA</t>
  </si>
  <si>
    <t>Rhoa</t>
  </si>
  <si>
    <t>Q6GQT9</t>
  </si>
  <si>
    <t>Nodal modulator 1</t>
  </si>
  <si>
    <t>Nomo1</t>
  </si>
  <si>
    <t>Q9QXT0</t>
  </si>
  <si>
    <t>Protein canopy homolog 2</t>
  </si>
  <si>
    <t>Cnpy2</t>
  </si>
  <si>
    <t>P84099</t>
  </si>
  <si>
    <t>60S ribosomal protein L19</t>
  </si>
  <si>
    <t>Rpl19</t>
  </si>
  <si>
    <t>O35841</t>
  </si>
  <si>
    <t>Apoptosis inhibitor 5</t>
  </si>
  <si>
    <t>Api5</t>
  </si>
  <si>
    <t>Q3TWW8</t>
  </si>
  <si>
    <t>Serine/arginine-rich splicing factor 6</t>
  </si>
  <si>
    <t>Srsf6</t>
  </si>
  <si>
    <t>Q9CXE2</t>
  </si>
  <si>
    <t>B-cell CLL/lymphoma 7 protein family member A</t>
  </si>
  <si>
    <t>Bcl7a</t>
  </si>
  <si>
    <t>Q8CGF7</t>
  </si>
  <si>
    <t>Transcription elongation regulator 1</t>
  </si>
  <si>
    <t>Tcerg1</t>
  </si>
  <si>
    <t>P62962</t>
  </si>
  <si>
    <t>Profilin-1</t>
  </si>
  <si>
    <t>Pfn1</t>
  </si>
  <si>
    <t>P62242</t>
  </si>
  <si>
    <t>40S ribosomal protein S8</t>
  </si>
  <si>
    <t>Rps8</t>
  </si>
  <si>
    <t>P27546</t>
  </si>
  <si>
    <t>Microtubule-associated protein 4</t>
  </si>
  <si>
    <t>Map4</t>
  </si>
  <si>
    <t>Q6NZB0</t>
  </si>
  <si>
    <t>DnaJ homolog subfamily C member 8</t>
  </si>
  <si>
    <t>Dnajc8</t>
  </si>
  <si>
    <t>Q61495</t>
  </si>
  <si>
    <t>Desmoglein-1-alpha</t>
  </si>
  <si>
    <t>Dsg1a</t>
  </si>
  <si>
    <t>O35326</t>
  </si>
  <si>
    <t>Serine/arginine-rich splicing factor 5</t>
  </si>
  <si>
    <t>Srsf5</t>
  </si>
  <si>
    <t>P52912</t>
  </si>
  <si>
    <t>Nucleolysin TIA-1</t>
  </si>
  <si>
    <t>Tia1</t>
  </si>
  <si>
    <t>P13595</t>
  </si>
  <si>
    <t>Neural cell adhesion molecule 1</t>
  </si>
  <si>
    <t>Ncam1</t>
  </si>
  <si>
    <t>P62751</t>
  </si>
  <si>
    <t>60S ribosomal protein L23a</t>
  </si>
  <si>
    <t>Rpl23a</t>
  </si>
  <si>
    <t>Q9Z277</t>
  </si>
  <si>
    <t>Tyrosine-protein kinase BAZ1B</t>
  </si>
  <si>
    <t>Baz1b</t>
  </si>
  <si>
    <t>O88712</t>
  </si>
  <si>
    <t>C-terminal-binding protein 1</t>
  </si>
  <si>
    <t>Ctbp1</t>
  </si>
  <si>
    <t>Q9QZD9</t>
  </si>
  <si>
    <t>Eukaryotic translation initiation factor 3 subunit I</t>
  </si>
  <si>
    <t>Eif3i</t>
  </si>
  <si>
    <t>Q9EST5</t>
  </si>
  <si>
    <t>Acidic leucine-rich nuclear phosphoprotein 32 family member B</t>
  </si>
  <si>
    <t>Anp32b</t>
  </si>
  <si>
    <t>Q9CZN7</t>
  </si>
  <si>
    <t>Serine hydroxymethyltransferase, mitochondrial</t>
  </si>
  <si>
    <t>Shmt2</t>
  </si>
  <si>
    <t>Q3TXS7</t>
  </si>
  <si>
    <t>26S proteasome non-ATPase regulatory subunit 1</t>
  </si>
  <si>
    <t>Psmd1</t>
  </si>
  <si>
    <t>P30681</t>
  </si>
  <si>
    <t>High mobility group protein B2</t>
  </si>
  <si>
    <t>Hmgb2</t>
  </si>
  <si>
    <t>Q9R1C7</t>
  </si>
  <si>
    <t>Pre-mRNA-processing factor 40 homolog A</t>
  </si>
  <si>
    <t>Prpf40a</t>
  </si>
  <si>
    <t>P25444</t>
  </si>
  <si>
    <t>40S ribosomal protein S2</t>
  </si>
  <si>
    <t>Rps2</t>
  </si>
  <si>
    <t>Q9CQQ7</t>
  </si>
  <si>
    <t>ATP synthase F(0) complex subunit B1, mitochondrial</t>
  </si>
  <si>
    <t>Atp5pb</t>
  </si>
  <si>
    <t>Q9D0B0</t>
  </si>
  <si>
    <t>Serine/arginine-rich splicing factor 9</t>
  </si>
  <si>
    <t>Srsf9</t>
  </si>
  <si>
    <t>Q9D819</t>
  </si>
  <si>
    <t>Inorganic pyrophosphatase</t>
  </si>
  <si>
    <t>Ppa1</t>
  </si>
  <si>
    <t>P26443</t>
  </si>
  <si>
    <t>Glutamate dehydrogenase 1, mitochondrial</t>
  </si>
  <si>
    <t>Glud1</t>
  </si>
  <si>
    <t>P19157</t>
  </si>
  <si>
    <t>Glutathione S-transferase P 1</t>
  </si>
  <si>
    <t>Gstp1</t>
  </si>
  <si>
    <t>Q9CQL1</t>
  </si>
  <si>
    <t>Protein mago nashi homolog 2</t>
  </si>
  <si>
    <t>Magohb</t>
  </si>
  <si>
    <t>P62814</t>
  </si>
  <si>
    <t>V-type proton ATPase subunit B, brain isoform</t>
  </si>
  <si>
    <t>Atp6v1b2</t>
  </si>
  <si>
    <t>Q9WVK4</t>
  </si>
  <si>
    <t>EH domain-containing protein 1</t>
  </si>
  <si>
    <t>Ehd1</t>
  </si>
  <si>
    <t>P60840</t>
  </si>
  <si>
    <t>Alpha-endosulfine</t>
  </si>
  <si>
    <t>Ensa</t>
  </si>
  <si>
    <t>Q91VI7</t>
  </si>
  <si>
    <t>Ribonuclease inhibitor</t>
  </si>
  <si>
    <t>Rnh1</t>
  </si>
  <si>
    <t>P62827</t>
  </si>
  <si>
    <t>GTP-binding nuclear protein Ran</t>
  </si>
  <si>
    <t>Ran</t>
  </si>
  <si>
    <t>Q9Z315</t>
  </si>
  <si>
    <t>U4/U6.U5 tri-snRNP-associated protein 1</t>
  </si>
  <si>
    <t>Sart1</t>
  </si>
  <si>
    <t>Q8VDM4</t>
  </si>
  <si>
    <t>26S proteasome non-ATPase regulatory subunit 2</t>
  </si>
  <si>
    <t>Psmd2</t>
  </si>
  <si>
    <t>P62270</t>
  </si>
  <si>
    <t>40S ribosomal protein S18</t>
  </si>
  <si>
    <t>Rps18</t>
  </si>
  <si>
    <t>P14148</t>
  </si>
  <si>
    <t>60S ribosomal protein L7</t>
  </si>
  <si>
    <t>Rpl7</t>
  </si>
  <si>
    <t>P63325</t>
  </si>
  <si>
    <t>40S ribosomal protein S10</t>
  </si>
  <si>
    <t>Rps10</t>
  </si>
  <si>
    <t>P70677</t>
  </si>
  <si>
    <t>Caspase-3</t>
  </si>
  <si>
    <t>Casp3</t>
  </si>
  <si>
    <t>P27659</t>
  </si>
  <si>
    <t>60S ribosomal protein L3</t>
  </si>
  <si>
    <t>Rpl3</t>
  </si>
  <si>
    <t>P45591</t>
  </si>
  <si>
    <t>Cofilin-2</t>
  </si>
  <si>
    <t>Cfl2</t>
  </si>
  <si>
    <t>Q8K019</t>
  </si>
  <si>
    <t>Bcl-2-associated transcription factor 1</t>
  </si>
  <si>
    <t>Bclaf1</t>
  </si>
  <si>
    <t>P09041</t>
  </si>
  <si>
    <t>Phosphoglycerate kinase 2</t>
  </si>
  <si>
    <t>Pgk2</t>
  </si>
  <si>
    <t>P48036</t>
  </si>
  <si>
    <t>Annexin A5</t>
  </si>
  <si>
    <t>Anxa5</t>
  </si>
  <si>
    <t>P59999</t>
  </si>
  <si>
    <t>Actin-related protein 2/3 complex subunit 4</t>
  </si>
  <si>
    <t>Arpc4</t>
  </si>
  <si>
    <t>Q9CSN1</t>
  </si>
  <si>
    <t>SNW domain-containing protein 1</t>
  </si>
  <si>
    <t>Snw1</t>
  </si>
  <si>
    <t>Q7TQI3</t>
  </si>
  <si>
    <t>Ubiquitin thioesterase OTUB1</t>
  </si>
  <si>
    <t>Otub1</t>
  </si>
  <si>
    <t>P18242</t>
  </si>
  <si>
    <t>Cathepsin D</t>
  </si>
  <si>
    <t>Ctsd</t>
  </si>
  <si>
    <t>Q9CW03</t>
  </si>
  <si>
    <t>Structural maintenance of chromosomes protein 3</t>
  </si>
  <si>
    <t>Smc3</t>
  </si>
  <si>
    <t>Q9Z1Q9</t>
  </si>
  <si>
    <t>Valine--tRNA ligase</t>
  </si>
  <si>
    <t>Vars1</t>
  </si>
  <si>
    <t>Q8K3J1</t>
  </si>
  <si>
    <t>NADH dehydrogenase [ubiquinone] iron-sulfur protein 8, mitochondrial</t>
  </si>
  <si>
    <t>Ndufs8</t>
  </si>
  <si>
    <t>Q8CIE6</t>
  </si>
  <si>
    <t>Coatomer subunit alpha</t>
  </si>
  <si>
    <t>Copa</t>
  </si>
  <si>
    <t>Q9D1R9</t>
  </si>
  <si>
    <t>60S ribosomal protein L34</t>
  </si>
  <si>
    <t>Rpl34</t>
  </si>
  <si>
    <t>Q9R1P4</t>
  </si>
  <si>
    <t>Proteasome subunit alpha type-1</t>
  </si>
  <si>
    <t>Psma1</t>
  </si>
  <si>
    <t>Q08093</t>
  </si>
  <si>
    <t>Calponin-2</t>
  </si>
  <si>
    <t>Cnn2</t>
  </si>
  <si>
    <t>P27661</t>
  </si>
  <si>
    <t>Histone H2AX</t>
  </si>
  <si>
    <t>H2ax</t>
  </si>
  <si>
    <t>P48962</t>
  </si>
  <si>
    <t>ADP/ATP translocase 1</t>
  </si>
  <si>
    <t>Slc25a4</t>
  </si>
  <si>
    <t>P05201</t>
  </si>
  <si>
    <t>Aspartate aminotransferase, cytoplasmic</t>
  </si>
  <si>
    <t>Got1</t>
  </si>
  <si>
    <t>O70435</t>
  </si>
  <si>
    <t>Proteasome subunit alpha type-3</t>
  </si>
  <si>
    <t>Psma3</t>
  </si>
  <si>
    <t>Q6ZWN5</t>
  </si>
  <si>
    <t>40S ribosomal protein S9</t>
  </si>
  <si>
    <t>Rps9</t>
  </si>
  <si>
    <t>Q8CCS6</t>
  </si>
  <si>
    <t>Polyadenylate-binding protein 2</t>
  </si>
  <si>
    <t>Pabpn1</t>
  </si>
  <si>
    <t>Q9JI46</t>
  </si>
  <si>
    <t>Diphosphoinositol polyphosphate phosphohydrolase 1</t>
  </si>
  <si>
    <t>Nudt3</t>
  </si>
  <si>
    <t>Q9JJU8</t>
  </si>
  <si>
    <t>SH3 domain-binding glutamic acid-rich-like protein</t>
  </si>
  <si>
    <t>Sh3bgrl</t>
  </si>
  <si>
    <t>Q91ZX7</t>
  </si>
  <si>
    <t>Prolow-density lipoprotein receptor-related protein 1</t>
  </si>
  <si>
    <t>Lrp1</t>
  </si>
  <si>
    <t>P62996</t>
  </si>
  <si>
    <t>Transformer-2 protein homolog beta</t>
  </si>
  <si>
    <t>Tra2b</t>
  </si>
  <si>
    <t>Q9DBJ1</t>
  </si>
  <si>
    <t>Phosphoglycerate mutase 1</t>
  </si>
  <si>
    <t>Pgam1</t>
  </si>
  <si>
    <t>P63158</t>
  </si>
  <si>
    <t>High mobility group protein B1</t>
  </si>
  <si>
    <t>Hmgb1</t>
  </si>
  <si>
    <t>P62900</t>
  </si>
  <si>
    <t>60S ribosomal protein L31</t>
  </si>
  <si>
    <t>Rpl31</t>
  </si>
  <si>
    <t>P62317</t>
  </si>
  <si>
    <t>Small nuclear ribonucleoprotein Sm D2</t>
  </si>
  <si>
    <t>Snrpd2</t>
  </si>
  <si>
    <t>Q76MZ3</t>
  </si>
  <si>
    <t>Serine/threonine-protein phosphatase 2A 65 kDa regulatory subunit A alpha isoform</t>
  </si>
  <si>
    <t>Ppp2r1a</t>
  </si>
  <si>
    <t>P35979</t>
  </si>
  <si>
    <t>60S ribosomal protein L12</t>
  </si>
  <si>
    <t>Rpl12</t>
  </si>
  <si>
    <t>P83870</t>
  </si>
  <si>
    <t>PHD finger-like domain-containing protein 5A</t>
  </si>
  <si>
    <t>Phf5a</t>
  </si>
  <si>
    <t>Q8VDW0</t>
  </si>
  <si>
    <t>ATP-dependent RNA helicase DDX39A</t>
  </si>
  <si>
    <t>Ddx39a</t>
  </si>
  <si>
    <t>Q7TNV0</t>
  </si>
  <si>
    <t>Protein DEK</t>
  </si>
  <si>
    <t>Dek</t>
  </si>
  <si>
    <t>Q8R326</t>
  </si>
  <si>
    <t>Paraspeckle component 1</t>
  </si>
  <si>
    <t>Pspc1</t>
  </si>
  <si>
    <t>O55023</t>
  </si>
  <si>
    <t>Inositol monophosphatase 1</t>
  </si>
  <si>
    <t>Impa1</t>
  </si>
  <si>
    <t>P09602</t>
  </si>
  <si>
    <t>Non-histone chromosomal protein HMG-17</t>
  </si>
  <si>
    <t>Hmgn2</t>
  </si>
  <si>
    <t>O54941</t>
  </si>
  <si>
    <t>SWI/SNF-related matrix-associated actin-dependent regulator of chromatin subfamily E member 1</t>
  </si>
  <si>
    <t>Smarce1</t>
  </si>
  <si>
    <t>Q8JZQ9</t>
  </si>
  <si>
    <t>Eukaryotic translation initiation factor 3 subunit B</t>
  </si>
  <si>
    <t>Eif3b</t>
  </si>
  <si>
    <t>Q9Z2X1</t>
  </si>
  <si>
    <t>Heterogeneous nuclear ribonucleoprotein F</t>
  </si>
  <si>
    <t>Hnrnpf</t>
  </si>
  <si>
    <t>Q9DB05</t>
  </si>
  <si>
    <t>Alpha-soluble NSF attachment protein</t>
  </si>
  <si>
    <t>Napa</t>
  </si>
  <si>
    <t>O08585</t>
  </si>
  <si>
    <t>Clathrin light chain A</t>
  </si>
  <si>
    <t>Clta</t>
  </si>
  <si>
    <t>Q61166</t>
  </si>
  <si>
    <t>Microtubule-associated protein RP/EB family member 1</t>
  </si>
  <si>
    <t>Mapre1</t>
  </si>
  <si>
    <t>Q9DBG3</t>
  </si>
  <si>
    <t>AP-2 complex subunit beta</t>
  </si>
  <si>
    <t>Ap2b1</t>
  </si>
  <si>
    <t>O89086</t>
  </si>
  <si>
    <t>RNA-binding protein 3</t>
  </si>
  <si>
    <t>Rbm3</t>
  </si>
  <si>
    <t>Q62446</t>
  </si>
  <si>
    <t>Peptidyl-prolyl cis-trans isomerase FKBP3</t>
  </si>
  <si>
    <t>Fkbp3</t>
  </si>
  <si>
    <t>Q7TQH0</t>
  </si>
  <si>
    <t>Ataxin-2-like protein</t>
  </si>
  <si>
    <t>Atxn2l</t>
  </si>
  <si>
    <t>Q9QUM9</t>
  </si>
  <si>
    <t>Proteasome subunit alpha type-6</t>
  </si>
  <si>
    <t>Psma6</t>
  </si>
  <si>
    <t>P10711</t>
  </si>
  <si>
    <t>Transcription elongation factor A protein 1</t>
  </si>
  <si>
    <t>Tcea1</t>
  </si>
  <si>
    <t>P62869</t>
  </si>
  <si>
    <t>Elongin-B</t>
  </si>
  <si>
    <t>Elob</t>
  </si>
  <si>
    <t>Q9ERK4</t>
  </si>
  <si>
    <t>Exportin-2</t>
  </si>
  <si>
    <t>Cse1l</t>
  </si>
  <si>
    <t>Q9R0U0</t>
  </si>
  <si>
    <t>Serine/arginine-rich splicing factor 10</t>
  </si>
  <si>
    <t>Srsf10</t>
  </si>
  <si>
    <t>P54116</t>
  </si>
  <si>
    <t>Erythrocyte band 7 integral membrane protein</t>
  </si>
  <si>
    <t>Stom</t>
  </si>
  <si>
    <t>Q9CX86</t>
  </si>
  <si>
    <t>Heterogeneous nuclear ribonucleoprotein A0</t>
  </si>
  <si>
    <t>Hnrnpa0</t>
  </si>
  <si>
    <t>O35691</t>
  </si>
  <si>
    <t>Pinin</t>
  </si>
  <si>
    <t>Pnn</t>
  </si>
  <si>
    <t>Q9CQD1</t>
  </si>
  <si>
    <t>Ras-related protein Rab-5A</t>
  </si>
  <si>
    <t>Rab5a</t>
  </si>
  <si>
    <t>Q99JW4</t>
  </si>
  <si>
    <t>LIM and senescent cell antigen-like-containing domain protein 1</t>
  </si>
  <si>
    <t>Lims1</t>
  </si>
  <si>
    <t>O54890</t>
  </si>
  <si>
    <t>Integrin beta-3</t>
  </si>
  <si>
    <t>Itgb3</t>
  </si>
  <si>
    <t>Q922Y1</t>
  </si>
  <si>
    <t>UBX domain-containing protein 1</t>
  </si>
  <si>
    <t>Ubxn1</t>
  </si>
  <si>
    <t>Q91Z31</t>
  </si>
  <si>
    <t>Polypyrimidine tract-binding protein 2</t>
  </si>
  <si>
    <t>Ptbp2</t>
  </si>
  <si>
    <t>P70288</t>
  </si>
  <si>
    <t>Histone deacetylase 2</t>
  </si>
  <si>
    <t>Hdac2</t>
  </si>
  <si>
    <t>Q9DCT2</t>
  </si>
  <si>
    <t>NADH dehydrogenase [ubiquinone] iron-sulfur protein 3, mitochondrial</t>
  </si>
  <si>
    <t>Ndufs3</t>
  </si>
  <si>
    <t>O08709</t>
  </si>
  <si>
    <t>Peroxiredoxin-6</t>
  </si>
  <si>
    <t>Prdx6</t>
  </si>
  <si>
    <t>Q6PFR5</t>
  </si>
  <si>
    <t>Transformer-2 protein homolog alpha</t>
  </si>
  <si>
    <t>Tra2a</t>
  </si>
  <si>
    <t>Q8JZK9</t>
  </si>
  <si>
    <t>Hydroxymethylglutaryl-CoA synthase, cytoplasmic</t>
  </si>
  <si>
    <t>Hmgcs1</t>
  </si>
  <si>
    <t>P60824</t>
  </si>
  <si>
    <t>Cold-inducible RNA-binding protein</t>
  </si>
  <si>
    <t>Cirbp</t>
  </si>
  <si>
    <t>Q8BMS1</t>
  </si>
  <si>
    <t>Trifunctional enzyme subunit alpha, mitochondrial</t>
  </si>
  <si>
    <t>Hadha</t>
  </si>
  <si>
    <t>Q9CPV4</t>
  </si>
  <si>
    <t>Glyoxalase domain-containing protein 4</t>
  </si>
  <si>
    <t>Glod4</t>
  </si>
  <si>
    <t>Q9CQA3</t>
  </si>
  <si>
    <t>Succinate dehydrogenase [ubiquinone] iron-sulfur subunit, mitochondrial</t>
  </si>
  <si>
    <t>Sdhb</t>
  </si>
  <si>
    <t>Q00612</t>
  </si>
  <si>
    <t>Glucose-6-phosphate 1-dehydrogenase X</t>
  </si>
  <si>
    <t>G6pdx</t>
  </si>
  <si>
    <t>Q99LF4</t>
  </si>
  <si>
    <t>RNA-splicing ligase RtcB homolog</t>
  </si>
  <si>
    <t>Rtcb</t>
  </si>
  <si>
    <t>P97863</t>
  </si>
  <si>
    <t>Nuclear factor 1 B-type</t>
  </si>
  <si>
    <t>Nfib</t>
  </si>
  <si>
    <t>Q9Z275</t>
  </si>
  <si>
    <t>Retinaldehyde-binding protein 1</t>
  </si>
  <si>
    <t>Rlbp1</t>
  </si>
  <si>
    <t>Q9WVA4</t>
  </si>
  <si>
    <t>Transgelin-2</t>
  </si>
  <si>
    <t>Tagln2</t>
  </si>
  <si>
    <t>P32067</t>
  </si>
  <si>
    <t>Lupus La protein homolog</t>
  </si>
  <si>
    <t>Ssb</t>
  </si>
  <si>
    <t>Q9R1P0</t>
  </si>
  <si>
    <t>Proteasome subunit alpha type-4</t>
  </si>
  <si>
    <t>Psma4</t>
  </si>
  <si>
    <t>Q8BX10</t>
  </si>
  <si>
    <t>Serine/threonine-protein phosphatase PGAM5, mitochondrial</t>
  </si>
  <si>
    <t>Pgam5</t>
  </si>
  <si>
    <t>P35980</t>
  </si>
  <si>
    <t>60S ribosomal protein L18</t>
  </si>
  <si>
    <t>Rpl18</t>
  </si>
  <si>
    <t>P62858</t>
  </si>
  <si>
    <t>40S ribosomal protein S28</t>
  </si>
  <si>
    <t>Rps28</t>
  </si>
  <si>
    <t>Q05186</t>
  </si>
  <si>
    <t>Reticulocalbin-1</t>
  </si>
  <si>
    <t>Rcn1</t>
  </si>
  <si>
    <t>P48428</t>
  </si>
  <si>
    <t>Tubulin-specific chaperone A</t>
  </si>
  <si>
    <t>Tbca</t>
  </si>
  <si>
    <t>P24270</t>
  </si>
  <si>
    <t>Catalase</t>
  </si>
  <si>
    <t>Cat</t>
  </si>
  <si>
    <t>Q9EQF6</t>
  </si>
  <si>
    <t>Dihydropyrimidinase-related protein 5</t>
  </si>
  <si>
    <t>Dpysl5</t>
  </si>
  <si>
    <t>Q9R226</t>
  </si>
  <si>
    <t>KH domain-containing, RNA-binding, signal transduction-associated protein 3</t>
  </si>
  <si>
    <t>Khdrbs3</t>
  </si>
  <si>
    <t>P62746</t>
  </si>
  <si>
    <t>Rho-related GTP-binding protein RhoB</t>
  </si>
  <si>
    <t>Rhob</t>
  </si>
  <si>
    <t>P63242</t>
  </si>
  <si>
    <t>Eukaryotic translation initiation factor 5A-1</t>
  </si>
  <si>
    <t>Eif5a</t>
  </si>
  <si>
    <t>Q8R1B4</t>
  </si>
  <si>
    <t>Eukaryotic translation initiation factor 3 subunit C</t>
  </si>
  <si>
    <t>Eif3c</t>
  </si>
  <si>
    <t>O88342</t>
  </si>
  <si>
    <t>WD repeat-containing protein 1</t>
  </si>
  <si>
    <t>Wdr1</t>
  </si>
  <si>
    <t>Q8QZY1</t>
  </si>
  <si>
    <t>Eukaryotic translation initiation factor 3 subunit L</t>
  </si>
  <si>
    <t>Eif3l</t>
  </si>
  <si>
    <t>Q9CR00</t>
  </si>
  <si>
    <t>26S proteasome non-ATPase regulatory subunit 9</t>
  </si>
  <si>
    <t>Psmd9</t>
  </si>
  <si>
    <t>Q3UEB3</t>
  </si>
  <si>
    <t>Poly(U)-binding-splicing factor PUF60</t>
  </si>
  <si>
    <t>Puf60</t>
  </si>
  <si>
    <t>Q8BJU0</t>
  </si>
  <si>
    <t>Small glutamine-rich tetratricopeptide repeat-containing protein alpha</t>
  </si>
  <si>
    <t>Sgta</t>
  </si>
  <si>
    <t>P97311</t>
  </si>
  <si>
    <t>DNA replication licensing factor MCM6</t>
  </si>
  <si>
    <t>Mcm6</t>
  </si>
  <si>
    <t>Q8VEM8</t>
  </si>
  <si>
    <t>Phosphate carrier protein, mitochondrial</t>
  </si>
  <si>
    <t>Slc25a3</t>
  </si>
  <si>
    <t>Q8BHJ5</t>
  </si>
  <si>
    <t>F-box-like/WD repeat-containing protein TBL1XR1</t>
  </si>
  <si>
    <t>Tbl1xr1</t>
  </si>
  <si>
    <t>P47941</t>
  </si>
  <si>
    <t>Crk-like protein</t>
  </si>
  <si>
    <t>Crkl</t>
  </si>
  <si>
    <t>Q9CWL8</t>
  </si>
  <si>
    <t>Beta-catenin-like protein 1</t>
  </si>
  <si>
    <t>Ctnnbl1</t>
  </si>
  <si>
    <t>Q9R1Q8</t>
  </si>
  <si>
    <t>Transgelin-3</t>
  </si>
  <si>
    <t>Tagln3</t>
  </si>
  <si>
    <t>Q8VH51</t>
  </si>
  <si>
    <t>RNA-binding protein 39</t>
  </si>
  <si>
    <t>Rbm39</t>
  </si>
  <si>
    <t>Q9CRD2</t>
  </si>
  <si>
    <t>ER membrane protein complex subunit 2</t>
  </si>
  <si>
    <t>Emc2</t>
  </si>
  <si>
    <t>P61957</t>
  </si>
  <si>
    <t>Small ubiquitin-related modifier 2</t>
  </si>
  <si>
    <t>Sumo2</t>
  </si>
  <si>
    <t>Q8VCM7</t>
  </si>
  <si>
    <t>Fibrinogen gamma chain</t>
  </si>
  <si>
    <t>Fgg</t>
  </si>
  <si>
    <t>Q91VR2</t>
  </si>
  <si>
    <t>ATP synthase subunit gamma, mitochondrial</t>
  </si>
  <si>
    <t>Atp5f1c</t>
  </si>
  <si>
    <t>P47754</t>
  </si>
  <si>
    <t>F-actin-capping protein subunit alpha-2</t>
  </si>
  <si>
    <t>Capza2</t>
  </si>
  <si>
    <t>P62307</t>
  </si>
  <si>
    <t>Small nuclear ribonucleoprotein F</t>
  </si>
  <si>
    <t>Snrpf</t>
  </si>
  <si>
    <t>Q8CI94</t>
  </si>
  <si>
    <t>Glycogen phosphorylase, brain form</t>
  </si>
  <si>
    <t>Pygb</t>
  </si>
  <si>
    <t>O09106</t>
  </si>
  <si>
    <t>Histone deacetylase 1</t>
  </si>
  <si>
    <t>Hdac1</t>
  </si>
  <si>
    <t>Q9CXS4</t>
  </si>
  <si>
    <t>Centromere protein V</t>
  </si>
  <si>
    <t>Cenpv</t>
  </si>
  <si>
    <t>O09061</t>
  </si>
  <si>
    <t>Proteasome subunit beta type-1</t>
  </si>
  <si>
    <t>Psmb1</t>
  </si>
  <si>
    <t>Q60631</t>
  </si>
  <si>
    <t>Growth factor receptor-bound protein 2</t>
  </si>
  <si>
    <t>Grb2</t>
  </si>
  <si>
    <t>P10639</t>
  </si>
  <si>
    <t>Thioredoxin</t>
  </si>
  <si>
    <t>Txn</t>
  </si>
  <si>
    <t>Q9DBC7</t>
  </si>
  <si>
    <t>cAMP-dependent protein kinase type I-alpha regulatory subunit</t>
  </si>
  <si>
    <t>Prkar1a</t>
  </si>
  <si>
    <t>Q63918</t>
  </si>
  <si>
    <t>Caveolae-associated protein 2</t>
  </si>
  <si>
    <t>Cavin2</t>
  </si>
  <si>
    <t>P23116</t>
  </si>
  <si>
    <t>Eukaryotic translation initiation factor 3 subunit A</t>
  </si>
  <si>
    <t>Eif3a</t>
  </si>
  <si>
    <t>Q9CR57</t>
  </si>
  <si>
    <t>60S ribosomal protein L14</t>
  </si>
  <si>
    <t>Rpl14</t>
  </si>
  <si>
    <t>Q9WUK2</t>
  </si>
  <si>
    <t>Eukaryotic translation initiation factor 4H</t>
  </si>
  <si>
    <t>Eif4h</t>
  </si>
  <si>
    <t>Q9D1Q6</t>
  </si>
  <si>
    <t>Endoplasmic reticulum resident protein 44</t>
  </si>
  <si>
    <t>Erp44</t>
  </si>
  <si>
    <t>Q9R0P5</t>
  </si>
  <si>
    <t>Destrin</t>
  </si>
  <si>
    <t>Dstn</t>
  </si>
  <si>
    <t>Q9ESZ8</t>
  </si>
  <si>
    <t>General transcription factor II-I</t>
  </si>
  <si>
    <t>Gtf2i</t>
  </si>
  <si>
    <t>Q9CQM9</t>
  </si>
  <si>
    <t>Glutaredoxin-3</t>
  </si>
  <si>
    <t>Glrx3</t>
  </si>
  <si>
    <t>Q8BFU2</t>
  </si>
  <si>
    <t>Histone H2A type 3</t>
  </si>
  <si>
    <t>H2aw</t>
  </si>
  <si>
    <t>O70251</t>
  </si>
  <si>
    <t>Elongation factor 1-beta</t>
  </si>
  <si>
    <t>Eef1b</t>
  </si>
  <si>
    <t>O55022</t>
  </si>
  <si>
    <t>Membrane-associated progesterone receptor component 1</t>
  </si>
  <si>
    <t>Pgrmc1</t>
  </si>
  <si>
    <t>P60122</t>
  </si>
  <si>
    <t>RuvB-like 1</t>
  </si>
  <si>
    <t>Ruvbl1</t>
  </si>
  <si>
    <t>Q61191</t>
  </si>
  <si>
    <t>Host cell factor 1</t>
  </si>
  <si>
    <t>Hcfc1</t>
  </si>
  <si>
    <t>Q9D3D9</t>
  </si>
  <si>
    <t>ATP synthase subunit delta, mitochondrial</t>
  </si>
  <si>
    <t>Atp5f1d</t>
  </si>
  <si>
    <t>Q03958</t>
  </si>
  <si>
    <t>Prefoldin subunit 6</t>
  </si>
  <si>
    <t>Pfdn6</t>
  </si>
  <si>
    <t>Q9JHK5</t>
  </si>
  <si>
    <t>Pleckstrin</t>
  </si>
  <si>
    <t>Plek</t>
  </si>
  <si>
    <t>O55131</t>
  </si>
  <si>
    <t>Septin-7</t>
  </si>
  <si>
    <t>Septin7</t>
  </si>
  <si>
    <t>P62196</t>
  </si>
  <si>
    <t>26S proteasome regulatory subunit 8</t>
  </si>
  <si>
    <t>Psmc5</t>
  </si>
  <si>
    <t>Q8JZN5</t>
  </si>
  <si>
    <t>Complex I assembly factor ACAD9, mitochondrial</t>
  </si>
  <si>
    <t>Acad9</t>
  </si>
  <si>
    <t>Q9CQC6</t>
  </si>
  <si>
    <t>Basic leucine zipper and W2 domain-containing protein 1</t>
  </si>
  <si>
    <t>Bzw1</t>
  </si>
  <si>
    <t>Q9JIK5</t>
  </si>
  <si>
    <t>Nucleolar RNA helicase 2</t>
  </si>
  <si>
    <t>Ddx21</t>
  </si>
  <si>
    <t>P47915</t>
  </si>
  <si>
    <t>60S ribosomal protein L29</t>
  </si>
  <si>
    <t>Rpl29</t>
  </si>
  <si>
    <t>P14869</t>
  </si>
  <si>
    <t>60S acidic ribosomal protein P0</t>
  </si>
  <si>
    <t>Rplp0</t>
  </si>
  <si>
    <t>Q7TSV4</t>
  </si>
  <si>
    <t>Phosphoglucomutase-2</t>
  </si>
  <si>
    <t>Pgm2</t>
  </si>
  <si>
    <t>Q99PT1</t>
  </si>
  <si>
    <t>Rho GDP-dissociation inhibitor 1</t>
  </si>
  <si>
    <t>Arhgdia</t>
  </si>
  <si>
    <t>Q8C0L0</t>
  </si>
  <si>
    <t>Thioredoxin-related transmembrane protein 4</t>
  </si>
  <si>
    <t>Tmx4</t>
  </si>
  <si>
    <t>Q9DBG6</t>
  </si>
  <si>
    <t>Dolichyl-diphosphooligosaccharide--protein glycosyltransferase subunit 2</t>
  </si>
  <si>
    <t>Rpn2</t>
  </si>
  <si>
    <t>P70195</t>
  </si>
  <si>
    <t>Proteasome subunit beta type-7</t>
  </si>
  <si>
    <t>Psmb7</t>
  </si>
  <si>
    <t>P34022</t>
  </si>
  <si>
    <t>Ran-specific GTPase-activating protein</t>
  </si>
  <si>
    <t>Ranbp1</t>
  </si>
  <si>
    <t>Q9CZY3</t>
  </si>
  <si>
    <t>Ubiquitin-conjugating enzyme E2 variant 1</t>
  </si>
  <si>
    <t>Ube2v1</t>
  </si>
  <si>
    <t>P63330</t>
  </si>
  <si>
    <t>Serine/threonine-protein phosphatase 2A catalytic subunit alpha isoform</t>
  </si>
  <si>
    <t>Ppp2ca</t>
  </si>
  <si>
    <t>Q80X50</t>
  </si>
  <si>
    <t>Ubiquitin-associated protein 2-like</t>
  </si>
  <si>
    <t>Ubap2l</t>
  </si>
  <si>
    <t>P25976</t>
  </si>
  <si>
    <t>Nucleolar transcription factor 1</t>
  </si>
  <si>
    <t>Ubtf</t>
  </si>
  <si>
    <t>Q9CZD3</t>
  </si>
  <si>
    <t>Glycine--tRNA ligase</t>
  </si>
  <si>
    <t>Gars1</t>
  </si>
  <si>
    <t>O55201</t>
  </si>
  <si>
    <t>Transcription elongation factor SPT5</t>
  </si>
  <si>
    <t>Supt5h</t>
  </si>
  <si>
    <t>P80316</t>
  </si>
  <si>
    <t>T-complex protein 1 subunit epsilon</t>
  </si>
  <si>
    <t>Cct5</t>
  </si>
  <si>
    <t>Q921F4</t>
  </si>
  <si>
    <t>Heterogeneous nuclear ribonucleoprotein L-like</t>
  </si>
  <si>
    <t>Hnrnpll</t>
  </si>
  <si>
    <t>P50580</t>
  </si>
  <si>
    <t>Proliferation-associated protein 2G4</t>
  </si>
  <si>
    <t>Pa2g4</t>
  </si>
  <si>
    <t>P11031</t>
  </si>
  <si>
    <t>Activated RNA polymerase II transcriptional coactivator p15</t>
  </si>
  <si>
    <t>Sub1</t>
  </si>
  <si>
    <t>Q06185</t>
  </si>
  <si>
    <t>ATP synthase subunit e, mitochondrial</t>
  </si>
  <si>
    <t>Atp5me</t>
  </si>
  <si>
    <t>Q9CQ49</t>
  </si>
  <si>
    <t>Nuclear cap-binding protein subunit 2</t>
  </si>
  <si>
    <t>Ncbp2</t>
  </si>
  <si>
    <t>Q9D824</t>
  </si>
  <si>
    <t>Pre-mRNA 3'-end-processing factor FIP1</t>
  </si>
  <si>
    <t>Fip1l1</t>
  </si>
  <si>
    <t>P61027</t>
  </si>
  <si>
    <t>Ras-related protein Rab-10</t>
  </si>
  <si>
    <t>Rab10</t>
  </si>
  <si>
    <t>P20060</t>
  </si>
  <si>
    <t>Beta-hexosaminidase subunit beta</t>
  </si>
  <si>
    <t>Hexb</t>
  </si>
  <si>
    <t>P06745</t>
  </si>
  <si>
    <t>Glucose-6-phosphate isomerase</t>
  </si>
  <si>
    <t>Gpi</t>
  </si>
  <si>
    <t>P35802</t>
  </si>
  <si>
    <t>Neuronal membrane glycoprotein M6-a</t>
  </si>
  <si>
    <t>Gpm6a</t>
  </si>
  <si>
    <t>P48024</t>
  </si>
  <si>
    <t>Eukaryotic translation initiation factor 1</t>
  </si>
  <si>
    <t>Eif1</t>
  </si>
  <si>
    <t>P26883</t>
  </si>
  <si>
    <t>Peptidyl-prolyl cis-trans isomerase FKBP1A</t>
  </si>
  <si>
    <t>Fkbp1a</t>
  </si>
  <si>
    <t>P63028</t>
  </si>
  <si>
    <t>Translationally-controlled tumor protein</t>
  </si>
  <si>
    <t>Tpt1</t>
  </si>
  <si>
    <t>Q9CWK8</t>
  </si>
  <si>
    <t>Sorting nexin-2</t>
  </si>
  <si>
    <t>Snx2</t>
  </si>
  <si>
    <t>P62245</t>
  </si>
  <si>
    <t>40S ribosomal protein S15a</t>
  </si>
  <si>
    <t>Rps15a</t>
  </si>
  <si>
    <t>Q3THW5</t>
  </si>
  <si>
    <t>Histone H2A.V</t>
  </si>
  <si>
    <t>H2az2</t>
  </si>
  <si>
    <t>Q01147</t>
  </si>
  <si>
    <t>Cyclic AMP-responsive element-binding protein 1</t>
  </si>
  <si>
    <t>Creb1</t>
  </si>
  <si>
    <t>Q62048</t>
  </si>
  <si>
    <t>Astrocytic phosphoprotein PEA-15</t>
  </si>
  <si>
    <t>Pea15</t>
  </si>
  <si>
    <t>Q8BFR4</t>
  </si>
  <si>
    <t>N-acetylglucosamine-6-sulfatase</t>
  </si>
  <si>
    <t>Gns</t>
  </si>
  <si>
    <t>Q9CR16</t>
  </si>
  <si>
    <t>Peptidyl-prolyl cis-trans isomerase D</t>
  </si>
  <si>
    <t>Ppid</t>
  </si>
  <si>
    <t>Q9JIF7</t>
  </si>
  <si>
    <t>Coatomer subunit beta</t>
  </si>
  <si>
    <t>Copb1</t>
  </si>
  <si>
    <t>Q61035</t>
  </si>
  <si>
    <t>Histidine--tRNA ligase, cytoplasmic</t>
  </si>
  <si>
    <t>Hars1</t>
  </si>
  <si>
    <t>P63323</t>
  </si>
  <si>
    <t>40S ribosomal protein S12</t>
  </si>
  <si>
    <t>Rps12</t>
  </si>
  <si>
    <t>Q07813</t>
  </si>
  <si>
    <t>Apoptosis regulator BAX</t>
  </si>
  <si>
    <t>Bax</t>
  </si>
  <si>
    <t>Q61205</t>
  </si>
  <si>
    <t>Platelet-activating factor acetylhydrolase IB subunit gamma</t>
  </si>
  <si>
    <t>Pafah1b3</t>
  </si>
  <si>
    <t>Q60749</t>
  </si>
  <si>
    <t>KH domain-containing, RNA-binding, signal transduction-associated protein 1</t>
  </si>
  <si>
    <t>Khdrbs1</t>
  </si>
  <si>
    <t>Q9WTP6</t>
  </si>
  <si>
    <t>Adenylate kinase 2, mitochondrial</t>
  </si>
  <si>
    <t>Ak2</t>
  </si>
  <si>
    <t>Q9CQC7</t>
  </si>
  <si>
    <t>NADH dehydrogenase [ubiquinone] 1 beta subcomplex subunit 4</t>
  </si>
  <si>
    <t>Ndufb4</t>
  </si>
  <si>
    <t>Q9Z2U1</t>
  </si>
  <si>
    <t>Proteasome subunit alpha type-5</t>
  </si>
  <si>
    <t>Psma5</t>
  </si>
  <si>
    <t>Q99K85</t>
  </si>
  <si>
    <t>Phosphoserine aminotransferase</t>
  </si>
  <si>
    <t>Psat1</t>
  </si>
  <si>
    <t>Q9D1D4</t>
  </si>
  <si>
    <t>Transmembrane emp24 domain-containing protein 10</t>
  </si>
  <si>
    <t>Tmed10</t>
  </si>
  <si>
    <t>Q9D554</t>
  </si>
  <si>
    <t>Splicing factor 3A subunit 3</t>
  </si>
  <si>
    <t>Sf3a3</t>
  </si>
  <si>
    <t>Q9Z1Z0</t>
  </si>
  <si>
    <t>General vesicular transport factor p115</t>
  </si>
  <si>
    <t>Uso1</t>
  </si>
  <si>
    <t>P41105</t>
  </si>
  <si>
    <t>60S ribosomal protein L28</t>
  </si>
  <si>
    <t>Rpl28</t>
  </si>
  <si>
    <t>P19253</t>
  </si>
  <si>
    <t>60S ribosomal protein L13a</t>
  </si>
  <si>
    <t>Rpl13a</t>
  </si>
  <si>
    <t>Q3TGF2</t>
  </si>
  <si>
    <t>Protein FAM107B</t>
  </si>
  <si>
    <t>Fam107b</t>
  </si>
  <si>
    <t>Q01730</t>
  </si>
  <si>
    <t>Ras suppressor protein 1</t>
  </si>
  <si>
    <t>Rsu1</t>
  </si>
  <si>
    <t>P62889</t>
  </si>
  <si>
    <t>60S ribosomal protein L30</t>
  </si>
  <si>
    <t>Rpl30</t>
  </si>
  <si>
    <t>Q9Z2N8</t>
  </si>
  <si>
    <t>Actin-like protein 6A</t>
  </si>
  <si>
    <t>Actl6a</t>
  </si>
  <si>
    <t>P62137</t>
  </si>
  <si>
    <t>Serine/threonine-protein phosphatase PP1-alpha catalytic subunit</t>
  </si>
  <si>
    <t>Ppp1ca</t>
  </si>
  <si>
    <t>Q9CZW5</t>
  </si>
  <si>
    <t>Mitochondrial import receptor subunit TOM70</t>
  </si>
  <si>
    <t>Tomm70</t>
  </si>
  <si>
    <t>P84089</t>
  </si>
  <si>
    <t>Enhancer of rudimentary homolog</t>
  </si>
  <si>
    <t>Erh</t>
  </si>
  <si>
    <t>Q62189</t>
  </si>
  <si>
    <t>U1 small nuclear ribonucleoprotein A</t>
  </si>
  <si>
    <t>Snrpa</t>
  </si>
  <si>
    <t>P62309</t>
  </si>
  <si>
    <t>Small nuclear ribonucleoprotein G</t>
  </si>
  <si>
    <t>Snrpg</t>
  </si>
  <si>
    <t>Q3UMU9</t>
  </si>
  <si>
    <t>Hepatoma-derived growth factor-related protein 2</t>
  </si>
  <si>
    <t>Hdgfl2</t>
  </si>
  <si>
    <t>Q91VW3</t>
  </si>
  <si>
    <t>SH3 domain-binding glutamic acid-rich-like protein 3</t>
  </si>
  <si>
    <t>Sh3bgrl3</t>
  </si>
  <si>
    <t>Q61687</t>
  </si>
  <si>
    <t>Transcriptional regulator ATRX</t>
  </si>
  <si>
    <t>Atrx</t>
  </si>
  <si>
    <t>P57759</t>
  </si>
  <si>
    <t>Endoplasmic reticulum resident protein 29</t>
  </si>
  <si>
    <t>Erp29</t>
  </si>
  <si>
    <t>Q9D1G1</t>
  </si>
  <si>
    <t>Ras-related protein Rab-1B</t>
  </si>
  <si>
    <t>Rab1b</t>
  </si>
  <si>
    <t>P61264</t>
  </si>
  <si>
    <t>Syntaxin-1B</t>
  </si>
  <si>
    <t>Stx1b</t>
  </si>
  <si>
    <t>Q01768</t>
  </si>
  <si>
    <t>Nucleoside diphosphate kinase B</t>
  </si>
  <si>
    <t>Nme2</t>
  </si>
  <si>
    <t>P63054</t>
  </si>
  <si>
    <t>Calmodulin regulator protein PCP4</t>
  </si>
  <si>
    <t>Pcp4</t>
  </si>
  <si>
    <t>O35405</t>
  </si>
  <si>
    <t>5'-3' exonuclease PLD3</t>
  </si>
  <si>
    <t>Pld3</t>
  </si>
  <si>
    <t>Q9DCS9</t>
  </si>
  <si>
    <t>NADH dehydrogenase [ubiquinone] 1 beta subcomplex subunit 10</t>
  </si>
  <si>
    <t>Ndufb10</t>
  </si>
  <si>
    <t>P62301</t>
  </si>
  <si>
    <t>40S ribosomal protein S13</t>
  </si>
  <si>
    <t>Rps13</t>
  </si>
  <si>
    <t>P19536</t>
  </si>
  <si>
    <t>Cytochrome c oxidase subunit 5B, mitochondrial</t>
  </si>
  <si>
    <t>Cox5b</t>
  </si>
  <si>
    <t>Q810A7</t>
  </si>
  <si>
    <t>ATP-dependent RNA helicase DDX42</t>
  </si>
  <si>
    <t>Ddx42</t>
  </si>
  <si>
    <t>P62267</t>
  </si>
  <si>
    <t>40S ribosomal protein S23</t>
  </si>
  <si>
    <t>Rps23</t>
  </si>
  <si>
    <t>Q91W90</t>
  </si>
  <si>
    <t>Thioredoxin domain-containing protein 5</t>
  </si>
  <si>
    <t>Txndc5</t>
  </si>
  <si>
    <t>Q9CR68</t>
  </si>
  <si>
    <t>Cytochrome b-c1 complex subunit Rieske, mitochondrial</t>
  </si>
  <si>
    <t>Uqcrfs1</t>
  </si>
  <si>
    <t>P57776</t>
  </si>
  <si>
    <t>Elongation factor 1-delta</t>
  </si>
  <si>
    <t>Eef1d</t>
  </si>
  <si>
    <t>Q922Q8</t>
  </si>
  <si>
    <t>Leucine-rich repeat-containing protein 59</t>
  </si>
  <si>
    <t>Lrrc59</t>
  </si>
  <si>
    <t>P62334</t>
  </si>
  <si>
    <t>26S proteasome regulatory subunit 10B</t>
  </si>
  <si>
    <t>Psmc6</t>
  </si>
  <si>
    <t>P62717</t>
  </si>
  <si>
    <t>60S ribosomal protein L18a</t>
  </si>
  <si>
    <t>Rpl18a</t>
  </si>
  <si>
    <t>P28474</t>
  </si>
  <si>
    <t>Alcohol dehydrogenase class-3</t>
  </si>
  <si>
    <t>Adh5</t>
  </si>
  <si>
    <t>P01942</t>
  </si>
  <si>
    <t>Hemoglobin subunit alpha</t>
  </si>
  <si>
    <t>Hba</t>
  </si>
  <si>
    <t>P62852</t>
  </si>
  <si>
    <t>40S ribosomal protein S25</t>
  </si>
  <si>
    <t>Rps25</t>
  </si>
  <si>
    <t>Q9JHI5</t>
  </si>
  <si>
    <t>Isovaleryl-CoA dehydrogenase, mitochondrial</t>
  </si>
  <si>
    <t>Ivd</t>
  </si>
  <si>
    <t>Q08943</t>
  </si>
  <si>
    <t>FACT complex subunit SSRP1</t>
  </si>
  <si>
    <t>Ssrp1</t>
  </si>
  <si>
    <t>O88685</t>
  </si>
  <si>
    <t>26S proteasome regulatory subunit 6A</t>
  </si>
  <si>
    <t>Psmc3</t>
  </si>
  <si>
    <t>P40124</t>
  </si>
  <si>
    <t>Adenylyl cyclase-associated protein 1</t>
  </si>
  <si>
    <t>Cap1</t>
  </si>
  <si>
    <t>O70194</t>
  </si>
  <si>
    <t>Eukaryotic translation initiation factor 3 subunit D</t>
  </si>
  <si>
    <t>Eif3d</t>
  </si>
  <si>
    <t>P17225</t>
  </si>
  <si>
    <t>Polypyrimidine tract-binding protein 1</t>
  </si>
  <si>
    <t>Ptbp1</t>
  </si>
  <si>
    <t>P99026</t>
  </si>
  <si>
    <t>Proteasome subunit beta type-4</t>
  </si>
  <si>
    <t>Psmb4</t>
  </si>
  <si>
    <t>Q8BTV2</t>
  </si>
  <si>
    <t>Cleavage and polyadenylation specificity factor subunit 7</t>
  </si>
  <si>
    <t>Cpsf7</t>
  </si>
  <si>
    <t>Q8BGC0</t>
  </si>
  <si>
    <t>HIV Tat-specific factor 1 homolog</t>
  </si>
  <si>
    <t>Htatsf1</t>
  </si>
  <si>
    <t>P47962</t>
  </si>
  <si>
    <t>60S ribosomal protein L5</t>
  </si>
  <si>
    <t>Rpl5</t>
  </si>
  <si>
    <t>Q8BMP6</t>
  </si>
  <si>
    <t>Golgi resident protein GCP60</t>
  </si>
  <si>
    <t>Acbd3</t>
  </si>
  <si>
    <t>Q61545</t>
  </si>
  <si>
    <t>RNA-binding protein EWS</t>
  </si>
  <si>
    <t>Ewsr1</t>
  </si>
  <si>
    <t>P28738</t>
  </si>
  <si>
    <t>Kinesin heavy chain isoform 5C</t>
  </si>
  <si>
    <t>Kif5c</t>
  </si>
  <si>
    <t>Q9JKB1</t>
  </si>
  <si>
    <t>Ubiquitin carboxyl-terminal hydrolase isozyme L3</t>
  </si>
  <si>
    <t>Uchl3</t>
  </si>
  <si>
    <t>P70318</t>
  </si>
  <si>
    <t>Nucleolysin TIAR</t>
  </si>
  <si>
    <t>Tial1</t>
  </si>
  <si>
    <t>P56395</t>
  </si>
  <si>
    <t>Cytochrome b5</t>
  </si>
  <si>
    <t>Cyb5a</t>
  </si>
  <si>
    <t>Q9CQE8</t>
  </si>
  <si>
    <t>RNA transcription, translation and transport factor protein</t>
  </si>
  <si>
    <t>RTRAF</t>
  </si>
  <si>
    <t>P62320</t>
  </si>
  <si>
    <t>Small nuclear ribonucleoprotein Sm D3</t>
  </si>
  <si>
    <t>Snrpd3</t>
  </si>
  <si>
    <t>P62315</t>
  </si>
  <si>
    <t>Small nuclear ribonucleoprotein Sm D1</t>
  </si>
  <si>
    <t>Snrpd1</t>
  </si>
  <si>
    <t>Q99KJ8</t>
  </si>
  <si>
    <t>Dynactin subunit 2</t>
  </si>
  <si>
    <t>Dctn2</t>
  </si>
  <si>
    <t>P61255</t>
  </si>
  <si>
    <t>60S ribosomal protein L26</t>
  </si>
  <si>
    <t>Rpl26</t>
  </si>
  <si>
    <t>Q9CQR2</t>
  </si>
  <si>
    <t>40S ribosomal protein S21</t>
  </si>
  <si>
    <t>Rps21</t>
  </si>
  <si>
    <t>Q64010</t>
  </si>
  <si>
    <t>Adapter molecule crk</t>
  </si>
  <si>
    <t>Crk</t>
  </si>
  <si>
    <t>Q9D1A2</t>
  </si>
  <si>
    <t>Cytosolic non-specific dipeptidase</t>
  </si>
  <si>
    <t>Cndp2</t>
  </si>
  <si>
    <t>Q60632</t>
  </si>
  <si>
    <t>COUP transcription factor 1</t>
  </si>
  <si>
    <t>Nr2f1</t>
  </si>
  <si>
    <t>P61164</t>
  </si>
  <si>
    <t>Alpha-centractin</t>
  </si>
  <si>
    <t>Actr1a</t>
  </si>
  <si>
    <t>Q9WUA2</t>
  </si>
  <si>
    <t>Phenylalanine--tRNA ligase beta subunit</t>
  </si>
  <si>
    <t>Farsb</t>
  </si>
  <si>
    <t>P48758</t>
  </si>
  <si>
    <t>Carbonyl reductase [NADPH] 1</t>
  </si>
  <si>
    <t>Cbr1</t>
  </si>
  <si>
    <t>P19426</t>
  </si>
  <si>
    <t>Negative elongation factor E</t>
  </si>
  <si>
    <t>Nelfe</t>
  </si>
  <si>
    <t>Q8VDP4</t>
  </si>
  <si>
    <t>Cell cycle and apoptosis regulator protein 2</t>
  </si>
  <si>
    <t>Ccar2</t>
  </si>
  <si>
    <t>Q9Z0N1</t>
  </si>
  <si>
    <t>Eukaryotic translation initiation factor 2 subunit 3, X-linked</t>
  </si>
  <si>
    <t>Eif2s3x</t>
  </si>
  <si>
    <t>Q9WTX5</t>
  </si>
  <si>
    <t>S-phase kinase-associated protein 1</t>
  </si>
  <si>
    <t>Skp1</t>
  </si>
  <si>
    <t>Q6NZJ6</t>
  </si>
  <si>
    <t>Eukaryotic translation initiation factor 4 gamma 1</t>
  </si>
  <si>
    <t>Eif4g1</t>
  </si>
  <si>
    <t>Q9WUL7</t>
  </si>
  <si>
    <t>ADP-ribosylation factor-like protein 3</t>
  </si>
  <si>
    <t>Arl3</t>
  </si>
  <si>
    <t>P29391</t>
  </si>
  <si>
    <t>Ferritin light chain 1</t>
  </si>
  <si>
    <t>Ftl1</t>
  </si>
  <si>
    <t>P61089</t>
  </si>
  <si>
    <t>Ubiquitin-conjugating enzyme E2 N</t>
  </si>
  <si>
    <t>Ube2n</t>
  </si>
  <si>
    <t>Q99JP4</t>
  </si>
  <si>
    <t>Anaphase-promoting complex subunit CDC26</t>
  </si>
  <si>
    <t>Cdc26</t>
  </si>
  <si>
    <t>P47738</t>
  </si>
  <si>
    <t>Aldehyde dehydrogenase, mitochondrial</t>
  </si>
  <si>
    <t>Aldh2</t>
  </si>
  <si>
    <t>Q3THS6</t>
  </si>
  <si>
    <t>S-adenosylmethionine synthase isoform type-2</t>
  </si>
  <si>
    <t>Mat2a</t>
  </si>
  <si>
    <t>O89017</t>
  </si>
  <si>
    <t>Legumain</t>
  </si>
  <si>
    <t>Lgmn</t>
  </si>
  <si>
    <t>Q9CY57</t>
  </si>
  <si>
    <t>Chromatin target of PRMT1 protein</t>
  </si>
  <si>
    <t>Chtop</t>
  </si>
  <si>
    <t>P62264</t>
  </si>
  <si>
    <t>40S ribosomal protein S14</t>
  </si>
  <si>
    <t>Rps14</t>
  </si>
  <si>
    <t>P50518</t>
  </si>
  <si>
    <t>V-type proton ATPase subunit E 1</t>
  </si>
  <si>
    <t>Atp6v1e1</t>
  </si>
  <si>
    <t>P70257</t>
  </si>
  <si>
    <t>Nuclear factor 1 X-type</t>
  </si>
  <si>
    <t>Nfix</t>
  </si>
  <si>
    <t>Q4VAA2</t>
  </si>
  <si>
    <t>Protein CDV3</t>
  </si>
  <si>
    <t>Cdv3</t>
  </si>
  <si>
    <t>Q923D2</t>
  </si>
  <si>
    <t>Flavin reductase (NADPH)</t>
  </si>
  <si>
    <t>Blvrb</t>
  </si>
  <si>
    <t>Q922P9</t>
  </si>
  <si>
    <t>Putative oxidoreductase GLYR1</t>
  </si>
  <si>
    <t>Glyr1</t>
  </si>
  <si>
    <t>Q61881</t>
  </si>
  <si>
    <t>DNA replication licensing factor MCM7</t>
  </si>
  <si>
    <t>Mcm7</t>
  </si>
  <si>
    <t>Q9D2G2</t>
  </si>
  <si>
    <t>Dihydrolipoyllysine-residue succinyltransferase component of 2-oxoglutarate dehydrogenase complex, mitochondrial</t>
  </si>
  <si>
    <t>Dlst</t>
  </si>
  <si>
    <t>B2RY56</t>
  </si>
  <si>
    <t>RNA-binding protein 25</t>
  </si>
  <si>
    <t>Rbm25</t>
  </si>
  <si>
    <t>P63073</t>
  </si>
  <si>
    <t>Eukaryotic translation initiation factor 4E</t>
  </si>
  <si>
    <t>Eif4e</t>
  </si>
  <si>
    <t>Q8K0E8</t>
  </si>
  <si>
    <t>Fibrinogen beta chain</t>
  </si>
  <si>
    <t>Fgb</t>
  </si>
  <si>
    <t>P31786</t>
  </si>
  <si>
    <t>Acyl-CoA-binding protein</t>
  </si>
  <si>
    <t>Dbi</t>
  </si>
  <si>
    <t>P46978</t>
  </si>
  <si>
    <t>Dolichyl-diphosphooligosaccharide--protein glycosyltransferase subunit STT3A</t>
  </si>
  <si>
    <t>Stt3a</t>
  </si>
  <si>
    <t>P97825</t>
  </si>
  <si>
    <t>Jupiter microtubule associated homolog 1</t>
  </si>
  <si>
    <t>Jpt1</t>
  </si>
  <si>
    <t>O88456</t>
  </si>
  <si>
    <t>Calpain small subunit 1</t>
  </si>
  <si>
    <t>Capns1</t>
  </si>
  <si>
    <t>Q920E5</t>
  </si>
  <si>
    <t>Farnesyl pyrophosphate synthase</t>
  </si>
  <si>
    <t>Fdps</t>
  </si>
  <si>
    <t>Q8BMJ3</t>
  </si>
  <si>
    <t>Eukaryotic translation initiation factor 1A, X-chromosomal</t>
  </si>
  <si>
    <t>Eif1ax</t>
  </si>
  <si>
    <t>Q91WK2</t>
  </si>
  <si>
    <t>Eukaryotic translation initiation factor 3 subunit H</t>
  </si>
  <si>
    <t>Eif3h</t>
  </si>
  <si>
    <t>Q8K0T0</t>
  </si>
  <si>
    <t>Reticulon-1</t>
  </si>
  <si>
    <t>Rtn1</t>
  </si>
  <si>
    <t>P12787</t>
  </si>
  <si>
    <t>Cytochrome c oxidase subunit 5A, mitochondrial</t>
  </si>
  <si>
    <t>Cox5a</t>
  </si>
  <si>
    <t>Q9DBP5</t>
  </si>
  <si>
    <t>UMP-CMP kinase</t>
  </si>
  <si>
    <t>Cmpk1</t>
  </si>
  <si>
    <t>P97372</t>
  </si>
  <si>
    <t>Proteasome activator complex subunit 2</t>
  </si>
  <si>
    <t>Psme2</t>
  </si>
  <si>
    <t>Q3UKJ7</t>
  </si>
  <si>
    <t>WD40 repeat-containing protein SMU1</t>
  </si>
  <si>
    <t>Smu1</t>
  </si>
  <si>
    <t>Q6ZQI3</t>
  </si>
  <si>
    <t>Malectin</t>
  </si>
  <si>
    <t>Mlec</t>
  </si>
  <si>
    <t>P55302</t>
  </si>
  <si>
    <t>Alpha-2-macroglobulin receptor-associated protein</t>
  </si>
  <si>
    <t>Lrpap1</t>
  </si>
  <si>
    <t>P63085</t>
  </si>
  <si>
    <t>Mitogen-activated protein kinase 1</t>
  </si>
  <si>
    <t>Mapk1</t>
  </si>
  <si>
    <t>Q99KK7</t>
  </si>
  <si>
    <t>Dipeptidyl peptidase 3</t>
  </si>
  <si>
    <t>Dpp3</t>
  </si>
  <si>
    <t>P45376</t>
  </si>
  <si>
    <t>Aldo-keto reductase family 1 member B1</t>
  </si>
  <si>
    <t>Akr1b1</t>
  </si>
  <si>
    <t>P17427</t>
  </si>
  <si>
    <t>AP-2 complex subunit alpha-2</t>
  </si>
  <si>
    <t>Ap2a2</t>
  </si>
  <si>
    <t>P62082</t>
  </si>
  <si>
    <t>40S ribosomal protein S7</t>
  </si>
  <si>
    <t>Rps7</t>
  </si>
  <si>
    <t>Q78ZA7</t>
  </si>
  <si>
    <t>Nucleosome assembly protein 1-like 4</t>
  </si>
  <si>
    <t>Nap1l4</t>
  </si>
  <si>
    <t>Q9D0M3</t>
  </si>
  <si>
    <t>Cytochrome c1, heme protein, mitochondrial</t>
  </si>
  <si>
    <t>Cyc1</t>
  </si>
  <si>
    <t>P35279</t>
  </si>
  <si>
    <t>Ras-related protein Rab-6A</t>
  </si>
  <si>
    <t>Rab6a</t>
  </si>
  <si>
    <t>P61759</t>
  </si>
  <si>
    <t>Prefoldin subunit 3</t>
  </si>
  <si>
    <t>Vbp1</t>
  </si>
  <si>
    <t>Q9CYN2</t>
  </si>
  <si>
    <t>Signal peptidase complex subunit 2</t>
  </si>
  <si>
    <t>Spcs2</t>
  </si>
  <si>
    <t>Q9R0Q6</t>
  </si>
  <si>
    <t>Actin-related protein 2/3 complex subunit 1A</t>
  </si>
  <si>
    <t>Arpc1a</t>
  </si>
  <si>
    <t>O08599</t>
  </si>
  <si>
    <t>Syntaxin-binding protein 1</t>
  </si>
  <si>
    <t>Stxbp1</t>
  </si>
  <si>
    <t>P97855</t>
  </si>
  <si>
    <t>Ras GTPase-activating protein-binding protein 1</t>
  </si>
  <si>
    <t>G3bp1</t>
  </si>
  <si>
    <t>P62918</t>
  </si>
  <si>
    <t>60S ribosomal protein L8</t>
  </si>
  <si>
    <t>Rpl8</t>
  </si>
  <si>
    <t>P14131</t>
  </si>
  <si>
    <t>40S ribosomal protein S16</t>
  </si>
  <si>
    <t>Rps16</t>
  </si>
  <si>
    <t>Q91W39</t>
  </si>
  <si>
    <t>Nuclear receptor coactivator 5</t>
  </si>
  <si>
    <t>Ncoa5</t>
  </si>
  <si>
    <t>Q9D1L0</t>
  </si>
  <si>
    <t>Coiled-coil-helix-coiled-coil-helix domain-containing protein 2</t>
  </si>
  <si>
    <t>Chchd2</t>
  </si>
  <si>
    <t>P97450</t>
  </si>
  <si>
    <t>ATP synthase-coupling factor 6, mitochondrial</t>
  </si>
  <si>
    <t>Atp5pf</t>
  </si>
  <si>
    <t>Q61699</t>
  </si>
  <si>
    <t>Heat shock protein 105 kDa</t>
  </si>
  <si>
    <t>Hsph1</t>
  </si>
  <si>
    <t>Q62241</t>
  </si>
  <si>
    <t>U1 small nuclear ribonucleoprotein C</t>
  </si>
  <si>
    <t>Snrpc</t>
  </si>
  <si>
    <t>Q9CX56</t>
  </si>
  <si>
    <t>26S proteasome non-ATPase regulatory subunit 8</t>
  </si>
  <si>
    <t>Psmd8</t>
  </si>
  <si>
    <t>Q9WV55</t>
  </si>
  <si>
    <t>Vesicle-associated membrane protein-associated protein A</t>
  </si>
  <si>
    <t>Vapa</t>
  </si>
  <si>
    <t>Q99JY0</t>
  </si>
  <si>
    <t>Trifunctional enzyme subunit beta, mitochondrial</t>
  </si>
  <si>
    <t>Hadhb</t>
  </si>
  <si>
    <t>O35114</t>
  </si>
  <si>
    <t>Lysosome membrane protein 2</t>
  </si>
  <si>
    <t>Scarb2</t>
  </si>
  <si>
    <t>Q9DB15</t>
  </si>
  <si>
    <t>39S ribosomal protein L12, mitochondrial</t>
  </si>
  <si>
    <t>Mrpl12</t>
  </si>
  <si>
    <t>Q9CQI7</t>
  </si>
  <si>
    <t>U2 small nuclear ribonucleoprotein B''</t>
  </si>
  <si>
    <t>Snrpb2</t>
  </si>
  <si>
    <t>Q8VDM6</t>
  </si>
  <si>
    <t>Heterogeneous nuclear ribonucleoprotein U-like protein 1</t>
  </si>
  <si>
    <t>Hnrnpul1</t>
  </si>
  <si>
    <t>P24527</t>
  </si>
  <si>
    <t>Leukotriene A-4 hydrolase</t>
  </si>
  <si>
    <t>Lta4h</t>
  </si>
  <si>
    <t>Q9D2Q8</t>
  </si>
  <si>
    <t>Protein S100-A14</t>
  </si>
  <si>
    <t>S100a14</t>
  </si>
  <si>
    <t>Q69Z99</t>
  </si>
  <si>
    <t>Zinc finger protein 512</t>
  </si>
  <si>
    <t>Znf512</t>
  </si>
  <si>
    <t>P61804</t>
  </si>
  <si>
    <t>Dolichyl-diphosphooligosaccharide--protein glycosyltransferase subunit DAD1</t>
  </si>
  <si>
    <t>Dad1</t>
  </si>
  <si>
    <t>Q9WUM3</t>
  </si>
  <si>
    <t>Coronin-1B</t>
  </si>
  <si>
    <t>Coro1b</t>
  </si>
  <si>
    <t>P39749</t>
  </si>
  <si>
    <t>Flap endonuclease 1</t>
  </si>
  <si>
    <t>Fen1</t>
  </si>
  <si>
    <t>Q9CPR4</t>
  </si>
  <si>
    <t>60S ribosomal protein L17</t>
  </si>
  <si>
    <t>Rpl17</t>
  </si>
  <si>
    <t>Q99L43</t>
  </si>
  <si>
    <t>Phosphatidate cytidylyltransferase 2</t>
  </si>
  <si>
    <t>Cds2</t>
  </si>
  <si>
    <t>P56391</t>
  </si>
  <si>
    <t>Cytochrome c oxidase subunit 6B1</t>
  </si>
  <si>
    <t>Cox6b1</t>
  </si>
  <si>
    <t>Q9JKR6</t>
  </si>
  <si>
    <t>Hypoxia up-regulated protein 1</t>
  </si>
  <si>
    <t>Hyou1</t>
  </si>
  <si>
    <t>Q9JMD0</t>
  </si>
  <si>
    <t>BUB3-interacting and GLEBS motif-containing protein ZNF207</t>
  </si>
  <si>
    <t>Znf207</t>
  </si>
  <si>
    <t>Q8K3C3</t>
  </si>
  <si>
    <t>Protein LZIC</t>
  </si>
  <si>
    <t>Lzic</t>
  </si>
  <si>
    <t>Q61550</t>
  </si>
  <si>
    <t>Double-strand-break repair protein rad21 homolog</t>
  </si>
  <si>
    <t>Rad21</t>
  </si>
  <si>
    <t>P97820</t>
  </si>
  <si>
    <t>Mitogen-activated protein kinase kinase kinase kinase 4</t>
  </si>
  <si>
    <t>Map4k4</t>
  </si>
  <si>
    <t>Q9WUU7</t>
  </si>
  <si>
    <t>Cathepsin Z</t>
  </si>
  <si>
    <t>Ctsz</t>
  </si>
  <si>
    <t>Q9Z0H3</t>
  </si>
  <si>
    <t>SWI/SNF-related matrix-associated actin-dependent regulator of chromatin subfamily B member 1</t>
  </si>
  <si>
    <t>Smarcb1</t>
  </si>
  <si>
    <t>Q9ESN6</t>
  </si>
  <si>
    <t>Tripartite motif-containing protein 2</t>
  </si>
  <si>
    <t>Trim2</t>
  </si>
  <si>
    <t>Q9DC51</t>
  </si>
  <si>
    <t>Guanine nucleotide-binding protein G(i) subunit alpha</t>
  </si>
  <si>
    <t>Gnai3</t>
  </si>
  <si>
    <t>Q6P5F9</t>
  </si>
  <si>
    <t>Exportin-1</t>
  </si>
  <si>
    <t>Xpo1</t>
  </si>
  <si>
    <t>P84084</t>
  </si>
  <si>
    <t>ADP-ribosylation factor 5</t>
  </si>
  <si>
    <t>Arf5</t>
  </si>
  <si>
    <t>Q8QZY9</t>
  </si>
  <si>
    <t>Splicing factor 3B subunit 4</t>
  </si>
  <si>
    <t>Sf3b4</t>
  </si>
  <si>
    <t>Q8BH95</t>
  </si>
  <si>
    <t>Enoyl-CoA hydratase, mitochondrial</t>
  </si>
  <si>
    <t>Echs1</t>
  </si>
  <si>
    <t>Q9D032</t>
  </si>
  <si>
    <t>Single-stranded DNA-binding protein 3</t>
  </si>
  <si>
    <t>Ssbp3</t>
  </si>
  <si>
    <t>Q9WUK6</t>
  </si>
  <si>
    <t>Zinc finger and BTB domain-containing protein 18</t>
  </si>
  <si>
    <t>Zbtb18</t>
  </si>
  <si>
    <t>Q91W50</t>
  </si>
  <si>
    <t>Cold shock domain-containing protein E1</t>
  </si>
  <si>
    <t>Csde1</t>
  </si>
  <si>
    <t>P55258</t>
  </si>
  <si>
    <t>Ras-related protein Rab-8A</t>
  </si>
  <si>
    <t>Rab8a</t>
  </si>
  <si>
    <t>P63044</t>
  </si>
  <si>
    <t>Vesicle-associated membrane protein 2</t>
  </si>
  <si>
    <t>Vamp2</t>
  </si>
  <si>
    <t>Q3UL36</t>
  </si>
  <si>
    <t>Arginine and glutamate-rich protein 1</t>
  </si>
  <si>
    <t>Arglu1</t>
  </si>
  <si>
    <t>Q9D855</t>
  </si>
  <si>
    <t>Cytochrome b-c1 complex subunit 7</t>
  </si>
  <si>
    <t>Uqcrb</t>
  </si>
  <si>
    <t>Q8CGY8</t>
  </si>
  <si>
    <t>UDP-N-acetylglucosamine--peptide N-acetylglucosaminyltransferase 110 kDa subunit</t>
  </si>
  <si>
    <t>Ogt</t>
  </si>
  <si>
    <t>Q9Z2I9</t>
  </si>
  <si>
    <t>Succinate--CoA ligase [ADP-forming] subunit beta, mitochondrial</t>
  </si>
  <si>
    <t>Sucla2</t>
  </si>
  <si>
    <t>Q61335</t>
  </si>
  <si>
    <t>B-cell receptor-associated protein 31</t>
  </si>
  <si>
    <t>Bcap31</t>
  </si>
  <si>
    <t>Q9JK81</t>
  </si>
  <si>
    <t>UPF0160 protein MYG1, mitochondrial</t>
  </si>
  <si>
    <t>Myg1</t>
  </si>
  <si>
    <t>O35658</t>
  </si>
  <si>
    <t>Complement component 1 Q subcomponent-binding protein, mitochondrial</t>
  </si>
  <si>
    <t>C1qbp</t>
  </si>
  <si>
    <t>Q9WTP7</t>
  </si>
  <si>
    <t>GTP:AMP phosphotransferase AK3, mitochondrial</t>
  </si>
  <si>
    <t>Ak3</t>
  </si>
  <si>
    <t>Q9CX00</t>
  </si>
  <si>
    <t>IST1 homolog</t>
  </si>
  <si>
    <t>Ist1</t>
  </si>
  <si>
    <t>Q9R0Q7</t>
  </si>
  <si>
    <t>Prostaglandin E synthase 3</t>
  </si>
  <si>
    <t>Ptges3</t>
  </si>
  <si>
    <t>P97461</t>
  </si>
  <si>
    <t>40S ribosomal protein S5</t>
  </si>
  <si>
    <t>Rps5</t>
  </si>
  <si>
    <t>P53996</t>
  </si>
  <si>
    <t>Cellular nucleic acid-binding protein</t>
  </si>
  <si>
    <t>Cnbp</t>
  </si>
  <si>
    <t>O55128</t>
  </si>
  <si>
    <t>Histone deacetylase complex subunit SAP18</t>
  </si>
  <si>
    <t>Sap18</t>
  </si>
  <si>
    <t>Q9D0K2</t>
  </si>
  <si>
    <t>Succinyl-CoA:3-ketoacid coenzyme A transferase 1, mitochondrial</t>
  </si>
  <si>
    <t>Oxct1</t>
  </si>
  <si>
    <t>Q8BH43</t>
  </si>
  <si>
    <t>Wiskott-Aldrich syndrome protein family member 2</t>
  </si>
  <si>
    <t>Wasf2</t>
  </si>
  <si>
    <t>Q9D708</t>
  </si>
  <si>
    <t>Protein S100-A16</t>
  </si>
  <si>
    <t>S100a16</t>
  </si>
  <si>
    <t>Q6IRU5</t>
  </si>
  <si>
    <t>Clathrin light chain B</t>
  </si>
  <si>
    <t>Cltb</t>
  </si>
  <si>
    <t>Q8CDN6</t>
  </si>
  <si>
    <t>Thioredoxin-like protein 1</t>
  </si>
  <si>
    <t>Txnl1</t>
  </si>
  <si>
    <t>Q8BU30</t>
  </si>
  <si>
    <t>Isoleucine--tRNA ligase, cytoplasmic</t>
  </si>
  <si>
    <t>Iars1</t>
  </si>
  <si>
    <t>Q9DCN2</t>
  </si>
  <si>
    <t>NADH-cytochrome b5 reductase 3</t>
  </si>
  <si>
    <t>Cyb5r3</t>
  </si>
  <si>
    <t>P56380</t>
  </si>
  <si>
    <t>Bis(5'-nucleosyl)-tetraphosphatase [asymmetrical]</t>
  </si>
  <si>
    <t>Nudt2</t>
  </si>
  <si>
    <t>P61222</t>
  </si>
  <si>
    <t>ATP-binding cassette sub-family E member 1</t>
  </si>
  <si>
    <t>Abce1</t>
  </si>
  <si>
    <t>P54923</t>
  </si>
  <si>
    <t>[Protein ADP-ribosylarginine] hydrolase</t>
  </si>
  <si>
    <t>Adprh</t>
  </si>
  <si>
    <t>Q9CWM4</t>
  </si>
  <si>
    <t>Prefoldin subunit 1</t>
  </si>
  <si>
    <t>Pfdn1</t>
  </si>
  <si>
    <t>Q9D0I9</t>
  </si>
  <si>
    <t>Arginine--tRNA ligase, cytoplasmic</t>
  </si>
  <si>
    <t>Rars1</t>
  </si>
  <si>
    <t>Q9DAW6</t>
  </si>
  <si>
    <t>U4/U6 small nuclear ribonucleoprotein Prp4</t>
  </si>
  <si>
    <t>Prpf4</t>
  </si>
  <si>
    <t>O35593</t>
  </si>
  <si>
    <t>26S proteasome non-ATPase regulatory subunit 14</t>
  </si>
  <si>
    <t>Psmd14</t>
  </si>
  <si>
    <t>P31324</t>
  </si>
  <si>
    <t>cAMP-dependent protein kinase type II-beta regulatory subunit</t>
  </si>
  <si>
    <t>Prkar2b</t>
  </si>
  <si>
    <t>Q6P1F6</t>
  </si>
  <si>
    <t>Serine/threonine-protein phosphatase 2A 55 kDa regulatory subunit B alpha isoform</t>
  </si>
  <si>
    <t>Ppp2r2a</t>
  </si>
  <si>
    <t>O70503</t>
  </si>
  <si>
    <t>Very-long-chain 3-oxoacyl-CoA reductase</t>
  </si>
  <si>
    <t>Hsd17b12</t>
  </si>
  <si>
    <t>P26369</t>
  </si>
  <si>
    <t>Splicing factor U2AF 65 kDa subunit</t>
  </si>
  <si>
    <t>U2af2</t>
  </si>
  <si>
    <t>P14824</t>
  </si>
  <si>
    <t>Annexin A6</t>
  </si>
  <si>
    <t>Anxa6</t>
  </si>
  <si>
    <t>Q9DC69</t>
  </si>
  <si>
    <t>NADH dehydrogenase [ubiquinone] 1 alpha subcomplex subunit 9, mitochondrial</t>
  </si>
  <si>
    <t>Ndufa9</t>
  </si>
  <si>
    <t>Q80UW8</t>
  </si>
  <si>
    <t>DNA-directed RNA polymerases I, II, and III subunit RPABC1</t>
  </si>
  <si>
    <t>Polr2e</t>
  </si>
  <si>
    <t>P84091</t>
  </si>
  <si>
    <t>AP-2 complex subunit mu</t>
  </si>
  <si>
    <t>Ap2m1</t>
  </si>
  <si>
    <t>Q8K2T1</t>
  </si>
  <si>
    <t>NmrA-like family domain-containing protein 1</t>
  </si>
  <si>
    <t>Nmral1</t>
  </si>
  <si>
    <t>Q9CQS8</t>
  </si>
  <si>
    <t>Protein transport protein Sec61 subunit beta</t>
  </si>
  <si>
    <t>Sec61b</t>
  </si>
  <si>
    <t>P56546</t>
  </si>
  <si>
    <t>C-terminal-binding protein 2</t>
  </si>
  <si>
    <t>Ctbp2</t>
  </si>
  <si>
    <t>Q64674</t>
  </si>
  <si>
    <t>Spermidine synthase</t>
  </si>
  <si>
    <t>Srm</t>
  </si>
  <si>
    <t>Q6P8X1</t>
  </si>
  <si>
    <t>Sorting nexin-6</t>
  </si>
  <si>
    <t>Snx6</t>
  </si>
  <si>
    <t>Q9EQ20</t>
  </si>
  <si>
    <t>Methylmalonate-semialdehyde dehydrogenase [acylating], mitochondrial</t>
  </si>
  <si>
    <t>Aldh6a1</t>
  </si>
  <si>
    <t>P14602</t>
  </si>
  <si>
    <t>Heat shock protein beta-1</t>
  </si>
  <si>
    <t>Hspb1</t>
  </si>
  <si>
    <t>P61161</t>
  </si>
  <si>
    <t>Actin-related protein 2</t>
  </si>
  <si>
    <t>Actr2</t>
  </si>
  <si>
    <t>P26638</t>
  </si>
  <si>
    <t>Serine--tRNA ligase, cytoplasmic</t>
  </si>
  <si>
    <t>Sars1</t>
  </si>
  <si>
    <t>Q80VJ3</t>
  </si>
  <si>
    <t>2'-deoxynucleoside 5'-phosphate N-hydrolase 1</t>
  </si>
  <si>
    <t>Dnph1</t>
  </si>
  <si>
    <t>Q9CYR0</t>
  </si>
  <si>
    <t>Single-stranded DNA-binding protein, mitochondrial</t>
  </si>
  <si>
    <t>Ssbp1</t>
  </si>
  <si>
    <t>Q61081</t>
  </si>
  <si>
    <t>Hsp90 co-chaperone Cdc37</t>
  </si>
  <si>
    <t>Cdc37</t>
  </si>
  <si>
    <t>Q9CZM2</t>
  </si>
  <si>
    <t>60S ribosomal protein L15</t>
  </si>
  <si>
    <t>Rpl15</t>
  </si>
  <si>
    <t>Q6ZWV7</t>
  </si>
  <si>
    <t>60S ribosomal protein L35</t>
  </si>
  <si>
    <t>Rpl35</t>
  </si>
  <si>
    <t>Q9CPQ1</t>
  </si>
  <si>
    <t>Cytochrome c oxidase subunit 6C</t>
  </si>
  <si>
    <t>Cox6c</t>
  </si>
  <si>
    <t>P83917</t>
  </si>
  <si>
    <t>Chromobox protein homolog 1</t>
  </si>
  <si>
    <t>Cbx1</t>
  </si>
  <si>
    <t>P61358</t>
  </si>
  <si>
    <t>60S ribosomal protein L27</t>
  </si>
  <si>
    <t>Rpl27</t>
  </si>
  <si>
    <t>P97792</t>
  </si>
  <si>
    <t>Coxsackievirus and adenovirus receptor homolog</t>
  </si>
  <si>
    <t>Cxadr</t>
  </si>
  <si>
    <t>Q9EPU4</t>
  </si>
  <si>
    <t>Cleavage and polyadenylation specificity factor subunit 1</t>
  </si>
  <si>
    <t>Cpsf1</t>
  </si>
  <si>
    <t>Q9CPW4</t>
  </si>
  <si>
    <t>Actin-related protein 2/3 complex subunit 5</t>
  </si>
  <si>
    <t>Arpc5</t>
  </si>
  <si>
    <t>O35639</t>
  </si>
  <si>
    <t>Annexin A3</t>
  </si>
  <si>
    <t>Anxa3</t>
  </si>
  <si>
    <t>Q9JMG1</t>
  </si>
  <si>
    <t>Endothelial differentiation-related factor 1</t>
  </si>
  <si>
    <t>Edf1</t>
  </si>
  <si>
    <t>Q8R3Q6</t>
  </si>
  <si>
    <t>Coiled-coil domain-containing protein 58</t>
  </si>
  <si>
    <t>Ccdc58</t>
  </si>
  <si>
    <t>Q9JMG7</t>
  </si>
  <si>
    <t>Hepatoma-derived growth factor-related protein 3</t>
  </si>
  <si>
    <t>Hdgfl3</t>
  </si>
  <si>
    <t>Q8VEH5</t>
  </si>
  <si>
    <t>EPM2A-interacting protein 1</t>
  </si>
  <si>
    <t>Epm2aip1</t>
  </si>
  <si>
    <t>P32020</t>
  </si>
  <si>
    <t>Non-specific lipid-transfer protein</t>
  </si>
  <si>
    <t>Scp2</t>
  </si>
  <si>
    <t>E9Q5C9</t>
  </si>
  <si>
    <t>Nucleolar and coiled-body phosphoprotein 1</t>
  </si>
  <si>
    <t>Nolc1</t>
  </si>
  <si>
    <t>Q9CQI3</t>
  </si>
  <si>
    <t>Glia maturation factor beta</t>
  </si>
  <si>
    <t>Gmfb</t>
  </si>
  <si>
    <t>Q9JHS9</t>
  </si>
  <si>
    <t>Spliceosome-associated protein CWC15 homolog</t>
  </si>
  <si>
    <t>Cwc15</t>
  </si>
  <si>
    <t>Q07076</t>
  </si>
  <si>
    <t>Annexin A7</t>
  </si>
  <si>
    <t>Anxa7</t>
  </si>
  <si>
    <t>Q6ZWY8</t>
  </si>
  <si>
    <t>Thymosin beta-10</t>
  </si>
  <si>
    <t>Tmsb10</t>
  </si>
  <si>
    <t>Q9DAR7</t>
  </si>
  <si>
    <t>m7GpppX diphosphatase</t>
  </si>
  <si>
    <t>Dcps</t>
  </si>
  <si>
    <t>P97371</t>
  </si>
  <si>
    <t>Proteasome activator complex subunit 1</t>
  </si>
  <si>
    <t>Psme1</t>
  </si>
  <si>
    <t>P12367</t>
  </si>
  <si>
    <t>cAMP-dependent protein kinase type II-alpha regulatory subunit</t>
  </si>
  <si>
    <t>Prkar2a</t>
  </si>
  <si>
    <t>Q9D883</t>
  </si>
  <si>
    <t>Splicing factor U2AF 35 kDa subunit</t>
  </si>
  <si>
    <t>U2af1</t>
  </si>
  <si>
    <t>Q9CQQ8</t>
  </si>
  <si>
    <t>U6 snRNA-associated Sm-like protein LSm7</t>
  </si>
  <si>
    <t>Lsm7</t>
  </si>
  <si>
    <t>Q9ES97</t>
  </si>
  <si>
    <t>Reticulon-3</t>
  </si>
  <si>
    <t>Rtn3</t>
  </si>
  <si>
    <t>Q6A4J8</t>
  </si>
  <si>
    <t>Ubiquitin carboxyl-terminal hydrolase 7</t>
  </si>
  <si>
    <t>Usp7</t>
  </si>
  <si>
    <t>Q9D8Y0</t>
  </si>
  <si>
    <t>EF-hand domain-containing protein D2</t>
  </si>
  <si>
    <t>Efhd2</t>
  </si>
  <si>
    <t>Q99J99</t>
  </si>
  <si>
    <t>3-mercaptopyruvate sulfurtransferase</t>
  </si>
  <si>
    <t>Mpst</t>
  </si>
  <si>
    <t>P05480</t>
  </si>
  <si>
    <t>Neuronal proto-oncogene tyrosine-protein kinase Src</t>
  </si>
  <si>
    <t>Src</t>
  </si>
  <si>
    <t>Q80UU9</t>
  </si>
  <si>
    <t>Membrane-associated progesterone receptor component 2</t>
  </si>
  <si>
    <t>Pgrmc2</t>
  </si>
  <si>
    <t>P62830</t>
  </si>
  <si>
    <t>60S ribosomal protein L23</t>
  </si>
  <si>
    <t>Rpl23</t>
  </si>
  <si>
    <t>P68037</t>
  </si>
  <si>
    <t>Ubiquitin-conjugating enzyme E2 L3</t>
  </si>
  <si>
    <t>Ube2l3</t>
  </si>
  <si>
    <t>Q9D8E6</t>
  </si>
  <si>
    <t>60S ribosomal protein L4</t>
  </si>
  <si>
    <t>Rpl4</t>
  </si>
  <si>
    <t>Q8CCT4</t>
  </si>
  <si>
    <t>Transcription elongation factor A protein-like 5</t>
  </si>
  <si>
    <t>Tceal5</t>
  </si>
  <si>
    <t>P08103</t>
  </si>
  <si>
    <t>Tyrosine-protein kinase HCK</t>
  </si>
  <si>
    <t>Hck</t>
  </si>
  <si>
    <t>P60766</t>
  </si>
  <si>
    <t>Cell division control protein 42 homolog</t>
  </si>
  <si>
    <t>Cdc42</t>
  </si>
  <si>
    <t>Q8BHZ0</t>
  </si>
  <si>
    <t>CYFIP-related Rac1 interactor A</t>
  </si>
  <si>
    <t>Cyria</t>
  </si>
  <si>
    <t>Q80UM3</t>
  </si>
  <si>
    <t>N-alpha-acetyltransferase 15, NatA auxiliary subunit</t>
  </si>
  <si>
    <t>Naa15</t>
  </si>
  <si>
    <t>P83882</t>
  </si>
  <si>
    <t>60S ribosomal protein L36a</t>
  </si>
  <si>
    <t>Rpl36a</t>
  </si>
  <si>
    <t>Q9Z1S5</t>
  </si>
  <si>
    <t>Neuronal-specific septin-3</t>
  </si>
  <si>
    <t>Septin3</t>
  </si>
  <si>
    <t>Q9EQH3</t>
  </si>
  <si>
    <t>Vacuolar protein sorting-associated protein 35</t>
  </si>
  <si>
    <t>Vps35</t>
  </si>
  <si>
    <t>Q64133</t>
  </si>
  <si>
    <t>Amine oxidase [flavin-containing] A</t>
  </si>
  <si>
    <t>Maoa</t>
  </si>
  <si>
    <t>P10637</t>
  </si>
  <si>
    <t>Microtubule-associated protein tau</t>
  </si>
  <si>
    <t>Mapt</t>
  </si>
  <si>
    <t>Q61176</t>
  </si>
  <si>
    <t>Arginase-1</t>
  </si>
  <si>
    <t>Arg1</t>
  </si>
  <si>
    <t>Q9ERS2</t>
  </si>
  <si>
    <t>NADH dehydrogenase [ubiquinone] 1 alpha subcomplex subunit 13</t>
  </si>
  <si>
    <t>Ndufa13</t>
  </si>
  <si>
    <t>Q9R0Q3</t>
  </si>
  <si>
    <t>Transmembrane emp24 domain-containing protein 2</t>
  </si>
  <si>
    <t>Tmed2</t>
  </si>
  <si>
    <t>Q9EST1</t>
  </si>
  <si>
    <t>Gasdermin-A</t>
  </si>
  <si>
    <t>Gsdma</t>
  </si>
  <si>
    <t>Q9CR41</t>
  </si>
  <si>
    <t>Huntingtin-interacting protein K</t>
  </si>
  <si>
    <t>Hypk</t>
  </si>
  <si>
    <t>Q8VE37</t>
  </si>
  <si>
    <t>Regulator of chromosome condensation</t>
  </si>
  <si>
    <t>Rcc1</t>
  </si>
  <si>
    <t>Q8CCF0</t>
  </si>
  <si>
    <t>U4/U6 small nuclear ribonucleoprotein Prp31</t>
  </si>
  <si>
    <t>Prpf31</t>
  </si>
  <si>
    <t>Q923G2</t>
  </si>
  <si>
    <t>DNA-directed RNA polymerases I, II, and III subunit RPABC3</t>
  </si>
  <si>
    <t>Polr2h</t>
  </si>
  <si>
    <t>Q9JKC6</t>
  </si>
  <si>
    <t>Cell cycle exit and neuronal differentiation protein 1</t>
  </si>
  <si>
    <t>Cend1</t>
  </si>
  <si>
    <t>Q99M71</t>
  </si>
  <si>
    <t>Mammalian ependymin-related protein 1</t>
  </si>
  <si>
    <t>Epdr1</t>
  </si>
  <si>
    <t>P35492</t>
  </si>
  <si>
    <t>Histidine ammonia-lyase</t>
  </si>
  <si>
    <t>Hal</t>
  </si>
  <si>
    <t>P70168</t>
  </si>
  <si>
    <t>Importin subunit beta-1</t>
  </si>
  <si>
    <t>Kpnb1</t>
  </si>
  <si>
    <t>Q8R0F6</t>
  </si>
  <si>
    <t>Integrin-linked kinase-associated serine/threonine phosphatase 2C</t>
  </si>
  <si>
    <t>Ilkap</t>
  </si>
  <si>
    <t>P61082</t>
  </si>
  <si>
    <t>NEDD8-conjugating enzyme Ubc12</t>
  </si>
  <si>
    <t>Ube2m</t>
  </si>
  <si>
    <t>Q9WVR4</t>
  </si>
  <si>
    <t>Fragile X mental retardation syndrome-related protein 2</t>
  </si>
  <si>
    <t>Fxr2</t>
  </si>
  <si>
    <t>P56382</t>
  </si>
  <si>
    <t>ATP synthase subunit epsilon, mitochondrial</t>
  </si>
  <si>
    <t>Atp5f1e</t>
  </si>
  <si>
    <t>Q5SUF2</t>
  </si>
  <si>
    <t>Luc7-like protein 3</t>
  </si>
  <si>
    <t>Luc7l3</t>
  </si>
  <si>
    <t>P84075</t>
  </si>
  <si>
    <t>Neuron-specific calcium-binding protein hippocalcin</t>
  </si>
  <si>
    <t>Hpca</t>
  </si>
  <si>
    <t>P97315</t>
  </si>
  <si>
    <t>Cysteine and glycine-rich protein 1</t>
  </si>
  <si>
    <t>Csrp1</t>
  </si>
  <si>
    <t>P60764</t>
  </si>
  <si>
    <t>Ras-related C3 botulinum toxin substrate 3</t>
  </si>
  <si>
    <t>Rac3</t>
  </si>
  <si>
    <t>Q8BHN3</t>
  </si>
  <si>
    <t>Neutral alpha-glucosidase AB</t>
  </si>
  <si>
    <t>Ganab</t>
  </si>
  <si>
    <t>P54775</t>
  </si>
  <si>
    <t>26S proteasome regulatory subunit 6B</t>
  </si>
  <si>
    <t>Psmc4</t>
  </si>
  <si>
    <t>Q62186</t>
  </si>
  <si>
    <t>Translocon-associated protein subunit delta</t>
  </si>
  <si>
    <t>Ssr4</t>
  </si>
  <si>
    <t>Q8R050</t>
  </si>
  <si>
    <t>Eukaryotic peptide chain release factor GTP-binding subunit ERF3A</t>
  </si>
  <si>
    <t>Gspt1</t>
  </si>
  <si>
    <t>Q9CY66</t>
  </si>
  <si>
    <t>H/ACA ribonucleoprotein complex subunit 1</t>
  </si>
  <si>
    <t>Gar1</t>
  </si>
  <si>
    <t>Q99PG2</t>
  </si>
  <si>
    <t>Opioid growth factor receptor</t>
  </si>
  <si>
    <t>Ogfr</t>
  </si>
  <si>
    <t>Q61599</t>
  </si>
  <si>
    <t>Rho GDP-dissociation inhibitor 2</t>
  </si>
  <si>
    <t>Arhgdib</t>
  </si>
  <si>
    <t>P97447</t>
  </si>
  <si>
    <t>Four and a half LIM domains protein 1</t>
  </si>
  <si>
    <t>Fhl1</t>
  </si>
  <si>
    <t>Q9D0B6</t>
  </si>
  <si>
    <t>Protein PBDC1</t>
  </si>
  <si>
    <t>Pbdc1</t>
  </si>
  <si>
    <t>Q6PDL0</t>
  </si>
  <si>
    <t>Cytoplasmic dynein 1 light intermediate chain 2</t>
  </si>
  <si>
    <t>Dync1li2</t>
  </si>
  <si>
    <t>Q8BJF9</t>
  </si>
  <si>
    <t>Charged multivesicular body protein 2b</t>
  </si>
  <si>
    <t>Chmp2b</t>
  </si>
  <si>
    <t>O08579</t>
  </si>
  <si>
    <t>Emerin</t>
  </si>
  <si>
    <t>Emd</t>
  </si>
  <si>
    <t>Q8BWN8</t>
  </si>
  <si>
    <t>Peroxisomal succinyl-coenzyme A thioesterase</t>
  </si>
  <si>
    <t>Acot4</t>
  </si>
  <si>
    <t>Q9WVE8</t>
  </si>
  <si>
    <t>Protein kinase C and casein kinase substrate in neurons protein 2</t>
  </si>
  <si>
    <t>Pacsin2</t>
  </si>
  <si>
    <t>Q8R001</t>
  </si>
  <si>
    <t>Microtubule-associated protein RP/EB family member 2</t>
  </si>
  <si>
    <t>Mapre2</t>
  </si>
  <si>
    <t>Q8BHC4</t>
  </si>
  <si>
    <t>Dephospho-CoA kinase domain-containing protein</t>
  </si>
  <si>
    <t>Dcakd</t>
  </si>
  <si>
    <t>P60487</t>
  </si>
  <si>
    <t>Pyridoxal phosphate phosphatase</t>
  </si>
  <si>
    <t>Pdxp</t>
  </si>
  <si>
    <t>C0HKD9</t>
  </si>
  <si>
    <t>Microfibrillar-associated protein 1B</t>
  </si>
  <si>
    <t>Mfap1b</t>
  </si>
  <si>
    <t>P17095</t>
  </si>
  <si>
    <t>High mobility group protein HMG-I/HMG-Y</t>
  </si>
  <si>
    <t>Hmga1</t>
  </si>
  <si>
    <t>Q9WVG6</t>
  </si>
  <si>
    <t>Histone-arginine methyltransferase CARM1</t>
  </si>
  <si>
    <t>Carm1</t>
  </si>
  <si>
    <t>P09671</t>
  </si>
  <si>
    <t>Superoxide dismutase [Mn], mitochondrial</t>
  </si>
  <si>
    <t>Sod2</t>
  </si>
  <si>
    <t>O88271</t>
  </si>
  <si>
    <t>Craniofacial development protein 1</t>
  </si>
  <si>
    <t>Cfdp1</t>
  </si>
  <si>
    <t>Q99LU0</t>
  </si>
  <si>
    <t>Charged multivesicular body protein 1b-1</t>
  </si>
  <si>
    <t>Chmp1b1</t>
  </si>
  <si>
    <t>P61205</t>
  </si>
  <si>
    <t>ADP-ribosylation factor 3</t>
  </si>
  <si>
    <t>Arf3</t>
  </si>
  <si>
    <t>Q9CXT8</t>
  </si>
  <si>
    <t>Mitochondrial-processing peptidase subunit beta</t>
  </si>
  <si>
    <t>Pmpcb</t>
  </si>
  <si>
    <t>P56135</t>
  </si>
  <si>
    <t>ATP synthase subunit f, mitochondrial</t>
  </si>
  <si>
    <t>Atp5mf</t>
  </si>
  <si>
    <t>Q3UPL0</t>
  </si>
  <si>
    <t>Protein transport protein Sec31A</t>
  </si>
  <si>
    <t>Sec31a</t>
  </si>
  <si>
    <t>P62075</t>
  </si>
  <si>
    <t>Mitochondrial import inner membrane translocase subunit Tim13</t>
  </si>
  <si>
    <t>Timm13</t>
  </si>
  <si>
    <t>Q3UM45</t>
  </si>
  <si>
    <t>Protein phosphatase 1 regulatory subunit 7</t>
  </si>
  <si>
    <t>Ppp1r7</t>
  </si>
  <si>
    <t>O70493</t>
  </si>
  <si>
    <t>Sorting nexin-12</t>
  </si>
  <si>
    <t>Snx12</t>
  </si>
  <si>
    <t>Q9QYE3</t>
  </si>
  <si>
    <t>B-cell lymphoma/leukemia 11A</t>
  </si>
  <si>
    <t>Bcl11a</t>
  </si>
  <si>
    <t>Q9WVJ5</t>
  </si>
  <si>
    <t>Beta-crystallin B1</t>
  </si>
  <si>
    <t>Crybb1</t>
  </si>
  <si>
    <t>P28271</t>
  </si>
  <si>
    <t>Cytoplasmic aconitate hydratase</t>
  </si>
  <si>
    <t>Aco1</t>
  </si>
  <si>
    <t>Q8K003</t>
  </si>
  <si>
    <t>Translation machinery-associated protein 7</t>
  </si>
  <si>
    <t>Tma7</t>
  </si>
  <si>
    <t>Q8BKC5</t>
  </si>
  <si>
    <t>Importin-5</t>
  </si>
  <si>
    <t>Ipo5</t>
  </si>
  <si>
    <t>P14069</t>
  </si>
  <si>
    <t>Protein S100-A6</t>
  </si>
  <si>
    <t>S100a6</t>
  </si>
  <si>
    <t>Q99KF1</t>
  </si>
  <si>
    <t>Transmembrane emp24 domain-containing protein 9</t>
  </si>
  <si>
    <t>Tmed9</t>
  </si>
  <si>
    <t>Q9D7M8</t>
  </si>
  <si>
    <t>DNA-directed RNA polymerase II subunit RPB4</t>
  </si>
  <si>
    <t>Polr2d</t>
  </si>
  <si>
    <t>Q9DCX2</t>
  </si>
  <si>
    <t>ATP synthase subunit d, mitochondrial</t>
  </si>
  <si>
    <t>Atp5pd</t>
  </si>
  <si>
    <t>P70122</t>
  </si>
  <si>
    <t>Ribosome maturation protein SBDS</t>
  </si>
  <si>
    <t>Sbds</t>
  </si>
  <si>
    <t>P60867</t>
  </si>
  <si>
    <t>40S ribosomal protein S20</t>
  </si>
  <si>
    <t>Rps20</t>
  </si>
  <si>
    <t>O35143</t>
  </si>
  <si>
    <t>ATPase inhibitor, mitochondrial</t>
  </si>
  <si>
    <t>ATP5IF1</t>
  </si>
  <si>
    <t>P86048</t>
  </si>
  <si>
    <t>60S ribosomal protein L10-like</t>
  </si>
  <si>
    <t>Rpl10l</t>
  </si>
  <si>
    <t>Q8CAY6</t>
  </si>
  <si>
    <t>Acetyl-CoA acetyltransferase, cytosolic</t>
  </si>
  <si>
    <t>Acat2</t>
  </si>
  <si>
    <t>Q99M15</t>
  </si>
  <si>
    <t>Proline-serine-threonine phosphatase-interacting protein 2</t>
  </si>
  <si>
    <t>Pstpip2</t>
  </si>
  <si>
    <t>Q9CXY6</t>
  </si>
  <si>
    <t>Interleukin enhancer-binding factor 2</t>
  </si>
  <si>
    <t>Ilf2</t>
  </si>
  <si>
    <t>P62311</t>
  </si>
  <si>
    <t>U6 snRNA-associated Sm-like protein LSm3</t>
  </si>
  <si>
    <t>Lsm3</t>
  </si>
  <si>
    <t>P14115</t>
  </si>
  <si>
    <t>60S ribosomal protein L27a</t>
  </si>
  <si>
    <t>Rpl27a</t>
  </si>
  <si>
    <t>P37040</t>
  </si>
  <si>
    <t>NADPH--cytochrome P450 reductase</t>
  </si>
  <si>
    <t>Por</t>
  </si>
  <si>
    <t>P20108</t>
  </si>
  <si>
    <t>Thioredoxin-dependent peroxide reductase, mitochondrial</t>
  </si>
  <si>
    <t>Prdx3</t>
  </si>
  <si>
    <t>Q8K2Q7</t>
  </si>
  <si>
    <t>BRO1 domain-containing protein BROX</t>
  </si>
  <si>
    <t>Brox</t>
  </si>
  <si>
    <t>O08539</t>
  </si>
  <si>
    <t>Myc box-dependent-interacting protein 1</t>
  </si>
  <si>
    <t>Bin1</t>
  </si>
  <si>
    <t>Q9D6J6</t>
  </si>
  <si>
    <t>NADH dehydrogenase [ubiquinone] flavoprotein 2, mitochondrial</t>
  </si>
  <si>
    <t>Ndufv2</t>
  </si>
  <si>
    <t>P00493</t>
  </si>
  <si>
    <t>Hypoxanthine-guanine phosphoribosyltransferase</t>
  </si>
  <si>
    <t>Hprt1</t>
  </si>
  <si>
    <t>Q8R1V4</t>
  </si>
  <si>
    <t>Transmembrane emp24 domain-containing protein 4</t>
  </si>
  <si>
    <t>Tmed4</t>
  </si>
  <si>
    <t>P42208</t>
  </si>
  <si>
    <t>Septin-2</t>
  </si>
  <si>
    <t>Septin2</t>
  </si>
  <si>
    <t>Q8VD62</t>
  </si>
  <si>
    <t>UPF0696 protein C11orf68 homolog</t>
  </si>
  <si>
    <t>Bles03</t>
  </si>
  <si>
    <t>P59708</t>
  </si>
  <si>
    <t>Splicing factor 3B subunit 6</t>
  </si>
  <si>
    <t>Sf3b6</t>
  </si>
  <si>
    <t>Q9CY50</t>
  </si>
  <si>
    <t>Translocon-associated protein subunit alpha</t>
  </si>
  <si>
    <t>Ssr1</t>
  </si>
  <si>
    <t>P51410</t>
  </si>
  <si>
    <t>60S ribosomal protein L9</t>
  </si>
  <si>
    <t>Rpl9</t>
  </si>
  <si>
    <t>P52503</t>
  </si>
  <si>
    <t>NADH dehydrogenase [ubiquinone] iron-sulfur protein 6, mitochondrial</t>
  </si>
  <si>
    <t>Ndufs6</t>
  </si>
  <si>
    <t>Q9DC33</t>
  </si>
  <si>
    <t>High mobility group protein 20A</t>
  </si>
  <si>
    <t>Hmg20a</t>
  </si>
  <si>
    <t>Q0VBK2</t>
  </si>
  <si>
    <t>Keratin, type II cytoskeletal 80</t>
  </si>
  <si>
    <t>Krt80</t>
  </si>
  <si>
    <t>P07091</t>
  </si>
  <si>
    <t>Protein S100-A4</t>
  </si>
  <si>
    <t>S100a4</t>
  </si>
  <si>
    <t>O54962</t>
  </si>
  <si>
    <t>Barrier-to-autointegration factor</t>
  </si>
  <si>
    <t>Banf1</t>
  </si>
  <si>
    <t>Q9CYI4</t>
  </si>
  <si>
    <t>Putative RNA-binding protein Luc7-like 1</t>
  </si>
  <si>
    <t>Luc7l</t>
  </si>
  <si>
    <t>Q07231</t>
  </si>
  <si>
    <t>Zinc finger and SCAN domain-containing protein 21</t>
  </si>
  <si>
    <t>Zscan21</t>
  </si>
  <si>
    <t>Q62425</t>
  </si>
  <si>
    <t>Cytochrome c oxidase subunit NDUFA4</t>
  </si>
  <si>
    <t>Ndufa4</t>
  </si>
  <si>
    <t>Q80XU3</t>
  </si>
  <si>
    <t>Nuclear ubiquitous casein and cyclin-dependent kinase substrate 1</t>
  </si>
  <si>
    <t>Nucks1</t>
  </si>
  <si>
    <t>Q9D358</t>
  </si>
  <si>
    <t>Low molecular weight phosphotyrosine protein phosphatase</t>
  </si>
  <si>
    <t>Acp1</t>
  </si>
  <si>
    <t>Q61301</t>
  </si>
  <si>
    <t>Catenin alpha-2</t>
  </si>
  <si>
    <t>Ctnna2</t>
  </si>
  <si>
    <t>Q78IK2</t>
  </si>
  <si>
    <t>ATP synthase membrane subunit DAPIT, mitochondrial</t>
  </si>
  <si>
    <t>Atp5md</t>
  </si>
  <si>
    <t>Q8VEJ9</t>
  </si>
  <si>
    <t>Vacuolar protein sorting-associated protein 4A</t>
  </si>
  <si>
    <t>Vps4a</t>
  </si>
  <si>
    <t>O55013</t>
  </si>
  <si>
    <t>Trafficking protein particle complex subunit 3</t>
  </si>
  <si>
    <t>Trappc3</t>
  </si>
  <si>
    <t>Q9DBG9</t>
  </si>
  <si>
    <t>Tax1-binding protein 3</t>
  </si>
  <si>
    <t>Tax1bp3</t>
  </si>
  <si>
    <t>Q9D0L8</t>
  </si>
  <si>
    <t>mRNA cap guanine-N7 methyltransferase</t>
  </si>
  <si>
    <t>Rnmt</t>
  </si>
  <si>
    <t>P29351</t>
  </si>
  <si>
    <t>Tyrosine-protein phosphatase non-receptor type 6</t>
  </si>
  <si>
    <t>Ptpn6</t>
  </si>
  <si>
    <t>Q9CQE7</t>
  </si>
  <si>
    <t>Endoplasmic reticulum-Golgi intermediate compartment protein 3</t>
  </si>
  <si>
    <t>Ergic3</t>
  </si>
  <si>
    <t>P36536</t>
  </si>
  <si>
    <t>GTP-binding protein SAR1a</t>
  </si>
  <si>
    <t>Sar1a</t>
  </si>
  <si>
    <t>P62305</t>
  </si>
  <si>
    <t>Small nuclear ribonucleoprotein E</t>
  </si>
  <si>
    <t>Snrpe</t>
  </si>
  <si>
    <t>Q9CX34</t>
  </si>
  <si>
    <t>Protein SGT1 homolog</t>
  </si>
  <si>
    <t>Sugt1</t>
  </si>
  <si>
    <t>Q60520</t>
  </si>
  <si>
    <t>Paired amphipathic helix protein Sin3a</t>
  </si>
  <si>
    <t>Sin3a</t>
  </si>
  <si>
    <t>Q922V4</t>
  </si>
  <si>
    <t>Pleiotropic regulator 1</t>
  </si>
  <si>
    <t>Plrg1</t>
  </si>
  <si>
    <t>P97822</t>
  </si>
  <si>
    <t>Acidic leucine-rich nuclear phosphoprotein 32 family member E</t>
  </si>
  <si>
    <t>Anp32e</t>
  </si>
  <si>
    <t>Q9CQF3</t>
  </si>
  <si>
    <t>Cleavage and polyadenylation specificity factor subunit 5</t>
  </si>
  <si>
    <t>Nudt21</t>
  </si>
  <si>
    <t>P08030</t>
  </si>
  <si>
    <t>Adenine phosphoribosyltransferase</t>
  </si>
  <si>
    <t>Aprt</t>
  </si>
  <si>
    <t>P20033</t>
  </si>
  <si>
    <t>Platelet-derived growth factor subunit A</t>
  </si>
  <si>
    <t>Pdgfa</t>
  </si>
  <si>
    <t>P61924</t>
  </si>
  <si>
    <t>Coatomer subunit zeta-1</t>
  </si>
  <si>
    <t>Copz1</t>
  </si>
  <si>
    <t>Q9JMA1</t>
  </si>
  <si>
    <t>Ubiquitin carboxyl-terminal hydrolase 14</t>
  </si>
  <si>
    <t>Usp14</t>
  </si>
  <si>
    <t>Q8CHP8</t>
  </si>
  <si>
    <t>Glycerol-3-phosphate phosphatase</t>
  </si>
  <si>
    <t>Pgp</t>
  </si>
  <si>
    <t>Q80WS3</t>
  </si>
  <si>
    <t>rRNA/tRNA 2'-O-methyltransferase fibrillarin-like protein 1</t>
  </si>
  <si>
    <t>Fbll1</t>
  </si>
  <si>
    <t>P45878</t>
  </si>
  <si>
    <t>Peptidyl-prolyl cis-trans isomerase FKBP2</t>
  </si>
  <si>
    <t>Fkbp2</t>
  </si>
  <si>
    <t>P62855</t>
  </si>
  <si>
    <t>40S ribosomal protein S26</t>
  </si>
  <si>
    <t>Rps26</t>
  </si>
  <si>
    <t>Q8VEH3</t>
  </si>
  <si>
    <t>ADP-ribosylation factor-like protein 8A</t>
  </si>
  <si>
    <t>Arl8a</t>
  </si>
  <si>
    <t>P59325</t>
  </si>
  <si>
    <t>Eukaryotic translation initiation factor 5</t>
  </si>
  <si>
    <t>Eif5</t>
  </si>
  <si>
    <t>Q9CXW4</t>
  </si>
  <si>
    <t>60S ribosomal protein L11</t>
  </si>
  <si>
    <t>Rpl11</t>
  </si>
  <si>
    <t>Q9CQZ6</t>
  </si>
  <si>
    <t>NADH dehydrogenase [ubiquinone] 1 beta subcomplex subunit 3</t>
  </si>
  <si>
    <t>Ndufb3</t>
  </si>
  <si>
    <t>P62774</t>
  </si>
  <si>
    <t>Myotrophin</t>
  </si>
  <si>
    <t>Mtpn</t>
  </si>
  <si>
    <t>P35821</t>
  </si>
  <si>
    <t>Tyrosine-protein phosphatase non-receptor type 1</t>
  </si>
  <si>
    <t>Ptpn1</t>
  </si>
  <si>
    <t>Q61142</t>
  </si>
  <si>
    <t>Spindlin-1</t>
  </si>
  <si>
    <t>Spin1</t>
  </si>
  <si>
    <t>Q9CQ92</t>
  </si>
  <si>
    <t>Mitochondrial fission 1 protein</t>
  </si>
  <si>
    <t>Fis1</t>
  </si>
  <si>
    <t>Q8VI75</t>
  </si>
  <si>
    <t>Importin-4</t>
  </si>
  <si>
    <t>Ipo4</t>
  </si>
  <si>
    <t>Q9JM76</t>
  </si>
  <si>
    <t>Actin-related protein 2/3 complex subunit 3</t>
  </si>
  <si>
    <t>Arpc3</t>
  </si>
  <si>
    <t>Q9EQ06</t>
  </si>
  <si>
    <t>Estradiol 17-beta-dehydrogenase 11</t>
  </si>
  <si>
    <t>Hsd17b11</t>
  </si>
  <si>
    <t>Q9DAK9</t>
  </si>
  <si>
    <t>14 kDa phosphohistidine phosphatase</t>
  </si>
  <si>
    <t>Phpt1</t>
  </si>
  <si>
    <t>Q6ZWM4</t>
  </si>
  <si>
    <t>U6 snRNA-associated Sm-like protein LSm8</t>
  </si>
  <si>
    <t>Lsm8</t>
  </si>
  <si>
    <t>Q9WUP7</t>
  </si>
  <si>
    <t>Ubiquitin carboxyl-terminal hydrolase isozyme L5</t>
  </si>
  <si>
    <t>Uchl5</t>
  </si>
  <si>
    <t>Q9DB20</t>
  </si>
  <si>
    <t>ATP synthase subunit O, mitochondrial</t>
  </si>
  <si>
    <t>Atp5po</t>
  </si>
  <si>
    <t>P63168</t>
  </si>
  <si>
    <t>Dynein light chain 1, cytoplasmic</t>
  </si>
  <si>
    <t>Dynll1</t>
  </si>
  <si>
    <t>Q8R0A0</t>
  </si>
  <si>
    <t>General transcription factor IIF subunit 2</t>
  </si>
  <si>
    <t>Gtf2f2</t>
  </si>
  <si>
    <t>Q00915</t>
  </si>
  <si>
    <t>Retinol-binding protein 1</t>
  </si>
  <si>
    <t>Rbp1</t>
  </si>
  <si>
    <t>Q8BMA6</t>
  </si>
  <si>
    <t>Signal recognition particle subunit SRP68</t>
  </si>
  <si>
    <t>Srp68</t>
  </si>
  <si>
    <t>Q99MN1</t>
  </si>
  <si>
    <t>Lysine--tRNA ligase</t>
  </si>
  <si>
    <t>Kars1</t>
  </si>
  <si>
    <t>Q7TMF3</t>
  </si>
  <si>
    <t>NADH dehydrogenase [ubiquinone] 1 alpha subcomplex subunit 12</t>
  </si>
  <si>
    <t>Ndufa12</t>
  </si>
  <si>
    <t>Q9CQB5</t>
  </si>
  <si>
    <t>CDGSH iron-sulfur domain-containing protein 2</t>
  </si>
  <si>
    <t>Cisd2</t>
  </si>
  <si>
    <t>Q9EPV8</t>
  </si>
  <si>
    <t>Ubiquitin-like protein 5</t>
  </si>
  <si>
    <t>Ubl5</t>
  </si>
  <si>
    <t>Q80UM7</t>
  </si>
  <si>
    <t>Mannosyl-oligosaccharide glucosidase</t>
  </si>
  <si>
    <t>Mogs</t>
  </si>
  <si>
    <t>Q4KML4</t>
  </si>
  <si>
    <t>Costars family protein ABRACL</t>
  </si>
  <si>
    <t>Abracl</t>
  </si>
  <si>
    <t>P18608</t>
  </si>
  <si>
    <t>Non-histone chromosomal protein HMG-14</t>
  </si>
  <si>
    <t>Hmgn1</t>
  </si>
  <si>
    <t>P97367</t>
  </si>
  <si>
    <t>Homeobox protein Meis2</t>
  </si>
  <si>
    <t>Meis2</t>
  </si>
  <si>
    <t>Q07417</t>
  </si>
  <si>
    <t>Short-chain specific acyl-CoA dehydrogenase, mitochondrial</t>
  </si>
  <si>
    <t>Acads</t>
  </si>
  <si>
    <t>Q9WV32</t>
  </si>
  <si>
    <t>Actin-related protein 2/3 complex subunit 1B</t>
  </si>
  <si>
    <t>Arpc1b</t>
  </si>
  <si>
    <t>Q9ERE7</t>
  </si>
  <si>
    <t>LRP chaperone MESD</t>
  </si>
  <si>
    <t>Mesd</t>
  </si>
  <si>
    <t>Q9CR86</t>
  </si>
  <si>
    <t>Calcium-regulated heat stable protein 1</t>
  </si>
  <si>
    <t>Carhsp1</t>
  </si>
  <si>
    <t>Q920L1</t>
  </si>
  <si>
    <t>Acyl-CoA (8-3)-desaturase</t>
  </si>
  <si>
    <t>Fads1</t>
  </si>
  <si>
    <t>Q8BP67</t>
  </si>
  <si>
    <t>60S ribosomal protein L24</t>
  </si>
  <si>
    <t>Rpl24</t>
  </si>
  <si>
    <t>Q99LT0</t>
  </si>
  <si>
    <t>Protein dpy-30 homolog</t>
  </si>
  <si>
    <t>Dpy30</t>
  </si>
  <si>
    <t>P60904</t>
  </si>
  <si>
    <t>DnaJ homolog subfamily C member 5</t>
  </si>
  <si>
    <t>Dnajc5</t>
  </si>
  <si>
    <t>Q9R0P6</t>
  </si>
  <si>
    <t>Signal peptidase complex catalytic subunit SEC11A</t>
  </si>
  <si>
    <t>Sec11a</t>
  </si>
  <si>
    <t>Q9JIX0</t>
  </si>
  <si>
    <t>Transcription and mRNA export factor ENY2</t>
  </si>
  <si>
    <t>Eny2</t>
  </si>
  <si>
    <t>Q9CXI5</t>
  </si>
  <si>
    <t>Mesencephalic astrocyte-derived neurotrophic factor</t>
  </si>
  <si>
    <t>Manf</t>
  </si>
  <si>
    <t>P13439</t>
  </si>
  <si>
    <t>Uridine 5'-monophosphate synthase</t>
  </si>
  <si>
    <t>Umps</t>
  </si>
  <si>
    <t>Q8BH24</t>
  </si>
  <si>
    <t>Transmembrane 9 superfamily member 4</t>
  </si>
  <si>
    <t>Tm9sf4</t>
  </si>
  <si>
    <t>Q8CJ40</t>
  </si>
  <si>
    <t>Rootletin</t>
  </si>
  <si>
    <t>Crocc</t>
  </si>
  <si>
    <t>Q9Z1D1</t>
  </si>
  <si>
    <t>Eukaryotic translation initiation factor 3 subunit G</t>
  </si>
  <si>
    <t>Eif3g</t>
  </si>
  <si>
    <t>Q6PDX6</t>
  </si>
  <si>
    <t>E3 ubiquitin-protein ligase Rnf220</t>
  </si>
  <si>
    <t>Rnf220</t>
  </si>
  <si>
    <t>P48774</t>
  </si>
  <si>
    <t>Glutathione S-transferase Mu 5</t>
  </si>
  <si>
    <t>Gstm5</t>
  </si>
  <si>
    <t>Q9Z110</t>
  </si>
  <si>
    <t>Delta-1-pyrroline-5-carboxylate synthase</t>
  </si>
  <si>
    <t>Aldh18a1</t>
  </si>
  <si>
    <t>Q9DC16</t>
  </si>
  <si>
    <t>Endoplasmic reticulum-Golgi intermediate compartment protein 1</t>
  </si>
  <si>
    <t>Ergic1</t>
  </si>
  <si>
    <t>Q9Z0U1</t>
  </si>
  <si>
    <t>Tight junction protein ZO-2</t>
  </si>
  <si>
    <t>Tjp2</t>
  </si>
  <si>
    <t>P17047</t>
  </si>
  <si>
    <t>Lysosome-associated membrane glycoprotein 2</t>
  </si>
  <si>
    <t>Lamp2</t>
  </si>
  <si>
    <t>O55135</t>
  </si>
  <si>
    <t>Eukaryotic translation initiation factor 6</t>
  </si>
  <si>
    <t>Eif6</t>
  </si>
  <si>
    <t>O54984</t>
  </si>
  <si>
    <t>ATPase GET3</t>
  </si>
  <si>
    <t>Get3</t>
  </si>
  <si>
    <t>Q9EPN1</t>
  </si>
  <si>
    <t>Neurobeachin</t>
  </si>
  <si>
    <t>Nbea</t>
  </si>
  <si>
    <t>E9PV24</t>
  </si>
  <si>
    <t>Fibrinogen alpha chain</t>
  </si>
  <si>
    <t>Fga</t>
  </si>
  <si>
    <t>Q9WUM5</t>
  </si>
  <si>
    <t>Succinate--CoA ligase [ADP/GDP-forming] subunit alpha, mitochondrial</t>
  </si>
  <si>
    <t>Suclg1</t>
  </si>
  <si>
    <t>Q9Z1Q5</t>
  </si>
  <si>
    <t>Chloride intracellular channel protein 1</t>
  </si>
  <si>
    <t>Clic1</t>
  </si>
  <si>
    <t>P53026</t>
  </si>
  <si>
    <t>60S ribosomal protein L10a</t>
  </si>
  <si>
    <t>Rpl10a</t>
  </si>
  <si>
    <t>Q8BFS6</t>
  </si>
  <si>
    <t>Serine/threonine-protein phosphatase CPPED1</t>
  </si>
  <si>
    <t>Cpped1</t>
  </si>
  <si>
    <t>O55125</t>
  </si>
  <si>
    <t>Protein NipSnap homolog 1</t>
  </si>
  <si>
    <t>Nipsnap1</t>
  </si>
  <si>
    <t>Q6ZWY3</t>
  </si>
  <si>
    <t>40S ribosomal protein S27-like</t>
  </si>
  <si>
    <t>Rps27l</t>
  </si>
  <si>
    <t>Q8BH59</t>
  </si>
  <si>
    <t>Calcium-binding mitochondrial carrier protein Aralar1</t>
  </si>
  <si>
    <t>Slc25a12</t>
  </si>
  <si>
    <t>P62500</t>
  </si>
  <si>
    <t>TSC22 domain family protein 1</t>
  </si>
  <si>
    <t>Tsc22d1</t>
  </si>
  <si>
    <t>Q08857</t>
  </si>
  <si>
    <t>Platelet glycoprotein 4</t>
  </si>
  <si>
    <t>Cd36</t>
  </si>
  <si>
    <t>Q9JKV1</t>
  </si>
  <si>
    <t>Proteasomal ubiquitin receptor ADRM1</t>
  </si>
  <si>
    <t>Adrm1</t>
  </si>
  <si>
    <t>Q9CQL7</t>
  </si>
  <si>
    <t>MORF4 family-associated protein 1</t>
  </si>
  <si>
    <t>Mrfap1</t>
  </si>
  <si>
    <t>Q80SW1</t>
  </si>
  <si>
    <t>S-adenosylhomocysteine hydrolase-like protein 1</t>
  </si>
  <si>
    <t>Ahcyl1</t>
  </si>
  <si>
    <t>Q9DCQ7</t>
  </si>
  <si>
    <t>Alpha-1-antitrypsin 1-6</t>
  </si>
  <si>
    <t>Serpina1f</t>
  </si>
  <si>
    <t>Q9DB50</t>
  </si>
  <si>
    <t>AP-1 complex subunit sigma-2</t>
  </si>
  <si>
    <t>Ap1s2</t>
  </si>
  <si>
    <t>Q9CQE6</t>
  </si>
  <si>
    <t>Histone chaperone ASF1A</t>
  </si>
  <si>
    <t>Asf1a</t>
  </si>
  <si>
    <t>Q9D6M3</t>
  </si>
  <si>
    <t>Mitochondrial glutamate carrier 1</t>
  </si>
  <si>
    <t>Slc25a22</t>
  </si>
  <si>
    <t>Q8VCM8</t>
  </si>
  <si>
    <t>Nicalin</t>
  </si>
  <si>
    <t>Ncln</t>
  </si>
  <si>
    <t>P35585</t>
  </si>
  <si>
    <t>AP-1 complex subunit mu-1</t>
  </si>
  <si>
    <t>Ap1m1</t>
  </si>
  <si>
    <t>Q9DBN5</t>
  </si>
  <si>
    <t>Lon protease homolog 2, peroxisomal</t>
  </si>
  <si>
    <t>Lonp2</t>
  </si>
  <si>
    <t>Q9DC70</t>
  </si>
  <si>
    <t>NADH dehydrogenase [ubiquinone] iron-sulfur protein 7, mitochondrial</t>
  </si>
  <si>
    <t>Ndufs7</t>
  </si>
  <si>
    <t>Q9CQY2</t>
  </si>
  <si>
    <t>RNA guanine-N7 methyltransferase activating subunit</t>
  </si>
  <si>
    <t>Ramac</t>
  </si>
  <si>
    <t>Q8BJY1</t>
  </si>
  <si>
    <t>26S proteasome non-ATPase regulatory subunit 5</t>
  </si>
  <si>
    <t>Psmd5</t>
  </si>
  <si>
    <t>Q8JZU2</t>
  </si>
  <si>
    <t>Tricarboxylate transport protein, mitochondrial</t>
  </si>
  <si>
    <t>Slc25a1</t>
  </si>
  <si>
    <t>Q9DCB1</t>
  </si>
  <si>
    <t>High mobility group nucleosome-binding domain-containing protein 3</t>
  </si>
  <si>
    <t>Hmgn3</t>
  </si>
  <si>
    <t>O54714</t>
  </si>
  <si>
    <t>E3 SUMO-protein ligase PIAS3</t>
  </si>
  <si>
    <t>Pias3</t>
  </si>
  <si>
    <t>Q9QYB8</t>
  </si>
  <si>
    <t>Beta-adducin</t>
  </si>
  <si>
    <t>Add2</t>
  </si>
  <si>
    <t>Q6NZN0</t>
  </si>
  <si>
    <t>RNA-binding protein 26</t>
  </si>
  <si>
    <t>Rbm26</t>
  </si>
  <si>
    <t>P58021</t>
  </si>
  <si>
    <t>Transmembrane 9 superfamily member 2</t>
  </si>
  <si>
    <t>Tm9sf2</t>
  </si>
  <si>
    <t>P97760</t>
  </si>
  <si>
    <t>DNA-directed RNA polymerase II subunit RPB3</t>
  </si>
  <si>
    <t>Polr2c</t>
  </si>
  <si>
    <t>E9Q401</t>
  </si>
  <si>
    <t>Ryanodine receptor 2</t>
  </si>
  <si>
    <t>Ryr2</t>
  </si>
  <si>
    <t>Q8BVL9</t>
  </si>
  <si>
    <t>Janus kinase and microtubule-interacting protein 1</t>
  </si>
  <si>
    <t>Jakmip1</t>
  </si>
  <si>
    <t>P08121</t>
  </si>
  <si>
    <t>Collagen alpha-1(III) chain</t>
  </si>
  <si>
    <t>Col3a1</t>
  </si>
  <si>
    <t>Q9CYH2</t>
  </si>
  <si>
    <t>Peroxiredoxin-like 2A</t>
  </si>
  <si>
    <t>Prxl2a</t>
  </si>
  <si>
    <t>Q9CQH3</t>
  </si>
  <si>
    <t>NADH dehydrogenase [ubiquinone] 1 beta subcomplex subunit 5, mitochondrial</t>
  </si>
  <si>
    <t>Ndufb5</t>
  </si>
  <si>
    <t>P40336</t>
  </si>
  <si>
    <t>Vacuolar protein sorting-associated protein 26A</t>
  </si>
  <si>
    <t>Vps26a</t>
  </si>
  <si>
    <t>P61750</t>
  </si>
  <si>
    <t>ADP-ribosylation factor 4</t>
  </si>
  <si>
    <t>Arf4</t>
  </si>
  <si>
    <t>P36993</t>
  </si>
  <si>
    <t>Protein phosphatase 1B</t>
  </si>
  <si>
    <t>Ppm1b</t>
  </si>
  <si>
    <t>P62073</t>
  </si>
  <si>
    <t>Mitochondrial import inner membrane translocase subunit Tim10</t>
  </si>
  <si>
    <t>Timm10</t>
  </si>
  <si>
    <t>O09167</t>
  </si>
  <si>
    <t>60S ribosomal protein L21</t>
  </si>
  <si>
    <t>Rpl21</t>
  </si>
  <si>
    <t>Q9QY76</t>
  </si>
  <si>
    <t>Vesicle-associated membrane protein-associated protein B</t>
  </si>
  <si>
    <t>Vapb</t>
  </si>
  <si>
    <t>Q9D7S9</t>
  </si>
  <si>
    <t>Charged multivesicular body protein 5</t>
  </si>
  <si>
    <t>Chmp5</t>
  </si>
  <si>
    <t>P17932</t>
  </si>
  <si>
    <t>Putative 60S ribosomal protein L32'</t>
  </si>
  <si>
    <t>Rpl32-ps</t>
  </si>
  <si>
    <t>P16045</t>
  </si>
  <si>
    <t>Galectin-1</t>
  </si>
  <si>
    <t>Lgals1</t>
  </si>
  <si>
    <t>Q8K2F8</t>
  </si>
  <si>
    <t>Protein LSM14 homolog A</t>
  </si>
  <si>
    <t>Lsm14a</t>
  </si>
  <si>
    <t>Q9DAU1</t>
  </si>
  <si>
    <t>Protein canopy homolog 3</t>
  </si>
  <si>
    <t>Cnpy3</t>
  </si>
  <si>
    <t>Q8CE50</t>
  </si>
  <si>
    <t>Sorting nexin-30</t>
  </si>
  <si>
    <t>Snx30</t>
  </si>
  <si>
    <t>Q3UQA7</t>
  </si>
  <si>
    <t>Selenoprotein H</t>
  </si>
  <si>
    <t>Selenoh</t>
  </si>
  <si>
    <t>B2RWW0</t>
  </si>
  <si>
    <t>T-cell activation Rho GTPase-activating protein</t>
  </si>
  <si>
    <t>Tagap</t>
  </si>
  <si>
    <t>Q9DBY4</t>
  </si>
  <si>
    <t>TLR4 interactor with leucine rich repeats</t>
  </si>
  <si>
    <t>Tril</t>
  </si>
  <si>
    <t>Q8BZ21</t>
  </si>
  <si>
    <t>Histone acetyltransferase KAT6A</t>
  </si>
  <si>
    <t>Kat6a</t>
  </si>
  <si>
    <t>Q9D823</t>
  </si>
  <si>
    <t>60S ribosomal protein L37</t>
  </si>
  <si>
    <t>Rpl37</t>
  </si>
  <si>
    <t>Q9CPU0</t>
  </si>
  <si>
    <t>Lactoylglutathione lyase</t>
  </si>
  <si>
    <t>Glo1</t>
  </si>
  <si>
    <t>P00405</t>
  </si>
  <si>
    <t>Cytochrome c oxidase subunit 2</t>
  </si>
  <si>
    <t>Mtco2</t>
  </si>
  <si>
    <t>P03893</t>
  </si>
  <si>
    <t>NADH-ubiquinone oxidoreductase chain 2</t>
  </si>
  <si>
    <t>Mtnd2</t>
  </si>
  <si>
    <t>Q9CR84</t>
  </si>
  <si>
    <t>ATP synthase F(0) complex subunit C1, mitochondrial</t>
  </si>
  <si>
    <t>Atp5mc1</t>
  </si>
  <si>
    <t>Q9DCT8</t>
  </si>
  <si>
    <t>Cysteine-rich protein 2</t>
  </si>
  <si>
    <t>Crip2</t>
  </si>
  <si>
    <t>Q4VBE8</t>
  </si>
  <si>
    <t>WD repeat-containing protein 18</t>
  </si>
  <si>
    <t>Wdr18</t>
  </si>
  <si>
    <t>P99028</t>
  </si>
  <si>
    <t>Cytochrome b-c1 complex subunit 6, mitochondrial</t>
  </si>
  <si>
    <t>Uqcrh</t>
  </si>
  <si>
    <t>Q9CPT5</t>
  </si>
  <si>
    <t>Nucleolar protein 16</t>
  </si>
  <si>
    <t>Nop16</t>
  </si>
  <si>
    <t>Q99PP7</t>
  </si>
  <si>
    <t>E3 ubiquitin-protein ligase TRIM33</t>
  </si>
  <si>
    <t>Trim33</t>
  </si>
  <si>
    <t>Q99M28</t>
  </si>
  <si>
    <t>RNA-binding protein with serine-rich domain 1</t>
  </si>
  <si>
    <t>Rnps1</t>
  </si>
  <si>
    <t>Q7M6Z4</t>
  </si>
  <si>
    <t>Kinesin-like protein KIF27</t>
  </si>
  <si>
    <t>Kif27</t>
  </si>
  <si>
    <t>Q60737</t>
  </si>
  <si>
    <t>Casein kinase II subunit alpha</t>
  </si>
  <si>
    <t>Csnk2a1</t>
  </si>
  <si>
    <t>P17439</t>
  </si>
  <si>
    <t>Lysosomal acid glucosylceramidase</t>
  </si>
  <si>
    <t>Gba</t>
  </si>
  <si>
    <t>P55849</t>
  </si>
  <si>
    <t>Desmocollin-1</t>
  </si>
  <si>
    <t>Dsc1</t>
  </si>
  <si>
    <t>Q505D7</t>
  </si>
  <si>
    <t>Optic atrophy 3 protein homolog</t>
  </si>
  <si>
    <t>Opa3</t>
  </si>
  <si>
    <t>A2A791</t>
  </si>
  <si>
    <t>Zinc finger MYM-type protein 4</t>
  </si>
  <si>
    <t>Zmym4</t>
  </si>
  <si>
    <t>P62849</t>
  </si>
  <si>
    <t>40S ribosomal protein S24</t>
  </si>
  <si>
    <t>Rps24</t>
  </si>
  <si>
    <t>Q91YM2</t>
  </si>
  <si>
    <t>Rho GTPase-activating protein 35</t>
  </si>
  <si>
    <t>Arhgap35</t>
  </si>
  <si>
    <t>Q921T2</t>
  </si>
  <si>
    <t>Torsin-1A-interacting protein 1</t>
  </si>
  <si>
    <t>Tor1aip1</t>
  </si>
  <si>
    <t>Q9ERU3</t>
  </si>
  <si>
    <t>Zinc finger protein 22</t>
  </si>
  <si>
    <t>Znf22</t>
  </si>
  <si>
    <t>Q91VR7</t>
  </si>
  <si>
    <t>Microtubule-associated proteins 1A/1B light chain 3A</t>
  </si>
  <si>
    <t>Map1lc3a</t>
  </si>
  <si>
    <t>Q9DA79</t>
  </si>
  <si>
    <t>Dipeptidase 3</t>
  </si>
  <si>
    <t>Dpep3</t>
  </si>
  <si>
    <t>P61079</t>
  </si>
  <si>
    <t>Ubiquitin-conjugating enzyme E2 D3</t>
  </si>
  <si>
    <t>Ube2d3</t>
  </si>
  <si>
    <t>Q61624</t>
  </si>
  <si>
    <t>Zinc finger protein 148</t>
  </si>
  <si>
    <t>Znf148</t>
  </si>
  <si>
    <t>Q9JJI8</t>
  </si>
  <si>
    <t>60S ribosomal protein L38</t>
  </si>
  <si>
    <t>Rpl38</t>
  </si>
  <si>
    <t>Q9CWW6</t>
  </si>
  <si>
    <t>Peptidyl-prolyl cis-trans isomerase NIMA-interacting 4</t>
  </si>
  <si>
    <t>Pin4</t>
  </si>
  <si>
    <t>Q2VPQ9</t>
  </si>
  <si>
    <t>Chromatin modification-related protein MEAF6</t>
  </si>
  <si>
    <t>Meaf6</t>
  </si>
  <si>
    <t>Q6P9J5</t>
  </si>
  <si>
    <t>KN motif and ankyrin repeat domain-containing protein 4</t>
  </si>
  <si>
    <t>Kank4</t>
  </si>
  <si>
    <t>Q9JJZ8</t>
  </si>
  <si>
    <t>Cyclic nucleotide-gated cation channel alpha-3</t>
  </si>
  <si>
    <t>Cnga3</t>
  </si>
  <si>
    <t>Q6P6M7</t>
  </si>
  <si>
    <t>O-phosphoseryl-tRNA(Sec) selenium transferase</t>
  </si>
  <si>
    <t>Sepsecs</t>
  </si>
  <si>
    <t>Q99LC2</t>
  </si>
  <si>
    <t>Cleavage stimulation factor subunit 1</t>
  </si>
  <si>
    <t>Cstf1</t>
  </si>
  <si>
    <t>Q99LY9</t>
  </si>
  <si>
    <t>NADH dehydrogenase [ubiquinone] iron-sulfur protein 5</t>
  </si>
  <si>
    <t>Ndufs5</t>
  </si>
  <si>
    <t>Q8BGW1</t>
  </si>
  <si>
    <t>Alpha-ketoglutarate-dependent dioxygenase FTO</t>
  </si>
  <si>
    <t>Fto</t>
  </si>
  <si>
    <t>P60605</t>
  </si>
  <si>
    <t>Ubiquitin-conjugating enzyme E2 G2</t>
  </si>
  <si>
    <t>Ube2g2</t>
  </si>
  <si>
    <t>P61080</t>
  </si>
  <si>
    <t>Ubiquitin-conjugating enzyme E2 D1</t>
  </si>
  <si>
    <t>Ube2d1</t>
  </si>
  <si>
    <t>P47757</t>
  </si>
  <si>
    <t>F-actin-capping protein subunit beta</t>
  </si>
  <si>
    <t>Capzb</t>
  </si>
  <si>
    <t>Q9DCJ5</t>
  </si>
  <si>
    <t>NADH dehydrogenase [ubiquinone] 1 alpha subcomplex subunit 8</t>
  </si>
  <si>
    <t>Ndufa8</t>
  </si>
  <si>
    <t>P27106</t>
  </si>
  <si>
    <t>Muellerian-inhibiting factor</t>
  </si>
  <si>
    <t>Amh</t>
  </si>
  <si>
    <t>Q8BG81</t>
  </si>
  <si>
    <t>Polymerase delta-interacting protein 3</t>
  </si>
  <si>
    <t>Poldip3</t>
  </si>
  <si>
    <t>Q7TPW1</t>
  </si>
  <si>
    <t>Nexilin</t>
  </si>
  <si>
    <t>Nexn</t>
  </si>
  <si>
    <t>Q64331</t>
  </si>
  <si>
    <t>Unconventional myosin-VI</t>
  </si>
  <si>
    <t>Myo6</t>
  </si>
  <si>
    <t>Q99ML1</t>
  </si>
  <si>
    <t>Bcl-2-binding component 3</t>
  </si>
  <si>
    <t>Bbc3</t>
  </si>
  <si>
    <t>Q9CY16</t>
  </si>
  <si>
    <t>28S ribosomal protein S28, mitochondrial</t>
  </si>
  <si>
    <t>Mrps28</t>
  </si>
  <si>
    <t>Q08024</t>
  </si>
  <si>
    <t>Core-binding factor subunit beta</t>
  </si>
  <si>
    <t>Cbfb</t>
  </si>
  <si>
    <t>Q8R317</t>
  </si>
  <si>
    <t>Ubiquilin-1</t>
  </si>
  <si>
    <t>Ubqln1</t>
  </si>
  <si>
    <t>p-value Ctrl vs Cep</t>
  </si>
  <si>
    <t>Difference Ctrl - Cep</t>
  </si>
  <si>
    <t>All data are transformed to log2 and normalized by subtracting the median per column</t>
  </si>
  <si>
    <t>p-value &lt; 0.05</t>
  </si>
  <si>
    <t>log2 difference &gt; 0.58 (Fold change greater 2-fold</t>
  </si>
  <si>
    <t>log2 difference &lt; -0.58 (Fold change less than 0.5-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9" fillId="4" borderId="0" xfId="43"/>
    <xf numFmtId="0" fontId="7" fillId="3" borderId="0" xfId="7"/>
    <xf numFmtId="0" fontId="6" fillId="2" borderId="0" xfId="6"/>
    <xf numFmtId="0" fontId="20" fillId="0" borderId="0" xfId="0" applyFont="1" applyAlignment="1">
      <alignment horizontal="left" vertical="center" wrapText="1"/>
    </xf>
    <xf numFmtId="0" fontId="14" fillId="0" borderId="0" xfId="0" applyFont="1"/>
  </cellXfs>
  <cellStyles count="50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1 2" xfId="44" xr:uid="{00000000-0005-0000-0000-00000D000000}"/>
    <cellStyle name="60 % - Akzent2" xfId="25" builtinId="36" customBuiltin="1"/>
    <cellStyle name="60 % - Akzent2 2" xfId="45" xr:uid="{00000000-0005-0000-0000-00000F000000}"/>
    <cellStyle name="60 % - Akzent3" xfId="29" builtinId="40" customBuiltin="1"/>
    <cellStyle name="60 % - Akzent3 2" xfId="46" xr:uid="{00000000-0005-0000-0000-000011000000}"/>
    <cellStyle name="60 % - Akzent4" xfId="33" builtinId="44" customBuiltin="1"/>
    <cellStyle name="60 % - Akzent4 2" xfId="47" xr:uid="{00000000-0005-0000-0000-000013000000}"/>
    <cellStyle name="60 % - Akzent5" xfId="37" builtinId="48" customBuiltin="1"/>
    <cellStyle name="60 % - Akzent5 2" xfId="48" xr:uid="{00000000-0005-0000-0000-000015000000}"/>
    <cellStyle name="60 % - Akzent6" xfId="41" builtinId="52" customBuiltin="1"/>
    <cellStyle name="60 % - Akzent6 2" xfId="49" xr:uid="{00000000-0005-0000-0000-000017000000}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eutral 2" xfId="43" xr:uid="{00000000-0005-0000-0000-000025000000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Überschrift 5" xfId="42" xr:uid="{00000000-0005-0000-0000-00002E000000}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A11"/>
  <sheetViews>
    <sheetView topLeftCell="A4" workbookViewId="0">
      <selection activeCell="A5" sqref="A5"/>
    </sheetView>
  </sheetViews>
  <sheetFormatPr baseColWidth="10" defaultRowHeight="15" x14ac:dyDescent="0.25"/>
  <cols>
    <col min="1" max="1" width="48.85546875" bestFit="1" customWidth="1"/>
  </cols>
  <sheetData>
    <row r="5" spans="1:1" ht="189" x14ac:dyDescent="0.25">
      <c r="A5" s="5" t="s">
        <v>3297</v>
      </c>
    </row>
    <row r="7" spans="1:1" x14ac:dyDescent="0.25">
      <c r="A7" s="2" t="s">
        <v>3298</v>
      </c>
    </row>
    <row r="9" spans="1:1" x14ac:dyDescent="0.25">
      <c r="A9" s="3" t="s">
        <v>3299</v>
      </c>
    </row>
    <row r="11" spans="1:1" x14ac:dyDescent="0.25">
      <c r="A11" s="4" t="s">
        <v>330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95"/>
  <sheetViews>
    <sheetView tabSelected="1" workbookViewId="0">
      <selection activeCell="S10" sqref="S10"/>
    </sheetView>
  </sheetViews>
  <sheetFormatPr baseColWidth="10" defaultRowHeight="15" x14ac:dyDescent="0.25"/>
  <cols>
    <col min="13" max="13" width="11.42578125" style="6"/>
    <col min="16" max="16" width="20" customWidth="1"/>
  </cols>
  <sheetData>
    <row r="1" spans="1:16" x14ac:dyDescent="0.25">
      <c r="E1" t="s">
        <v>15</v>
      </c>
      <c r="F1" t="s">
        <v>14</v>
      </c>
      <c r="G1" t="s">
        <v>15</v>
      </c>
      <c r="H1" t="s">
        <v>14</v>
      </c>
      <c r="I1" t="s">
        <v>15</v>
      </c>
      <c r="J1" t="s">
        <v>14</v>
      </c>
      <c r="K1" t="s">
        <v>15</v>
      </c>
      <c r="L1" t="s">
        <v>14</v>
      </c>
      <c r="M1" s="6" t="s">
        <v>15</v>
      </c>
      <c r="N1" t="s">
        <v>14</v>
      </c>
    </row>
    <row r="2" spans="1:16" x14ac:dyDescent="0.25">
      <c r="A2" t="s">
        <v>11</v>
      </c>
      <c r="B2" t="s">
        <v>12</v>
      </c>
      <c r="C2" t="s">
        <v>13</v>
      </c>
      <c r="D2" t="s">
        <v>10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s="6" t="s">
        <v>8</v>
      </c>
      <c r="N2" t="s">
        <v>9</v>
      </c>
      <c r="O2" t="s">
        <v>3295</v>
      </c>
      <c r="P2" t="s">
        <v>3296</v>
      </c>
    </row>
    <row r="3" spans="1:16" x14ac:dyDescent="0.25">
      <c r="A3" t="s">
        <v>16</v>
      </c>
      <c r="B3" t="s">
        <v>17</v>
      </c>
      <c r="C3" t="s">
        <v>18</v>
      </c>
      <c r="D3">
        <v>55</v>
      </c>
      <c r="E3">
        <v>5.6187560000000003</v>
      </c>
      <c r="F3">
        <v>5.8441210000000003</v>
      </c>
      <c r="G3">
        <v>5.5775360000000003</v>
      </c>
      <c r="H3">
        <v>5.166188</v>
      </c>
      <c r="I3">
        <v>4.5461580000000001</v>
      </c>
      <c r="J3">
        <v>5.5357180000000001</v>
      </c>
      <c r="K3">
        <v>4.6120760000000001</v>
      </c>
      <c r="L3">
        <v>4.5867300000000002</v>
      </c>
      <c r="M3" s="6">
        <v>5.4652979999999998</v>
      </c>
      <c r="N3">
        <v>4.3195050000000004</v>
      </c>
      <c r="O3">
        <v>0.99661019614011703</v>
      </c>
      <c r="P3">
        <v>-1.82104110717773E-3</v>
      </c>
    </row>
    <row r="4" spans="1:16" x14ac:dyDescent="0.25">
      <c r="A4" t="s">
        <v>19</v>
      </c>
      <c r="B4" t="s">
        <v>20</v>
      </c>
      <c r="C4" t="s">
        <v>21</v>
      </c>
      <c r="D4">
        <v>27</v>
      </c>
      <c r="E4">
        <v>6.0464320000000003</v>
      </c>
      <c r="F4">
        <v>6.1474520000000004</v>
      </c>
      <c r="G4">
        <v>6.3870800000000001</v>
      </c>
      <c r="H4">
        <v>6.2404229999999998</v>
      </c>
      <c r="I4">
        <v>6.4619179999999998</v>
      </c>
      <c r="J4">
        <v>6.1810770000000002</v>
      </c>
      <c r="K4">
        <v>6.4365620000000003</v>
      </c>
      <c r="L4">
        <v>6.039542</v>
      </c>
      <c r="M4" s="6">
        <v>6.0732869999999997</v>
      </c>
      <c r="N4">
        <v>6.093591</v>
      </c>
      <c r="O4">
        <v>7.8815647801283598E-2</v>
      </c>
      <c r="P4">
        <v>0.19258081912994399</v>
      </c>
    </row>
    <row r="5" spans="1:16" x14ac:dyDescent="0.25">
      <c r="A5" t="s">
        <v>22</v>
      </c>
      <c r="B5" t="s">
        <v>23</v>
      </c>
      <c r="C5" t="s">
        <v>24</v>
      </c>
      <c r="D5">
        <v>32</v>
      </c>
      <c r="E5">
        <v>5.428604</v>
      </c>
      <c r="F5">
        <v>5.3990369999999999</v>
      </c>
      <c r="G5">
        <v>5.2529870000000001</v>
      </c>
      <c r="H5">
        <v>4.7757120000000004</v>
      </c>
      <c r="I5">
        <v>4.2667840000000004</v>
      </c>
      <c r="J5">
        <v>5.0545470000000003</v>
      </c>
      <c r="K5">
        <v>4.2332910000000004</v>
      </c>
      <c r="L5">
        <v>4.3015169999999996</v>
      </c>
      <c r="M5" s="6">
        <v>5.0857060000000001</v>
      </c>
      <c r="N5">
        <v>3.8800870000000001</v>
      </c>
      <c r="O5">
        <v>0.791936573652543</v>
      </c>
      <c r="P5">
        <v>0.11323645114898701</v>
      </c>
    </row>
    <row r="6" spans="1:16" x14ac:dyDescent="0.25">
      <c r="A6" t="s">
        <v>25</v>
      </c>
      <c r="B6" t="s">
        <v>26</v>
      </c>
      <c r="C6" t="s">
        <v>27</v>
      </c>
      <c r="D6">
        <v>27</v>
      </c>
      <c r="E6">
        <v>4.7478170000000004</v>
      </c>
      <c r="F6">
        <v>4.8740569999999996</v>
      </c>
      <c r="G6">
        <v>4.5504290000000003</v>
      </c>
      <c r="H6">
        <v>4.2865599999999997</v>
      </c>
      <c r="I6">
        <v>3.7344629999999999</v>
      </c>
      <c r="J6">
        <v>4.6519539999999999</v>
      </c>
      <c r="K6">
        <v>3.5891609999999998</v>
      </c>
      <c r="L6">
        <v>4.0229470000000003</v>
      </c>
      <c r="M6" s="6">
        <v>4.5017389999999997</v>
      </c>
      <c r="N6">
        <v>3.488734</v>
      </c>
      <c r="O6">
        <v>0.77896247576730904</v>
      </c>
      <c r="P6">
        <v>-0.109383046627045</v>
      </c>
    </row>
    <row r="7" spans="1:16" x14ac:dyDescent="0.25">
      <c r="A7" t="s">
        <v>28</v>
      </c>
      <c r="B7" t="s">
        <v>29</v>
      </c>
      <c r="C7" t="s">
        <v>30</v>
      </c>
      <c r="D7">
        <v>40</v>
      </c>
      <c r="E7">
        <v>2.7632979999999998</v>
      </c>
      <c r="F7">
        <v>3.0183710000000001</v>
      </c>
      <c r="G7">
        <v>2.660209</v>
      </c>
      <c r="H7">
        <v>2.6004339999999999</v>
      </c>
      <c r="I7">
        <v>2.9556619999999998</v>
      </c>
      <c r="J7">
        <v>2.7940719999999999</v>
      </c>
      <c r="K7">
        <v>2.974154</v>
      </c>
      <c r="L7">
        <v>2.8705949999999998</v>
      </c>
      <c r="M7" s="6">
        <v>2.9268610000000002</v>
      </c>
      <c r="N7">
        <v>2.9586939999999999</v>
      </c>
      <c r="O7">
        <v>0.92690550367660296</v>
      </c>
      <c r="P7">
        <v>-1.01022601127623E-2</v>
      </c>
    </row>
    <row r="8" spans="1:16" x14ac:dyDescent="0.25">
      <c r="A8" t="s">
        <v>31</v>
      </c>
      <c r="B8" t="s">
        <v>32</v>
      </c>
      <c r="C8" t="s">
        <v>33</v>
      </c>
      <c r="D8">
        <v>47</v>
      </c>
      <c r="E8">
        <v>5.1196380000000001</v>
      </c>
      <c r="F8">
        <v>4.8415619999999997</v>
      </c>
      <c r="G8">
        <v>5.1677869999999997</v>
      </c>
      <c r="H8">
        <v>6.1662559999999997</v>
      </c>
      <c r="I8">
        <v>3.4180969999999999</v>
      </c>
      <c r="J8">
        <v>4.7685779999999998</v>
      </c>
      <c r="K8">
        <v>5.4456189999999998</v>
      </c>
      <c r="L8">
        <v>5.6734929999999997</v>
      </c>
      <c r="M8" s="6">
        <v>5.9417819999999999</v>
      </c>
      <c r="N8">
        <v>4.8318310000000002</v>
      </c>
      <c r="O8">
        <v>0.39477193103080799</v>
      </c>
      <c r="P8">
        <v>-0.46855897903442401</v>
      </c>
    </row>
    <row r="9" spans="1:16" x14ac:dyDescent="0.25">
      <c r="A9" t="s">
        <v>34</v>
      </c>
      <c r="B9" t="s">
        <v>35</v>
      </c>
      <c r="C9" t="s">
        <v>36</v>
      </c>
      <c r="D9">
        <v>19</v>
      </c>
      <c r="E9">
        <v>6.4057120000000003</v>
      </c>
      <c r="F9">
        <v>6.3171790000000003</v>
      </c>
      <c r="G9">
        <v>6.1951590000000003</v>
      </c>
      <c r="H9">
        <v>6.1776840000000002</v>
      </c>
      <c r="I9">
        <v>6.454491</v>
      </c>
      <c r="J9">
        <v>6.092854</v>
      </c>
      <c r="K9">
        <v>6.3852190000000002</v>
      </c>
      <c r="L9">
        <v>6.3652839999999999</v>
      </c>
      <c r="M9" s="6">
        <v>6.4293550000000002</v>
      </c>
      <c r="N9">
        <v>6.266006</v>
      </c>
      <c r="O9">
        <v>0.16293028666422901</v>
      </c>
      <c r="P9">
        <v>0.116343688964844</v>
      </c>
    </row>
    <row r="10" spans="1:16" x14ac:dyDescent="0.25">
      <c r="A10" t="s">
        <v>37</v>
      </c>
      <c r="B10" t="s">
        <v>38</v>
      </c>
      <c r="C10" t="s">
        <v>39</v>
      </c>
      <c r="D10">
        <v>36</v>
      </c>
      <c r="E10">
        <v>3.0396030000000001</v>
      </c>
      <c r="F10">
        <v>2.7037360000000001</v>
      </c>
      <c r="G10">
        <v>2.4494630000000002</v>
      </c>
      <c r="H10">
        <v>2.3077190000000001</v>
      </c>
      <c r="I10">
        <v>2.5648249999999999</v>
      </c>
      <c r="J10">
        <v>2.799515</v>
      </c>
      <c r="K10">
        <v>2.8873449999999998</v>
      </c>
      <c r="L10">
        <v>2.8554400000000002</v>
      </c>
      <c r="M10" s="6">
        <v>2.7308210000000002</v>
      </c>
      <c r="N10">
        <v>2.958297</v>
      </c>
      <c r="O10">
        <v>0.95449294770679505</v>
      </c>
      <c r="P10">
        <v>1.03676915168762E-2</v>
      </c>
    </row>
    <row r="11" spans="1:16" x14ac:dyDescent="0.25">
      <c r="A11" t="s">
        <v>40</v>
      </c>
      <c r="B11" t="s">
        <v>41</v>
      </c>
      <c r="C11" t="s">
        <v>42</v>
      </c>
      <c r="D11">
        <v>25</v>
      </c>
      <c r="E11">
        <v>5.2087950000000003</v>
      </c>
      <c r="F11">
        <v>5.2547360000000003</v>
      </c>
      <c r="G11">
        <v>5.3551659999999996</v>
      </c>
      <c r="H11">
        <v>5.170668</v>
      </c>
      <c r="I11">
        <v>5.5536529999999997</v>
      </c>
      <c r="J11">
        <v>5.3079809999999998</v>
      </c>
      <c r="K11">
        <v>5.3734209999999996</v>
      </c>
      <c r="L11">
        <v>5.0888039999999997</v>
      </c>
      <c r="M11" s="6">
        <v>5.1152559999999996</v>
      </c>
      <c r="N11">
        <v>5.3749269999999996</v>
      </c>
      <c r="O11">
        <v>0.15786853381655799</v>
      </c>
      <c r="P11">
        <v>0.133335256576538</v>
      </c>
    </row>
    <row r="12" spans="1:16" x14ac:dyDescent="0.25">
      <c r="A12" t="s">
        <v>43</v>
      </c>
      <c r="B12" t="s">
        <v>44</v>
      </c>
      <c r="C12" t="s">
        <v>45</v>
      </c>
      <c r="D12">
        <v>18</v>
      </c>
      <c r="E12">
        <v>4.2988350000000004</v>
      </c>
      <c r="F12">
        <v>4.2415760000000002</v>
      </c>
      <c r="G12">
        <v>4.3131190000000004</v>
      </c>
      <c r="H12">
        <v>4.2098500000000003</v>
      </c>
      <c r="I12">
        <v>4.5200100000000001</v>
      </c>
      <c r="J12">
        <v>4.2201440000000003</v>
      </c>
      <c r="K12">
        <v>4.2970139999999999</v>
      </c>
      <c r="L12">
        <v>4.3484639999999999</v>
      </c>
      <c r="M12" s="6">
        <v>4.2136339999999999</v>
      </c>
      <c r="N12">
        <v>4.2606849999999996</v>
      </c>
      <c r="O12">
        <v>0.11055435782390501</v>
      </c>
      <c r="P12">
        <v>0.10110065937042199</v>
      </c>
    </row>
    <row r="13" spans="1:16" x14ac:dyDescent="0.25">
      <c r="A13" t="s">
        <v>46</v>
      </c>
      <c r="B13" t="s">
        <v>47</v>
      </c>
      <c r="C13" t="s">
        <v>48</v>
      </c>
      <c r="D13">
        <v>28</v>
      </c>
      <c r="E13">
        <v>2.027298</v>
      </c>
      <c r="F13">
        <v>1.58274</v>
      </c>
      <c r="G13">
        <v>1.741717</v>
      </c>
      <c r="H13">
        <v>1.510672</v>
      </c>
      <c r="I13">
        <v>1.767382</v>
      </c>
      <c r="J13">
        <v>1.966782</v>
      </c>
      <c r="K13">
        <v>1.6225510000000001</v>
      </c>
      <c r="L13">
        <v>1.721625</v>
      </c>
      <c r="M13" s="6">
        <v>1.138366</v>
      </c>
      <c r="N13">
        <v>1.7910029999999999</v>
      </c>
      <c r="O13">
        <v>0.54349481122321297</v>
      </c>
      <c r="P13">
        <v>7.5172412395477298E-2</v>
      </c>
    </row>
    <row r="14" spans="1:16" x14ac:dyDescent="0.25">
      <c r="A14" t="s">
        <v>49</v>
      </c>
      <c r="B14" t="s">
        <v>50</v>
      </c>
      <c r="C14" t="s">
        <v>51</v>
      </c>
      <c r="D14">
        <v>25</v>
      </c>
      <c r="E14">
        <v>4.5623269999999998</v>
      </c>
      <c r="F14">
        <v>4.7109430000000003</v>
      </c>
      <c r="G14">
        <v>4.6115849999999998</v>
      </c>
      <c r="H14">
        <v>4.1013580000000003</v>
      </c>
      <c r="I14">
        <v>3.5052840000000001</v>
      </c>
      <c r="J14">
        <v>4.5332860000000004</v>
      </c>
      <c r="K14">
        <v>3.4005740000000002</v>
      </c>
      <c r="L14">
        <v>3.482945</v>
      </c>
      <c r="M14" s="6">
        <v>4.2489790000000003</v>
      </c>
      <c r="N14">
        <v>3.1172680000000001</v>
      </c>
      <c r="O14">
        <v>0.94728205816599897</v>
      </c>
      <c r="P14">
        <v>3.0782520771026601E-2</v>
      </c>
    </row>
    <row r="15" spans="1:16" x14ac:dyDescent="0.25">
      <c r="A15" t="s">
        <v>52</v>
      </c>
      <c r="B15" t="s">
        <v>53</v>
      </c>
      <c r="C15" t="s">
        <v>54</v>
      </c>
      <c r="D15">
        <v>1</v>
      </c>
      <c r="E15">
        <v>0.4441367</v>
      </c>
      <c r="F15">
        <v>0.32456699999999999</v>
      </c>
      <c r="G15">
        <v>0.499776</v>
      </c>
      <c r="H15">
        <v>-8.4581940000000005E-3</v>
      </c>
      <c r="I15">
        <v>0.78384279999999995</v>
      </c>
      <c r="J15">
        <v>0.47415020000000002</v>
      </c>
      <c r="K15">
        <v>-8.1544480000000003E-2</v>
      </c>
      <c r="L15">
        <v>0.1493083</v>
      </c>
      <c r="M15" s="6">
        <v>-0.2342728</v>
      </c>
      <c r="N15">
        <v>0.1649649</v>
      </c>
      <c r="O15">
        <v>0.33447094938849498</v>
      </c>
      <c r="P15">
        <v>0.190646329335868</v>
      </c>
    </row>
    <row r="16" spans="1:16" x14ac:dyDescent="0.25">
      <c r="A16" t="s">
        <v>55</v>
      </c>
      <c r="B16" t="s">
        <v>56</v>
      </c>
      <c r="C16" t="s">
        <v>57</v>
      </c>
      <c r="D16">
        <v>25</v>
      </c>
      <c r="E16">
        <v>2.8799540000000001</v>
      </c>
      <c r="F16">
        <v>2.2305320000000002</v>
      </c>
      <c r="G16">
        <v>2.4641739999999999</v>
      </c>
      <c r="H16">
        <v>2.0109270000000001</v>
      </c>
      <c r="I16">
        <v>2.5269819999999998</v>
      </c>
      <c r="J16">
        <v>2.1345399999999999</v>
      </c>
      <c r="K16">
        <v>2.2916530000000002</v>
      </c>
      <c r="L16">
        <v>2.0946709999999999</v>
      </c>
      <c r="M16" s="6">
        <v>2.8819710000000001</v>
      </c>
      <c r="N16">
        <v>1.93327</v>
      </c>
      <c r="O16">
        <v>7.2695490723514401E-3</v>
      </c>
      <c r="P16">
        <v>0.45990271568298402</v>
      </c>
    </row>
    <row r="17" spans="1:16" x14ac:dyDescent="0.25">
      <c r="A17" t="s">
        <v>58</v>
      </c>
      <c r="B17" t="s">
        <v>59</v>
      </c>
      <c r="C17" t="s">
        <v>60</v>
      </c>
      <c r="D17">
        <v>20</v>
      </c>
      <c r="E17">
        <v>3.9976060000000002</v>
      </c>
      <c r="F17">
        <v>3.5280010000000002</v>
      </c>
      <c r="G17">
        <v>4.1239929999999996</v>
      </c>
      <c r="H17">
        <v>4.5093899999999998</v>
      </c>
      <c r="I17">
        <v>4.2317900000000002</v>
      </c>
      <c r="J17">
        <v>3.5334319999999999</v>
      </c>
      <c r="K17">
        <v>4.6367750000000001</v>
      </c>
      <c r="L17">
        <v>4.3101630000000002</v>
      </c>
      <c r="M17" s="6">
        <v>4.3714120000000003</v>
      </c>
      <c r="N17">
        <v>4.2909430000000004</v>
      </c>
      <c r="O17">
        <v>0.45001079268442801</v>
      </c>
      <c r="P17">
        <v>0.21315515041351299</v>
      </c>
    </row>
    <row r="18" spans="1:16" x14ac:dyDescent="0.25">
      <c r="A18" t="s">
        <v>61</v>
      </c>
      <c r="B18" t="s">
        <v>62</v>
      </c>
      <c r="C18" t="s">
        <v>63</v>
      </c>
      <c r="D18">
        <v>12</v>
      </c>
      <c r="E18">
        <v>4.821987</v>
      </c>
      <c r="F18">
        <v>4.6343050000000003</v>
      </c>
      <c r="G18">
        <v>4.5048269999999997</v>
      </c>
      <c r="H18">
        <v>4.6436270000000004</v>
      </c>
      <c r="I18">
        <v>4.9550280000000004</v>
      </c>
      <c r="J18">
        <v>4.6109879999999999</v>
      </c>
      <c r="K18">
        <v>4.5929979999999997</v>
      </c>
      <c r="L18">
        <v>4.7852230000000002</v>
      </c>
      <c r="M18" s="6">
        <v>4.6460549999999996</v>
      </c>
      <c r="N18">
        <v>4.616492</v>
      </c>
      <c r="O18">
        <v>0.55544160005330601</v>
      </c>
      <c r="P18">
        <v>6.0583043098449502E-2</v>
      </c>
    </row>
    <row r="19" spans="1:16" x14ac:dyDescent="0.25">
      <c r="A19" t="s">
        <v>64</v>
      </c>
      <c r="B19" t="s">
        <v>65</v>
      </c>
      <c r="C19" t="s">
        <v>66</v>
      </c>
      <c r="D19">
        <v>20</v>
      </c>
      <c r="E19">
        <v>5.2329020000000002</v>
      </c>
      <c r="F19">
        <v>5.303477</v>
      </c>
      <c r="G19">
        <v>5.1156959999999998</v>
      </c>
      <c r="H19">
        <v>5.1495340000000001</v>
      </c>
      <c r="I19">
        <v>5.1961909999999998</v>
      </c>
      <c r="J19">
        <v>5.2763809999999998</v>
      </c>
      <c r="K19">
        <v>5.294543</v>
      </c>
      <c r="L19">
        <v>5.5563120000000001</v>
      </c>
      <c r="M19" s="6">
        <v>5.1838680000000004</v>
      </c>
      <c r="N19">
        <v>5.2327019999999997</v>
      </c>
      <c r="O19">
        <v>0.301502282373101</v>
      </c>
      <c r="P19">
        <v>-9.3848228454589802E-2</v>
      </c>
    </row>
    <row r="20" spans="1:16" x14ac:dyDescent="0.25">
      <c r="A20" t="s">
        <v>67</v>
      </c>
      <c r="B20" t="s">
        <v>68</v>
      </c>
      <c r="C20" t="s">
        <v>69</v>
      </c>
      <c r="D20">
        <v>10</v>
      </c>
      <c r="E20">
        <v>4.944604</v>
      </c>
      <c r="F20">
        <v>4.7070829999999999</v>
      </c>
      <c r="G20">
        <v>4.7335349999999998</v>
      </c>
      <c r="H20">
        <v>4.4929119999999996</v>
      </c>
      <c r="I20">
        <v>4.8668839999999998</v>
      </c>
      <c r="J20">
        <v>4.6277879999999998</v>
      </c>
      <c r="K20">
        <v>4.9734879999999997</v>
      </c>
      <c r="L20">
        <v>4.5767910000000001</v>
      </c>
      <c r="M20" s="6">
        <v>4.907775</v>
      </c>
      <c r="N20">
        <v>4.5957509999999999</v>
      </c>
      <c r="O20">
        <v>2.6453457141780799E-3</v>
      </c>
      <c r="P20">
        <v>0.27956268787383998</v>
      </c>
    </row>
    <row r="21" spans="1:16" x14ac:dyDescent="0.25">
      <c r="A21" t="s">
        <v>70</v>
      </c>
      <c r="B21" t="s">
        <v>71</v>
      </c>
      <c r="C21" t="s">
        <v>72</v>
      </c>
      <c r="D21">
        <v>10</v>
      </c>
      <c r="E21">
        <v>5.3542490000000003</v>
      </c>
      <c r="F21">
        <v>4.6550409999999998</v>
      </c>
      <c r="G21">
        <v>5.2546879999999998</v>
      </c>
      <c r="H21">
        <v>4.8850829999999998</v>
      </c>
      <c r="I21">
        <v>5.4614969999999996</v>
      </c>
      <c r="J21">
        <v>5.009074</v>
      </c>
      <c r="K21">
        <v>5.1076040000000003</v>
      </c>
      <c r="L21">
        <v>4.4489770000000002</v>
      </c>
      <c r="M21" s="6">
        <v>4.8175549999999996</v>
      </c>
      <c r="N21">
        <v>4.8437279999999996</v>
      </c>
      <c r="O21">
        <v>4.75499488616965E-3</v>
      </c>
      <c r="P21">
        <v>0.52612886428832994</v>
      </c>
    </row>
    <row r="22" spans="1:16" x14ac:dyDescent="0.25">
      <c r="A22" t="s">
        <v>73</v>
      </c>
      <c r="B22" t="s">
        <v>74</v>
      </c>
      <c r="C22" t="s">
        <v>75</v>
      </c>
      <c r="D22">
        <v>18</v>
      </c>
      <c r="E22">
        <v>3.7038220000000002</v>
      </c>
      <c r="F22">
        <v>3.5440100000000001</v>
      </c>
      <c r="G22">
        <v>3.640034</v>
      </c>
      <c r="H22">
        <v>3.5807959999999999</v>
      </c>
      <c r="I22">
        <v>3.5406149999999998</v>
      </c>
      <c r="J22">
        <v>3.7635329999999998</v>
      </c>
      <c r="K22">
        <v>3.8432550000000001</v>
      </c>
      <c r="L22">
        <v>3.4332950000000002</v>
      </c>
      <c r="M22" s="6">
        <v>3.5698089999999998</v>
      </c>
      <c r="N22">
        <v>3.5888140000000002</v>
      </c>
      <c r="O22">
        <v>0.26323024420417201</v>
      </c>
      <c r="P22">
        <v>9.98419404029844E-2</v>
      </c>
    </row>
    <row r="23" spans="1:16" x14ac:dyDescent="0.25">
      <c r="A23" t="s">
        <v>76</v>
      </c>
      <c r="B23" t="s">
        <v>77</v>
      </c>
      <c r="C23" t="s">
        <v>78</v>
      </c>
      <c r="D23">
        <v>1</v>
      </c>
      <c r="E23">
        <v>3.1833960000000001</v>
      </c>
      <c r="F23">
        <v>2.3718720000000002</v>
      </c>
      <c r="G23">
        <v>2.826883</v>
      </c>
      <c r="H23">
        <v>2.1552549999999999</v>
      </c>
      <c r="I23">
        <v>2.957462</v>
      </c>
      <c r="J23">
        <v>2.6408870000000002</v>
      </c>
      <c r="K23">
        <v>2.5590229999999998</v>
      </c>
      <c r="L23">
        <v>2.1440269999999999</v>
      </c>
      <c r="M23" s="6">
        <v>2.2724340000000001</v>
      </c>
      <c r="N23">
        <v>2.2652450000000002</v>
      </c>
      <c r="O23">
        <v>7.9775058288026005E-3</v>
      </c>
      <c r="P23">
        <v>0.56623388528823904</v>
      </c>
    </row>
    <row r="24" spans="1:16" x14ac:dyDescent="0.25">
      <c r="A24" t="s">
        <v>79</v>
      </c>
      <c r="B24" t="s">
        <v>80</v>
      </c>
      <c r="C24" t="s">
        <v>81</v>
      </c>
      <c r="D24">
        <v>15</v>
      </c>
      <c r="E24">
        <v>4.4650759999999998</v>
      </c>
      <c r="F24">
        <v>4.5256020000000001</v>
      </c>
      <c r="G24">
        <v>4.493455</v>
      </c>
      <c r="H24">
        <v>4.7228589999999997</v>
      </c>
      <c r="I24">
        <v>4.5370660000000003</v>
      </c>
      <c r="J24">
        <v>4.7961499999999999</v>
      </c>
      <c r="K24">
        <v>4.6341760000000001</v>
      </c>
      <c r="L24">
        <v>4.7815830000000004</v>
      </c>
      <c r="M24" s="6">
        <v>4.6750499999999997</v>
      </c>
      <c r="N24">
        <v>4.70329</v>
      </c>
      <c r="O24">
        <v>2.96237197249501E-2</v>
      </c>
      <c r="P24">
        <v>-0.173453354835511</v>
      </c>
    </row>
    <row r="25" spans="1:16" x14ac:dyDescent="0.25">
      <c r="A25" t="s">
        <v>82</v>
      </c>
      <c r="B25" t="s">
        <v>83</v>
      </c>
      <c r="C25" t="s">
        <v>84</v>
      </c>
      <c r="D25">
        <v>10</v>
      </c>
      <c r="E25">
        <v>4.4529100000000001</v>
      </c>
      <c r="F25">
        <v>3.8082259999999999</v>
      </c>
      <c r="G25">
        <v>4.1196780000000004</v>
      </c>
      <c r="H25">
        <v>4.1640069999999998</v>
      </c>
      <c r="I25">
        <v>3.8769439999999999</v>
      </c>
      <c r="J25">
        <v>4.5764379999999996</v>
      </c>
      <c r="K25">
        <v>3.7435520000000002</v>
      </c>
      <c r="L25">
        <v>3.9942510000000002</v>
      </c>
      <c r="M25" s="6">
        <v>4.152272</v>
      </c>
      <c r="N25">
        <v>3.7673290000000001</v>
      </c>
      <c r="O25">
        <v>0.95078825091571295</v>
      </c>
      <c r="P25">
        <v>-1.3779246807098701E-2</v>
      </c>
    </row>
    <row r="26" spans="1:16" x14ac:dyDescent="0.25">
      <c r="A26" t="s">
        <v>85</v>
      </c>
      <c r="B26" t="s">
        <v>86</v>
      </c>
      <c r="C26" t="s">
        <v>87</v>
      </c>
      <c r="D26">
        <v>1</v>
      </c>
      <c r="E26">
        <v>2.3645109999999998</v>
      </c>
      <c r="F26">
        <v>1.6710510000000001</v>
      </c>
      <c r="G26">
        <v>2.2361780000000002</v>
      </c>
      <c r="H26">
        <v>1.6375710000000001</v>
      </c>
      <c r="I26">
        <v>2.5519569999999998</v>
      </c>
      <c r="J26">
        <v>1.91825</v>
      </c>
      <c r="K26">
        <v>1.956404</v>
      </c>
      <c r="L26">
        <v>1.431584</v>
      </c>
      <c r="M26" s="6">
        <v>1.81738</v>
      </c>
      <c r="N26">
        <v>1.6907270000000001</v>
      </c>
      <c r="O26">
        <v>3.4837065543394099E-3</v>
      </c>
      <c r="P26">
        <v>0.60742580294609105</v>
      </c>
    </row>
    <row r="27" spans="1:16" x14ac:dyDescent="0.25">
      <c r="A27" t="s">
        <v>88</v>
      </c>
      <c r="B27" t="s">
        <v>89</v>
      </c>
      <c r="C27" t="s">
        <v>90</v>
      </c>
      <c r="D27">
        <v>1</v>
      </c>
      <c r="E27">
        <v>-1.119847</v>
      </c>
      <c r="F27">
        <v>-1.9601839999999999</v>
      </c>
      <c r="G27">
        <v>-1.3583460000000001</v>
      </c>
      <c r="H27">
        <v>-2.026275</v>
      </c>
      <c r="I27">
        <v>-1.694183</v>
      </c>
      <c r="J27">
        <v>-1.665565</v>
      </c>
      <c r="K27">
        <v>-1.037317</v>
      </c>
      <c r="L27">
        <v>-1.9414849999999999</v>
      </c>
      <c r="M27" s="6">
        <v>-2.4899979999999999</v>
      </c>
      <c r="N27">
        <v>-1.715638</v>
      </c>
      <c r="O27">
        <v>8.0583308549190599E-3</v>
      </c>
      <c r="P27">
        <v>0.559406274557114</v>
      </c>
    </row>
    <row r="28" spans="1:16" x14ac:dyDescent="0.25">
      <c r="A28" t="s">
        <v>91</v>
      </c>
      <c r="B28" t="s">
        <v>92</v>
      </c>
      <c r="C28" t="s">
        <v>93</v>
      </c>
      <c r="D28">
        <v>16</v>
      </c>
      <c r="E28">
        <v>3.863613</v>
      </c>
      <c r="F28">
        <v>3.7955139999999998</v>
      </c>
      <c r="G28">
        <v>4.0117039999999999</v>
      </c>
      <c r="H28">
        <v>3.6390709999999999</v>
      </c>
      <c r="I28">
        <v>4.4797630000000002</v>
      </c>
      <c r="J28">
        <v>3.6627000000000001</v>
      </c>
      <c r="K28">
        <v>3.9886759999999999</v>
      </c>
      <c r="L28">
        <v>3.5363169999999999</v>
      </c>
      <c r="M28" s="6">
        <v>3.4400029999999999</v>
      </c>
      <c r="N28">
        <v>3.8479839999999998</v>
      </c>
      <c r="O28">
        <v>2.3250613174511901E-2</v>
      </c>
      <c r="P28">
        <v>0.38962185382843001</v>
      </c>
    </row>
    <row r="29" spans="1:16" x14ac:dyDescent="0.25">
      <c r="A29" t="s">
        <v>94</v>
      </c>
      <c r="B29" t="s">
        <v>95</v>
      </c>
      <c r="C29" t="s">
        <v>96</v>
      </c>
      <c r="D29">
        <v>12</v>
      </c>
      <c r="E29">
        <v>5.7479659999999999</v>
      </c>
      <c r="F29">
        <v>5.545528</v>
      </c>
      <c r="G29">
        <v>5.5498810000000001</v>
      </c>
      <c r="H29">
        <v>5.6844159999999997</v>
      </c>
      <c r="I29">
        <v>5.5176619999999996</v>
      </c>
      <c r="J29">
        <v>5.7823770000000003</v>
      </c>
      <c r="K29">
        <v>5.8203880000000003</v>
      </c>
      <c r="L29">
        <v>5.5918700000000001</v>
      </c>
      <c r="M29" s="6">
        <v>5.6800350000000002</v>
      </c>
      <c r="N29">
        <v>5.611307</v>
      </c>
      <c r="O29">
        <v>0.84875970162639003</v>
      </c>
      <c r="P29">
        <v>1.58743858337402E-2</v>
      </c>
    </row>
    <row r="30" spans="1:16" x14ac:dyDescent="0.25">
      <c r="A30" t="s">
        <v>97</v>
      </c>
      <c r="B30" t="s">
        <v>98</v>
      </c>
      <c r="C30" t="s">
        <v>99</v>
      </c>
      <c r="D30">
        <v>9</v>
      </c>
      <c r="E30">
        <v>3.2700719999999999</v>
      </c>
      <c r="F30">
        <v>3.3902589999999999</v>
      </c>
      <c r="G30">
        <v>3.146722</v>
      </c>
      <c r="H30">
        <v>3.360957</v>
      </c>
      <c r="I30">
        <v>3.6371639999999998</v>
      </c>
      <c r="J30">
        <v>3.2758989999999999</v>
      </c>
      <c r="K30">
        <v>3.3619210000000002</v>
      </c>
      <c r="L30">
        <v>3.584606</v>
      </c>
      <c r="M30" s="6">
        <v>3.1021830000000001</v>
      </c>
      <c r="N30">
        <v>3.4199540000000002</v>
      </c>
      <c r="O30">
        <v>0.64267454357048204</v>
      </c>
      <c r="P30">
        <v>-5.2365577220916802E-2</v>
      </c>
    </row>
    <row r="31" spans="1:16" x14ac:dyDescent="0.25">
      <c r="A31" t="s">
        <v>100</v>
      </c>
      <c r="B31" t="s">
        <v>101</v>
      </c>
      <c r="C31" t="s">
        <v>102</v>
      </c>
      <c r="D31">
        <v>18</v>
      </c>
      <c r="E31">
        <v>2.3484500000000001</v>
      </c>
      <c r="F31">
        <v>2.645289</v>
      </c>
      <c r="G31">
        <v>2.6781809999999999</v>
      </c>
      <c r="H31">
        <v>2.4825200000000001</v>
      </c>
      <c r="I31">
        <v>2.9915620000000001</v>
      </c>
      <c r="J31">
        <v>2.4253710000000002</v>
      </c>
      <c r="K31">
        <v>2.6737280000000001</v>
      </c>
      <c r="L31">
        <v>2.694601</v>
      </c>
      <c r="M31" s="6">
        <v>1.9765740000000001</v>
      </c>
      <c r="N31">
        <v>2.7284799999999998</v>
      </c>
      <c r="O31">
        <v>0.57953700341839498</v>
      </c>
      <c r="P31">
        <v>7.7728283405304105E-2</v>
      </c>
    </row>
    <row r="32" spans="1:16" x14ac:dyDescent="0.25">
      <c r="A32" t="s">
        <v>103</v>
      </c>
      <c r="B32" t="s">
        <v>104</v>
      </c>
      <c r="C32" t="s">
        <v>105</v>
      </c>
      <c r="D32">
        <v>16</v>
      </c>
      <c r="E32">
        <v>3.5160420000000001</v>
      </c>
      <c r="F32">
        <v>3.2522090000000001</v>
      </c>
      <c r="G32">
        <v>3.117775</v>
      </c>
      <c r="H32">
        <v>2.8724789999999998</v>
      </c>
      <c r="I32">
        <v>3.3304360000000002</v>
      </c>
      <c r="J32">
        <v>3.3130190000000002</v>
      </c>
      <c r="K32">
        <v>3.349148</v>
      </c>
      <c r="L32">
        <v>3.1423990000000002</v>
      </c>
      <c r="M32" s="6">
        <v>3.138395</v>
      </c>
      <c r="N32">
        <v>3.163805</v>
      </c>
      <c r="O32">
        <v>0.15214381246355899</v>
      </c>
      <c r="P32">
        <v>0.179567897319794</v>
      </c>
    </row>
    <row r="33" spans="1:16" x14ac:dyDescent="0.25">
      <c r="A33" t="s">
        <v>106</v>
      </c>
      <c r="B33" t="s">
        <v>107</v>
      </c>
      <c r="C33" t="s">
        <v>108</v>
      </c>
      <c r="D33">
        <v>10</v>
      </c>
      <c r="E33">
        <v>2.8411080000000002</v>
      </c>
      <c r="F33">
        <v>2.9181460000000001</v>
      </c>
      <c r="G33">
        <v>3.0184150000000001</v>
      </c>
      <c r="H33">
        <v>2.7937620000000001</v>
      </c>
      <c r="I33">
        <v>3.4896720000000001</v>
      </c>
      <c r="J33">
        <v>2.88232</v>
      </c>
      <c r="K33">
        <v>2.908741</v>
      </c>
      <c r="L33">
        <v>2.6675</v>
      </c>
      <c r="M33" s="6">
        <v>2.6369889999999998</v>
      </c>
      <c r="N33">
        <v>3.034071</v>
      </c>
      <c r="O33">
        <v>0.20309436944034101</v>
      </c>
      <c r="P33">
        <v>0.205324232578278</v>
      </c>
    </row>
    <row r="34" spans="1:16" x14ac:dyDescent="0.25">
      <c r="A34" t="s">
        <v>109</v>
      </c>
      <c r="B34" t="s">
        <v>110</v>
      </c>
      <c r="C34" t="s">
        <v>111</v>
      </c>
      <c r="D34">
        <v>9</v>
      </c>
      <c r="E34">
        <v>1.5413220000000001</v>
      </c>
      <c r="F34">
        <v>1.425964</v>
      </c>
      <c r="G34">
        <v>1.486667</v>
      </c>
      <c r="H34">
        <v>1.1970050000000001</v>
      </c>
      <c r="I34">
        <v>1.573515</v>
      </c>
      <c r="J34">
        <v>1.486861</v>
      </c>
      <c r="K34">
        <v>1.3144800000000001</v>
      </c>
      <c r="L34">
        <v>1.3602110000000001</v>
      </c>
      <c r="M34" s="6">
        <v>0.93573209999999996</v>
      </c>
      <c r="N34">
        <v>1.269344</v>
      </c>
      <c r="O34">
        <v>0.13629219981337701</v>
      </c>
      <c r="P34">
        <v>0.13111891746521001</v>
      </c>
    </row>
    <row r="35" spans="1:16" x14ac:dyDescent="0.25">
      <c r="A35" t="s">
        <v>112</v>
      </c>
      <c r="B35" t="s">
        <v>113</v>
      </c>
      <c r="C35" t="s">
        <v>114</v>
      </c>
      <c r="D35">
        <v>12</v>
      </c>
      <c r="E35">
        <v>2.1985250000000001</v>
      </c>
      <c r="F35">
        <v>2.3813049999999998</v>
      </c>
      <c r="G35">
        <v>2.2865470000000001</v>
      </c>
      <c r="H35">
        <v>2.5781939999999999</v>
      </c>
      <c r="I35">
        <v>2.0771289999999998</v>
      </c>
      <c r="J35">
        <v>2.6063640000000001</v>
      </c>
      <c r="K35">
        <v>2.2873749999999999</v>
      </c>
      <c r="L35">
        <v>2.4166400000000001</v>
      </c>
      <c r="M35" s="6">
        <v>2.3607010000000002</v>
      </c>
      <c r="N35">
        <v>2.4325049999999999</v>
      </c>
      <c r="O35">
        <v>5.18825012309571E-3</v>
      </c>
      <c r="P35">
        <v>-0.270607650279999</v>
      </c>
    </row>
    <row r="36" spans="1:16" x14ac:dyDescent="0.25">
      <c r="A36" t="s">
        <v>115</v>
      </c>
      <c r="B36" t="s">
        <v>116</v>
      </c>
      <c r="C36" t="s">
        <v>117</v>
      </c>
      <c r="D36">
        <v>14</v>
      </c>
      <c r="E36">
        <v>3.5323730000000002</v>
      </c>
      <c r="F36">
        <v>3.7169439999999998</v>
      </c>
      <c r="G36">
        <v>3.691408</v>
      </c>
      <c r="H36">
        <v>3.9250759999999998</v>
      </c>
      <c r="I36">
        <v>3.9818739999999999</v>
      </c>
      <c r="J36">
        <v>3.5549710000000001</v>
      </c>
      <c r="K36">
        <v>3.8025440000000001</v>
      </c>
      <c r="L36">
        <v>3.9023870000000001</v>
      </c>
      <c r="M36" s="6">
        <v>3.7571020000000002</v>
      </c>
      <c r="N36">
        <v>3.93133</v>
      </c>
      <c r="O36">
        <v>0.66115257991658105</v>
      </c>
      <c r="P36">
        <v>-5.4092097282409497E-2</v>
      </c>
    </row>
    <row r="37" spans="1:16" x14ac:dyDescent="0.25">
      <c r="A37" t="s">
        <v>118</v>
      </c>
      <c r="B37" t="s">
        <v>119</v>
      </c>
      <c r="C37" t="s">
        <v>120</v>
      </c>
      <c r="D37">
        <v>1</v>
      </c>
      <c r="E37">
        <v>5.189438</v>
      </c>
      <c r="F37">
        <v>4.6385969999999999</v>
      </c>
      <c r="G37">
        <v>5.046189</v>
      </c>
      <c r="H37">
        <v>4.8224549999999997</v>
      </c>
      <c r="I37">
        <v>5.2211650000000001</v>
      </c>
      <c r="J37">
        <v>4.9152950000000004</v>
      </c>
      <c r="K37">
        <v>4.7556029999999998</v>
      </c>
      <c r="L37">
        <v>4.5091919999999996</v>
      </c>
      <c r="M37" s="6">
        <v>4.6834889999999998</v>
      </c>
      <c r="N37">
        <v>4.6845340000000002</v>
      </c>
      <c r="O37">
        <v>2.8424188104547402E-2</v>
      </c>
      <c r="P37">
        <v>0.33908426761627197</v>
      </c>
    </row>
    <row r="38" spans="1:16" x14ac:dyDescent="0.25">
      <c r="A38" t="s">
        <v>121</v>
      </c>
      <c r="B38" t="s">
        <v>122</v>
      </c>
      <c r="C38" t="s">
        <v>123</v>
      </c>
      <c r="D38">
        <v>2</v>
      </c>
      <c r="E38">
        <v>3.5124339999999998</v>
      </c>
      <c r="F38">
        <v>2.715497</v>
      </c>
      <c r="G38">
        <v>3.2835100000000002</v>
      </c>
      <c r="H38">
        <v>2.5363950000000002</v>
      </c>
      <c r="I38">
        <v>3.5639970000000001</v>
      </c>
      <c r="J38">
        <v>3.031933</v>
      </c>
      <c r="K38">
        <v>2.7298550000000001</v>
      </c>
      <c r="L38">
        <v>2.496035</v>
      </c>
      <c r="M38" s="6">
        <v>2.6271249999999999</v>
      </c>
      <c r="N38">
        <v>2.697454</v>
      </c>
      <c r="O38">
        <v>2.2989251966508199E-2</v>
      </c>
      <c r="P38">
        <v>0.57698636054992702</v>
      </c>
    </row>
    <row r="39" spans="1:16" x14ac:dyDescent="0.25">
      <c r="A39" t="s">
        <v>124</v>
      </c>
      <c r="B39" t="s">
        <v>125</v>
      </c>
      <c r="C39" t="s">
        <v>126</v>
      </c>
      <c r="D39">
        <v>11</v>
      </c>
      <c r="E39">
        <v>4.0193659999999998</v>
      </c>
      <c r="F39">
        <v>4.1420570000000003</v>
      </c>
      <c r="G39">
        <v>4.0620339999999997</v>
      </c>
      <c r="H39">
        <v>3.7553700000000001</v>
      </c>
      <c r="I39">
        <v>4.4585480000000004</v>
      </c>
      <c r="J39">
        <v>3.9608240000000001</v>
      </c>
      <c r="K39">
        <v>4.1215479999999998</v>
      </c>
      <c r="L39">
        <v>3.7848489999999999</v>
      </c>
      <c r="M39" s="6">
        <v>3.810581</v>
      </c>
      <c r="N39">
        <v>3.9742160000000002</v>
      </c>
      <c r="O39">
        <v>8.0907163247689304E-2</v>
      </c>
      <c r="P39">
        <v>0.24191067218780499</v>
      </c>
    </row>
    <row r="40" spans="1:16" x14ac:dyDescent="0.25">
      <c r="A40" t="s">
        <v>127</v>
      </c>
      <c r="B40" t="s">
        <v>128</v>
      </c>
      <c r="C40" t="s">
        <v>129</v>
      </c>
      <c r="D40">
        <v>8</v>
      </c>
      <c r="E40">
        <v>4.1804040000000002</v>
      </c>
      <c r="F40">
        <v>3.9562550000000001</v>
      </c>
      <c r="G40">
        <v>3.9813589999999999</v>
      </c>
      <c r="H40">
        <v>3.8544830000000001</v>
      </c>
      <c r="I40">
        <v>3.949719</v>
      </c>
      <c r="J40">
        <v>4.1931989999999999</v>
      </c>
      <c r="K40">
        <v>3.8006769999999999</v>
      </c>
      <c r="L40">
        <v>3.7778689999999999</v>
      </c>
      <c r="M40" s="6">
        <v>3.9642569999999999</v>
      </c>
      <c r="N40">
        <v>3.8943919999999999</v>
      </c>
      <c r="O40">
        <v>0.69710645509471902</v>
      </c>
      <c r="P40">
        <v>4.2800080776214798E-2</v>
      </c>
    </row>
    <row r="41" spans="1:16" x14ac:dyDescent="0.25">
      <c r="A41" t="s">
        <v>130</v>
      </c>
      <c r="B41" t="s">
        <v>131</v>
      </c>
      <c r="C41" t="s">
        <v>132</v>
      </c>
      <c r="D41">
        <v>11</v>
      </c>
      <c r="E41">
        <v>5.795064</v>
      </c>
      <c r="F41">
        <v>6.0807279999999997</v>
      </c>
      <c r="G41">
        <v>5.9000380000000003</v>
      </c>
      <c r="H41">
        <v>6.1876559999999996</v>
      </c>
      <c r="I41">
        <v>5.9804120000000003</v>
      </c>
      <c r="J41">
        <v>6.3111040000000003</v>
      </c>
      <c r="K41">
        <v>6.1251910000000001</v>
      </c>
      <c r="L41">
        <v>6.0015960000000002</v>
      </c>
      <c r="M41" s="6">
        <v>6.0900530000000002</v>
      </c>
      <c r="N41">
        <v>5.981249</v>
      </c>
      <c r="O41">
        <v>0.12355207549991</v>
      </c>
      <c r="P41">
        <v>-0.16229002475738499</v>
      </c>
    </row>
    <row r="42" spans="1:16" x14ac:dyDescent="0.25">
      <c r="A42" t="s">
        <v>133</v>
      </c>
      <c r="B42" t="s">
        <v>134</v>
      </c>
      <c r="C42" t="s">
        <v>135</v>
      </c>
      <c r="D42">
        <v>13</v>
      </c>
      <c r="E42">
        <v>1.9917400000000001</v>
      </c>
      <c r="F42">
        <v>1.5661609999999999</v>
      </c>
      <c r="G42">
        <v>1.600711</v>
      </c>
      <c r="H42">
        <v>1.3157719999999999</v>
      </c>
      <c r="I42">
        <v>1.159019</v>
      </c>
      <c r="J42">
        <v>1.7055070000000001</v>
      </c>
      <c r="K42">
        <v>1.0508230000000001</v>
      </c>
      <c r="L42">
        <v>0.97074629999999995</v>
      </c>
      <c r="M42" s="6">
        <v>1.4821850000000001</v>
      </c>
      <c r="N42">
        <v>0.86989139999999998</v>
      </c>
      <c r="O42">
        <v>0.55259389503783796</v>
      </c>
      <c r="P42">
        <v>0.16495743393897999</v>
      </c>
    </row>
    <row r="43" spans="1:16" x14ac:dyDescent="0.25">
      <c r="A43" t="s">
        <v>136</v>
      </c>
      <c r="B43" t="s">
        <v>137</v>
      </c>
      <c r="C43" t="s">
        <v>138</v>
      </c>
      <c r="D43">
        <v>17</v>
      </c>
      <c r="E43">
        <v>2.7981639999999999</v>
      </c>
      <c r="F43">
        <v>2.6392000000000002</v>
      </c>
      <c r="G43">
        <v>2.6573690000000001</v>
      </c>
      <c r="H43">
        <v>2.6823160000000001</v>
      </c>
      <c r="I43">
        <v>2.496559</v>
      </c>
      <c r="J43">
        <v>2.8481190000000001</v>
      </c>
      <c r="K43">
        <v>2.6827380000000001</v>
      </c>
      <c r="L43">
        <v>2.8153039999999998</v>
      </c>
      <c r="M43" s="6">
        <v>2.7592110000000001</v>
      </c>
      <c r="N43">
        <v>2.8858619999999999</v>
      </c>
      <c r="O43">
        <v>0.178234147502291</v>
      </c>
      <c r="P43">
        <v>-0.11545256376266499</v>
      </c>
    </row>
    <row r="44" spans="1:16" x14ac:dyDescent="0.25">
      <c r="A44" t="s">
        <v>139</v>
      </c>
      <c r="B44" t="s">
        <v>140</v>
      </c>
      <c r="C44" t="s">
        <v>141</v>
      </c>
      <c r="D44">
        <v>5</v>
      </c>
      <c r="E44">
        <v>6.5076999999999998</v>
      </c>
      <c r="F44">
        <v>5.9824419999999998</v>
      </c>
      <c r="G44">
        <v>6.199827</v>
      </c>
      <c r="H44">
        <v>5.8350720000000003</v>
      </c>
      <c r="I44">
        <v>6.390841</v>
      </c>
      <c r="J44">
        <v>6.2101100000000002</v>
      </c>
      <c r="K44">
        <v>6.2041519999999997</v>
      </c>
      <c r="L44">
        <v>5.7071249999999996</v>
      </c>
      <c r="M44" s="6">
        <v>5.8551520000000004</v>
      </c>
      <c r="N44">
        <v>5.918317</v>
      </c>
      <c r="O44">
        <v>1.1197047232491901E-2</v>
      </c>
      <c r="P44">
        <v>0.39501714706420898</v>
      </c>
    </row>
    <row r="45" spans="1:16" x14ac:dyDescent="0.25">
      <c r="A45" t="s">
        <v>142</v>
      </c>
      <c r="B45" t="s">
        <v>143</v>
      </c>
      <c r="C45" t="s">
        <v>144</v>
      </c>
      <c r="D45">
        <v>16</v>
      </c>
      <c r="E45">
        <v>4.2135740000000004</v>
      </c>
      <c r="F45">
        <v>3.917017</v>
      </c>
      <c r="G45">
        <v>4.051755</v>
      </c>
      <c r="H45">
        <v>3.7495539999999998</v>
      </c>
      <c r="I45">
        <v>4.2229109999999999</v>
      </c>
      <c r="J45">
        <v>3.8549340000000001</v>
      </c>
      <c r="K45">
        <v>4.021255</v>
      </c>
      <c r="L45">
        <v>3.830921</v>
      </c>
      <c r="M45" s="6">
        <v>3.8806579999999999</v>
      </c>
      <c r="N45">
        <v>3.909033</v>
      </c>
      <c r="O45">
        <v>2.0609374188672799E-3</v>
      </c>
      <c r="P45">
        <v>0.27508227825164799</v>
      </c>
    </row>
    <row r="46" spans="1:16" x14ac:dyDescent="0.25">
      <c r="A46" t="s">
        <v>145</v>
      </c>
      <c r="B46" t="s">
        <v>146</v>
      </c>
      <c r="C46" t="s">
        <v>147</v>
      </c>
      <c r="D46">
        <v>13</v>
      </c>
      <c r="E46">
        <v>4.3896090000000001</v>
      </c>
      <c r="F46">
        <v>4.4791720000000002</v>
      </c>
      <c r="G46">
        <v>4.1477529999999998</v>
      </c>
      <c r="H46">
        <v>4.1643249999999998</v>
      </c>
      <c r="I46">
        <v>4.4639100000000003</v>
      </c>
      <c r="J46">
        <v>4.3512170000000001</v>
      </c>
      <c r="K46">
        <v>4.2180020000000003</v>
      </c>
      <c r="L46">
        <v>4.3906720000000004</v>
      </c>
      <c r="M46" s="6">
        <v>4.0296000000000003</v>
      </c>
      <c r="N46">
        <v>4.3468559999999998</v>
      </c>
      <c r="O46">
        <v>0.64650269651759895</v>
      </c>
      <c r="P46">
        <v>-4.1629815101623897E-2</v>
      </c>
    </row>
    <row r="47" spans="1:16" x14ac:dyDescent="0.25">
      <c r="A47" t="s">
        <v>148</v>
      </c>
      <c r="B47" t="s">
        <v>149</v>
      </c>
      <c r="C47" t="s">
        <v>150</v>
      </c>
      <c r="D47">
        <v>15</v>
      </c>
      <c r="E47">
        <v>1.545968</v>
      </c>
      <c r="F47">
        <v>1.764249</v>
      </c>
      <c r="G47">
        <v>1.8126450000000001</v>
      </c>
      <c r="H47">
        <v>1.684086</v>
      </c>
      <c r="I47">
        <v>1.9920979999999999</v>
      </c>
      <c r="J47">
        <v>1.812452</v>
      </c>
      <c r="K47">
        <v>1.89394</v>
      </c>
      <c r="L47">
        <v>1.6982280000000001</v>
      </c>
      <c r="M47" s="6">
        <v>1.393561</v>
      </c>
      <c r="N47">
        <v>1.697454</v>
      </c>
      <c r="O47">
        <v>0.39720714220540299</v>
      </c>
      <c r="P47">
        <v>7.9869037866592496E-2</v>
      </c>
    </row>
    <row r="48" spans="1:16" x14ac:dyDescent="0.25">
      <c r="A48" t="s">
        <v>151</v>
      </c>
      <c r="B48" t="s">
        <v>152</v>
      </c>
      <c r="C48" t="s">
        <v>153</v>
      </c>
      <c r="D48">
        <v>15</v>
      </c>
      <c r="E48">
        <v>2.420795</v>
      </c>
      <c r="F48">
        <v>2.5945369999999999</v>
      </c>
      <c r="G48">
        <v>2.4283199999999998</v>
      </c>
      <c r="H48">
        <v>2.3438690000000002</v>
      </c>
      <c r="I48">
        <v>2.3932259999999999</v>
      </c>
      <c r="J48">
        <v>2.5565760000000002</v>
      </c>
      <c r="K48">
        <v>2.6255609999999998</v>
      </c>
      <c r="L48">
        <v>2.4306169999999998</v>
      </c>
      <c r="M48" s="6">
        <v>2.0392450000000002</v>
      </c>
      <c r="N48">
        <v>2.562452</v>
      </c>
      <c r="O48">
        <v>0.68098988065359101</v>
      </c>
      <c r="P48">
        <v>-3.0634856224060099E-2</v>
      </c>
    </row>
    <row r="49" spans="1:16" x14ac:dyDescent="0.25">
      <c r="A49" t="s">
        <v>154</v>
      </c>
      <c r="B49" t="s">
        <v>155</v>
      </c>
      <c r="C49" t="s">
        <v>156</v>
      </c>
      <c r="D49">
        <v>12</v>
      </c>
      <c r="E49">
        <v>3.6274700000000002</v>
      </c>
      <c r="F49">
        <v>3.816109</v>
      </c>
      <c r="G49">
        <v>3.8406359999999999</v>
      </c>
      <c r="H49">
        <v>3.8655520000000001</v>
      </c>
      <c r="I49">
        <v>4.0352579999999998</v>
      </c>
      <c r="J49">
        <v>3.9506019999999999</v>
      </c>
      <c r="K49">
        <v>3.9573659999999999</v>
      </c>
      <c r="L49">
        <v>3.7023579999999998</v>
      </c>
      <c r="M49" s="6">
        <v>3.7152280000000002</v>
      </c>
      <c r="N49">
        <v>4.0758530000000004</v>
      </c>
      <c r="O49">
        <v>0.87736484330601305</v>
      </c>
      <c r="P49">
        <v>-1.6912424564361501E-2</v>
      </c>
    </row>
    <row r="50" spans="1:16" x14ac:dyDescent="0.25">
      <c r="A50" t="s">
        <v>157</v>
      </c>
      <c r="B50" t="s">
        <v>158</v>
      </c>
      <c r="C50" t="s">
        <v>159</v>
      </c>
      <c r="D50">
        <v>13</v>
      </c>
      <c r="E50">
        <v>5.6699039999999998</v>
      </c>
      <c r="F50">
        <v>5.7355320000000001</v>
      </c>
      <c r="G50">
        <v>5.5410130000000004</v>
      </c>
      <c r="H50">
        <v>5.4420390000000003</v>
      </c>
      <c r="I50">
        <v>5.789345</v>
      </c>
      <c r="J50">
        <v>5.7066800000000004</v>
      </c>
      <c r="K50">
        <v>5.8067250000000001</v>
      </c>
      <c r="L50">
        <v>5.6770620000000003</v>
      </c>
      <c r="M50" s="6">
        <v>5.6760089999999996</v>
      </c>
      <c r="N50">
        <v>5.6445249999999998</v>
      </c>
      <c r="O50">
        <v>0.47390982518098101</v>
      </c>
      <c r="P50">
        <v>6.0579156875610003E-2</v>
      </c>
    </row>
    <row r="51" spans="1:16" x14ac:dyDescent="0.25">
      <c r="A51" t="s">
        <v>160</v>
      </c>
      <c r="B51" t="s">
        <v>161</v>
      </c>
      <c r="C51" t="s">
        <v>162</v>
      </c>
      <c r="D51">
        <v>14</v>
      </c>
      <c r="E51">
        <v>4.769463</v>
      </c>
      <c r="F51">
        <v>4.8070000000000004</v>
      </c>
      <c r="G51">
        <v>4.7215129999999998</v>
      </c>
      <c r="H51">
        <v>4.9144319999999997</v>
      </c>
      <c r="I51">
        <v>4.7995890000000001</v>
      </c>
      <c r="J51">
        <v>5.0570300000000001</v>
      </c>
      <c r="K51">
        <v>4.9386939999999999</v>
      </c>
      <c r="L51">
        <v>5.0157210000000001</v>
      </c>
      <c r="M51" s="6">
        <v>4.8836959999999996</v>
      </c>
      <c r="N51">
        <v>4.8649060000000004</v>
      </c>
      <c r="O51">
        <v>0.104167844985056</v>
      </c>
      <c r="P51">
        <v>-0.12450306415557801</v>
      </c>
    </row>
    <row r="52" spans="1:16" x14ac:dyDescent="0.25">
      <c r="A52" t="s">
        <v>163</v>
      </c>
      <c r="B52" t="s">
        <v>164</v>
      </c>
      <c r="C52" t="s">
        <v>165</v>
      </c>
      <c r="D52">
        <v>19</v>
      </c>
      <c r="E52">
        <v>1.171848</v>
      </c>
      <c r="F52">
        <v>1.347216</v>
      </c>
      <c r="G52">
        <v>1.3371869999999999</v>
      </c>
      <c r="H52">
        <v>1.14269</v>
      </c>
      <c r="I52">
        <v>1.5117119999999999</v>
      </c>
      <c r="J52">
        <v>1.3045679999999999</v>
      </c>
      <c r="K52">
        <v>1.4682249999999999</v>
      </c>
      <c r="L52">
        <v>1.2021459999999999</v>
      </c>
      <c r="M52" s="6">
        <v>1.543056</v>
      </c>
      <c r="N52">
        <v>1.4769350000000001</v>
      </c>
      <c r="O52">
        <v>0.43722366186814299</v>
      </c>
      <c r="P52">
        <v>7.7531874179840102E-2</v>
      </c>
    </row>
    <row r="53" spans="1:16" x14ac:dyDescent="0.25">
      <c r="A53" t="s">
        <v>166</v>
      </c>
      <c r="B53" t="s">
        <v>167</v>
      </c>
      <c r="C53" t="s">
        <v>168</v>
      </c>
      <c r="D53">
        <v>6</v>
      </c>
      <c r="E53">
        <v>3.2314349999999998</v>
      </c>
      <c r="F53">
        <v>2.969017</v>
      </c>
      <c r="G53">
        <v>3.1557780000000002</v>
      </c>
      <c r="H53">
        <v>3.0042599999999999</v>
      </c>
      <c r="I53">
        <v>3.181422</v>
      </c>
      <c r="J53">
        <v>3.2743739999999999</v>
      </c>
      <c r="K53">
        <v>3.1467299999999998</v>
      </c>
      <c r="L53">
        <v>2.8646199999999999</v>
      </c>
      <c r="M53" s="6">
        <v>2.8425880000000001</v>
      </c>
      <c r="N53">
        <v>3.057083</v>
      </c>
      <c r="O53">
        <v>0.108166982710499</v>
      </c>
      <c r="P53">
        <v>0.14497041702270499</v>
      </c>
    </row>
    <row r="54" spans="1:16" x14ac:dyDescent="0.25">
      <c r="A54" t="s">
        <v>169</v>
      </c>
      <c r="B54" t="s">
        <v>170</v>
      </c>
      <c r="C54" t="s">
        <v>171</v>
      </c>
      <c r="D54">
        <v>12</v>
      </c>
      <c r="E54">
        <v>4.3648119999999997</v>
      </c>
      <c r="F54">
        <v>4.543145</v>
      </c>
      <c r="G54">
        <v>4.448283</v>
      </c>
      <c r="H54">
        <v>4.4613569999999996</v>
      </c>
      <c r="I54">
        <v>4.9339760000000004</v>
      </c>
      <c r="J54">
        <v>4.4575180000000003</v>
      </c>
      <c r="K54">
        <v>4.429621</v>
      </c>
      <c r="L54">
        <v>4.6059950000000001</v>
      </c>
      <c r="M54" s="6">
        <v>4.1872040000000004</v>
      </c>
      <c r="N54">
        <v>4.6095800000000002</v>
      </c>
      <c r="O54">
        <v>0.94507650267889898</v>
      </c>
      <c r="P54">
        <v>8.65416526794416E-3</v>
      </c>
    </row>
    <row r="55" spans="1:16" x14ac:dyDescent="0.25">
      <c r="A55" t="s">
        <v>172</v>
      </c>
      <c r="B55" t="s">
        <v>173</v>
      </c>
      <c r="C55" t="s">
        <v>174</v>
      </c>
      <c r="D55">
        <v>15</v>
      </c>
      <c r="E55">
        <v>1.9985139999999999</v>
      </c>
      <c r="F55">
        <v>0.99096689999999998</v>
      </c>
      <c r="G55">
        <v>1.8230249999999999</v>
      </c>
      <c r="H55">
        <v>1.215938</v>
      </c>
      <c r="I55">
        <v>2.0344869999999999</v>
      </c>
      <c r="J55">
        <v>0.97981510000000005</v>
      </c>
      <c r="K55">
        <v>1.7495160000000001</v>
      </c>
      <c r="L55">
        <v>0.85946739999999999</v>
      </c>
      <c r="M55" s="6">
        <v>1.7888029999999999</v>
      </c>
      <c r="N55">
        <v>1.0354140000000001</v>
      </c>
      <c r="O55" s="1">
        <v>2.2150688603754299E-5</v>
      </c>
      <c r="P55">
        <v>0.88506511449813896</v>
      </c>
    </row>
    <row r="56" spans="1:16" x14ac:dyDescent="0.25">
      <c r="A56" t="s">
        <v>175</v>
      </c>
      <c r="B56" t="s">
        <v>176</v>
      </c>
      <c r="C56" t="s">
        <v>177</v>
      </c>
      <c r="D56">
        <v>11</v>
      </c>
      <c r="E56">
        <v>3.658439</v>
      </c>
      <c r="F56">
        <v>3.3011900000000001</v>
      </c>
      <c r="G56">
        <v>3.2384740000000001</v>
      </c>
      <c r="H56">
        <v>3.2528709999999998</v>
      </c>
      <c r="I56">
        <v>3.4709029999999998</v>
      </c>
      <c r="J56">
        <v>3.3856660000000001</v>
      </c>
      <c r="K56">
        <v>3.6084770000000002</v>
      </c>
      <c r="L56">
        <v>3.3562750000000001</v>
      </c>
      <c r="M56" s="6">
        <v>3.2981929999999999</v>
      </c>
      <c r="N56">
        <v>3.3724530000000001</v>
      </c>
      <c r="O56">
        <v>0.108455290475795</v>
      </c>
      <c r="P56">
        <v>0.160382449626923</v>
      </c>
    </row>
    <row r="57" spans="1:16" x14ac:dyDescent="0.25">
      <c r="A57" t="s">
        <v>178</v>
      </c>
      <c r="B57" t="s">
        <v>179</v>
      </c>
      <c r="C57" t="s">
        <v>180</v>
      </c>
      <c r="D57">
        <v>1</v>
      </c>
      <c r="E57">
        <v>-1.7245410000000001</v>
      </c>
      <c r="F57">
        <v>-0.90655180000000002</v>
      </c>
      <c r="G57">
        <v>-2.3936130000000002</v>
      </c>
      <c r="H57">
        <v>-1.0608740000000001</v>
      </c>
      <c r="I57">
        <v>-3.4619800000000001</v>
      </c>
      <c r="J57">
        <v>-1.8895420000000001</v>
      </c>
      <c r="K57">
        <v>-1.3977280000000001</v>
      </c>
      <c r="L57">
        <v>-0.54725840000000003</v>
      </c>
      <c r="M57" s="6">
        <v>-0.27797250000000001</v>
      </c>
      <c r="N57">
        <v>-0.48810369999999997</v>
      </c>
      <c r="O57">
        <v>3.6742725390919398E-2</v>
      </c>
      <c r="P57">
        <v>-1.26599953770638</v>
      </c>
    </row>
    <row r="58" spans="1:16" x14ac:dyDescent="0.25">
      <c r="A58" t="s">
        <v>181</v>
      </c>
      <c r="B58" t="s">
        <v>182</v>
      </c>
      <c r="C58" t="s">
        <v>183</v>
      </c>
      <c r="D58">
        <v>18</v>
      </c>
      <c r="E58">
        <v>2.195748</v>
      </c>
      <c r="F58">
        <v>2.4137059999999999</v>
      </c>
      <c r="G58">
        <v>2.050592</v>
      </c>
      <c r="H58">
        <v>1.843307</v>
      </c>
      <c r="I58">
        <v>1.9564060000000001</v>
      </c>
      <c r="J58">
        <v>2.2842349999999998</v>
      </c>
      <c r="K58">
        <v>2.1910880000000001</v>
      </c>
      <c r="L58">
        <v>2.2331379999999998</v>
      </c>
      <c r="M58" s="6">
        <v>2.220548</v>
      </c>
      <c r="N58">
        <v>2.198248</v>
      </c>
      <c r="O58">
        <v>0.44721778851881799</v>
      </c>
      <c r="P58">
        <v>-9.6068561077117906E-2</v>
      </c>
    </row>
    <row r="59" spans="1:16" x14ac:dyDescent="0.25">
      <c r="A59" t="s">
        <v>184</v>
      </c>
      <c r="B59" t="s">
        <v>185</v>
      </c>
      <c r="C59" t="s">
        <v>186</v>
      </c>
      <c r="D59">
        <v>15</v>
      </c>
      <c r="E59">
        <v>1.796089</v>
      </c>
      <c r="F59">
        <v>2.1197759999999999</v>
      </c>
      <c r="G59">
        <v>1.753263</v>
      </c>
      <c r="H59">
        <v>2.2086260000000002</v>
      </c>
      <c r="I59">
        <v>2.1618110000000001</v>
      </c>
      <c r="J59">
        <v>2.1531180000000001</v>
      </c>
      <c r="K59">
        <v>2.1675689999999999</v>
      </c>
      <c r="L59">
        <v>2.1686899999999998</v>
      </c>
      <c r="M59" s="6">
        <v>2.0823550000000002</v>
      </c>
      <c r="N59">
        <v>2.2108089999999998</v>
      </c>
      <c r="O59">
        <v>8.5212227554533601E-2</v>
      </c>
      <c r="P59">
        <v>-0.20252062678337099</v>
      </c>
    </row>
    <row r="60" spans="1:16" x14ac:dyDescent="0.25">
      <c r="A60" t="s">
        <v>187</v>
      </c>
      <c r="B60" t="s">
        <v>188</v>
      </c>
      <c r="C60" t="s">
        <v>189</v>
      </c>
      <c r="D60">
        <v>2</v>
      </c>
      <c r="E60">
        <v>3.3708680000000002</v>
      </c>
      <c r="F60">
        <v>3.3988839999999998</v>
      </c>
      <c r="G60">
        <v>3.186715</v>
      </c>
      <c r="H60">
        <v>3.293409</v>
      </c>
      <c r="I60">
        <v>3.5843410000000002</v>
      </c>
      <c r="J60">
        <v>3.3172890000000002</v>
      </c>
      <c r="K60">
        <v>3.3146499999999999</v>
      </c>
      <c r="L60">
        <v>3.562646</v>
      </c>
      <c r="M60" s="6">
        <v>3.170166</v>
      </c>
      <c r="N60">
        <v>3.6207910000000001</v>
      </c>
      <c r="O60">
        <v>0.49740481976627199</v>
      </c>
      <c r="P60">
        <v>-7.4460232257842901E-2</v>
      </c>
    </row>
    <row r="61" spans="1:16" x14ac:dyDescent="0.25">
      <c r="A61" t="s">
        <v>190</v>
      </c>
      <c r="B61" t="s">
        <v>191</v>
      </c>
      <c r="C61" t="s">
        <v>192</v>
      </c>
      <c r="D61">
        <v>13</v>
      </c>
      <c r="E61">
        <v>3.1951670000000001</v>
      </c>
      <c r="F61">
        <v>3.361739</v>
      </c>
      <c r="G61">
        <v>3.3819780000000002</v>
      </c>
      <c r="H61">
        <v>3.5042010000000001</v>
      </c>
      <c r="I61">
        <v>3.8928430000000001</v>
      </c>
      <c r="J61">
        <v>3.2293249999999998</v>
      </c>
      <c r="K61">
        <v>3.357364</v>
      </c>
      <c r="L61">
        <v>3.3111359999999999</v>
      </c>
      <c r="M61" s="6">
        <v>3.005001</v>
      </c>
      <c r="N61">
        <v>3.6808079999999999</v>
      </c>
      <c r="O61">
        <v>0.81314950598235902</v>
      </c>
      <c r="P61">
        <v>3.9396345615386998E-2</v>
      </c>
    </row>
    <row r="62" spans="1:16" x14ac:dyDescent="0.25">
      <c r="A62" t="s">
        <v>193</v>
      </c>
      <c r="B62" t="s">
        <v>194</v>
      </c>
      <c r="C62" t="s">
        <v>195</v>
      </c>
      <c r="D62">
        <v>14</v>
      </c>
      <c r="E62">
        <v>5.5759249999999998</v>
      </c>
      <c r="F62">
        <v>5.6507930000000002</v>
      </c>
      <c r="G62">
        <v>5.8695740000000001</v>
      </c>
      <c r="H62">
        <v>5.7117659999999999</v>
      </c>
      <c r="I62">
        <v>6.0975460000000004</v>
      </c>
      <c r="J62">
        <v>5.7169239999999997</v>
      </c>
      <c r="K62">
        <v>5.7432290000000004</v>
      </c>
      <c r="L62">
        <v>5.4453950000000004</v>
      </c>
      <c r="M62" s="6">
        <v>5.5736980000000003</v>
      </c>
      <c r="N62">
        <v>5.6687149999999997</v>
      </c>
      <c r="O62">
        <v>0.14629840232114899</v>
      </c>
      <c r="P62">
        <v>0.18284978866577201</v>
      </c>
    </row>
    <row r="63" spans="1:16" x14ac:dyDescent="0.25">
      <c r="A63" t="s">
        <v>196</v>
      </c>
      <c r="B63" t="s">
        <v>197</v>
      </c>
      <c r="C63" t="s">
        <v>198</v>
      </c>
      <c r="D63">
        <v>4</v>
      </c>
      <c r="E63">
        <v>2.147643</v>
      </c>
      <c r="F63">
        <v>2.3568310000000001</v>
      </c>
      <c r="G63">
        <v>2.2437809999999998</v>
      </c>
      <c r="H63">
        <v>2.4475229999999999</v>
      </c>
      <c r="I63">
        <v>2.474567</v>
      </c>
      <c r="J63">
        <v>2.4494760000000002</v>
      </c>
      <c r="K63">
        <v>2.3581789999999998</v>
      </c>
      <c r="L63">
        <v>2.330994</v>
      </c>
      <c r="M63" s="6">
        <v>2.124987</v>
      </c>
      <c r="N63">
        <v>2.5139849999999999</v>
      </c>
      <c r="O63">
        <v>0.16227357785101401</v>
      </c>
      <c r="P63">
        <v>-0.11371957063674901</v>
      </c>
    </row>
    <row r="64" spans="1:16" x14ac:dyDescent="0.25">
      <c r="A64" t="s">
        <v>199</v>
      </c>
      <c r="B64" t="s">
        <v>200</v>
      </c>
      <c r="C64" t="s">
        <v>201</v>
      </c>
      <c r="D64">
        <v>12</v>
      </c>
      <c r="E64">
        <v>2.8507690000000001</v>
      </c>
      <c r="F64">
        <v>2.4573800000000001</v>
      </c>
      <c r="G64">
        <v>2.4722300000000001</v>
      </c>
      <c r="H64">
        <v>2.3153609999999998</v>
      </c>
      <c r="I64">
        <v>2.746489</v>
      </c>
      <c r="J64">
        <v>2.8057310000000002</v>
      </c>
      <c r="K64">
        <v>2.6075620000000002</v>
      </c>
      <c r="L64">
        <v>2.4153630000000001</v>
      </c>
      <c r="M64" s="6">
        <v>2.4645980000000001</v>
      </c>
      <c r="N64">
        <v>2.523806</v>
      </c>
      <c r="O64">
        <v>0.20477962388347401</v>
      </c>
      <c r="P64">
        <v>0.16573444604873699</v>
      </c>
    </row>
    <row r="65" spans="1:16" x14ac:dyDescent="0.25">
      <c r="A65" t="s">
        <v>202</v>
      </c>
      <c r="B65" t="s">
        <v>203</v>
      </c>
      <c r="C65" t="s">
        <v>204</v>
      </c>
      <c r="D65">
        <v>11</v>
      </c>
      <c r="E65">
        <v>4.915483</v>
      </c>
      <c r="F65">
        <v>4.9781849999999999</v>
      </c>
      <c r="G65">
        <v>4.9291150000000004</v>
      </c>
      <c r="H65">
        <v>4.833501</v>
      </c>
      <c r="I65">
        <v>5.2879480000000001</v>
      </c>
      <c r="J65">
        <v>4.8080119999999997</v>
      </c>
      <c r="K65">
        <v>5.0161379999999998</v>
      </c>
      <c r="L65">
        <v>4.7921649999999998</v>
      </c>
      <c r="M65" s="6">
        <v>4.829021</v>
      </c>
      <c r="N65">
        <v>5.0031790000000003</v>
      </c>
      <c r="O65">
        <v>0.13513344307235001</v>
      </c>
      <c r="P65">
        <v>0.154162502288818</v>
      </c>
    </row>
    <row r="66" spans="1:16" x14ac:dyDescent="0.25">
      <c r="A66" t="s">
        <v>205</v>
      </c>
      <c r="B66" t="s">
        <v>206</v>
      </c>
      <c r="C66" t="s">
        <v>207</v>
      </c>
      <c r="D66">
        <v>11</v>
      </c>
      <c r="E66">
        <v>2.3890210000000001</v>
      </c>
      <c r="F66">
        <v>2.5466869999999999</v>
      </c>
      <c r="G66">
        <v>2.3016299999999998</v>
      </c>
      <c r="H66">
        <v>2.4642240000000002</v>
      </c>
      <c r="I66">
        <v>2.4571649999999998</v>
      </c>
      <c r="J66">
        <v>2.6657350000000002</v>
      </c>
      <c r="K66">
        <v>2.7175090000000002</v>
      </c>
      <c r="L66">
        <v>2.5523440000000002</v>
      </c>
      <c r="M66" s="6">
        <v>2.1245280000000002</v>
      </c>
      <c r="N66">
        <v>2.6366070000000001</v>
      </c>
      <c r="O66">
        <v>0.26683029134016001</v>
      </c>
      <c r="P66">
        <v>-0.10678818225860599</v>
      </c>
    </row>
    <row r="67" spans="1:16" x14ac:dyDescent="0.25">
      <c r="A67" t="s">
        <v>208</v>
      </c>
      <c r="B67" t="s">
        <v>209</v>
      </c>
      <c r="C67" t="s">
        <v>210</v>
      </c>
      <c r="D67">
        <v>8</v>
      </c>
      <c r="E67">
        <v>3.8497499999999998</v>
      </c>
      <c r="F67">
        <v>3.5782479999999999</v>
      </c>
      <c r="G67">
        <v>3.9005869999999998</v>
      </c>
      <c r="H67">
        <v>3.718188</v>
      </c>
      <c r="I67">
        <v>4.1777709999999999</v>
      </c>
      <c r="J67">
        <v>3.5665930000000001</v>
      </c>
      <c r="K67">
        <v>3.9635570000000002</v>
      </c>
      <c r="L67">
        <v>3.60372</v>
      </c>
      <c r="M67" s="6">
        <v>3.6820659999999998</v>
      </c>
      <c r="N67">
        <v>3.9406690000000002</v>
      </c>
      <c r="O67">
        <v>2.4141337168853898E-2</v>
      </c>
      <c r="P67">
        <v>0.29143253564834598</v>
      </c>
    </row>
    <row r="68" spans="1:16" x14ac:dyDescent="0.25">
      <c r="A68" t="s">
        <v>211</v>
      </c>
      <c r="B68" t="s">
        <v>212</v>
      </c>
      <c r="C68" t="s">
        <v>213</v>
      </c>
      <c r="D68">
        <v>15</v>
      </c>
      <c r="E68">
        <v>2.929049</v>
      </c>
      <c r="F68">
        <v>3.1014599999999999</v>
      </c>
      <c r="G68">
        <v>3.1617250000000001</v>
      </c>
      <c r="H68">
        <v>3.2347399999999999</v>
      </c>
      <c r="I68">
        <v>3.5455030000000001</v>
      </c>
      <c r="J68">
        <v>3.0137369999999999</v>
      </c>
      <c r="K68">
        <v>3.2491400000000001</v>
      </c>
      <c r="L68">
        <v>3.0407169999999999</v>
      </c>
      <c r="M68" s="6">
        <v>3.0647280000000001</v>
      </c>
      <c r="N68">
        <v>3.2295440000000002</v>
      </c>
      <c r="O68">
        <v>0.45709718946278699</v>
      </c>
      <c r="P68">
        <v>9.7314941883086994E-2</v>
      </c>
    </row>
    <row r="69" spans="1:16" x14ac:dyDescent="0.25">
      <c r="A69" t="s">
        <v>214</v>
      </c>
      <c r="B69" t="s">
        <v>215</v>
      </c>
      <c r="C69" t="s">
        <v>216</v>
      </c>
      <c r="D69">
        <v>6</v>
      </c>
      <c r="E69">
        <v>4.0247869999999999</v>
      </c>
      <c r="F69">
        <v>3.6562299999999999</v>
      </c>
      <c r="G69">
        <v>3.7894380000000001</v>
      </c>
      <c r="H69">
        <v>3.7619199999999999</v>
      </c>
      <c r="I69">
        <v>3.8163610000000001</v>
      </c>
      <c r="J69">
        <v>4.1042569999999996</v>
      </c>
      <c r="K69">
        <v>3.803871</v>
      </c>
      <c r="L69">
        <v>3.599691</v>
      </c>
      <c r="M69" s="6">
        <v>3.7437469999999999</v>
      </c>
      <c r="N69">
        <v>3.6869770000000002</v>
      </c>
      <c r="O69">
        <v>0.41872056936424601</v>
      </c>
      <c r="P69">
        <v>9.6799278259277297E-2</v>
      </c>
    </row>
    <row r="70" spans="1:16" x14ac:dyDescent="0.25">
      <c r="A70" t="s">
        <v>217</v>
      </c>
      <c r="B70" t="s">
        <v>218</v>
      </c>
      <c r="C70" t="s">
        <v>219</v>
      </c>
      <c r="D70">
        <v>12</v>
      </c>
      <c r="E70">
        <v>2.8010389999999998</v>
      </c>
      <c r="F70">
        <v>2.943613</v>
      </c>
      <c r="G70">
        <v>3.2475960000000001</v>
      </c>
      <c r="H70">
        <v>2.9772850000000002</v>
      </c>
      <c r="I70">
        <v>3.2873230000000002</v>
      </c>
      <c r="J70">
        <v>3.0275110000000001</v>
      </c>
      <c r="K70">
        <v>3.0951689999999998</v>
      </c>
      <c r="L70">
        <v>2.628406</v>
      </c>
      <c r="M70" s="6">
        <v>2.7670889999999999</v>
      </c>
      <c r="N70">
        <v>2.9842939999999998</v>
      </c>
      <c r="O70">
        <v>0.167047980670535</v>
      </c>
      <c r="P70">
        <v>0.195559871196747</v>
      </c>
    </row>
    <row r="71" spans="1:16" x14ac:dyDescent="0.25">
      <c r="A71" t="s">
        <v>220</v>
      </c>
      <c r="B71" t="s">
        <v>221</v>
      </c>
      <c r="C71" t="s">
        <v>222</v>
      </c>
      <c r="D71">
        <v>11</v>
      </c>
      <c r="E71">
        <v>3.0989059999999999</v>
      </c>
      <c r="F71">
        <v>2.9499599999999999</v>
      </c>
      <c r="G71">
        <v>3.1099920000000001</v>
      </c>
      <c r="H71">
        <v>4.1334910000000002</v>
      </c>
      <c r="I71">
        <v>1.444278</v>
      </c>
      <c r="J71">
        <v>3.0094799999999999</v>
      </c>
      <c r="K71">
        <v>3.7197100000000001</v>
      </c>
      <c r="L71">
        <v>3.7028460000000001</v>
      </c>
      <c r="M71" s="6">
        <v>4.1725750000000001</v>
      </c>
      <c r="N71">
        <v>2.7121810000000002</v>
      </c>
      <c r="O71">
        <v>0.41071938112783002</v>
      </c>
      <c r="P71">
        <v>-0.45836982727050801</v>
      </c>
    </row>
    <row r="72" spans="1:16" x14ac:dyDescent="0.25">
      <c r="A72" t="s">
        <v>223</v>
      </c>
      <c r="B72" t="s">
        <v>224</v>
      </c>
      <c r="C72" t="s">
        <v>225</v>
      </c>
      <c r="D72">
        <v>12</v>
      </c>
      <c r="E72">
        <v>3.0959949999999998</v>
      </c>
      <c r="F72">
        <v>3.154166</v>
      </c>
      <c r="G72">
        <v>2.9670740000000002</v>
      </c>
      <c r="H72">
        <v>3.117038</v>
      </c>
      <c r="I72">
        <v>2.7702770000000001</v>
      </c>
      <c r="J72">
        <v>3.114376</v>
      </c>
      <c r="K72">
        <v>3.4407139999999998</v>
      </c>
      <c r="L72">
        <v>3.3665150000000001</v>
      </c>
      <c r="M72" s="6">
        <v>3.3878379999999999</v>
      </c>
      <c r="N72">
        <v>3.4218760000000001</v>
      </c>
      <c r="O72">
        <v>0.28827290458878302</v>
      </c>
      <c r="P72">
        <v>-0.16627911329269399</v>
      </c>
    </row>
    <row r="73" spans="1:16" x14ac:dyDescent="0.25">
      <c r="A73" t="s">
        <v>226</v>
      </c>
      <c r="B73" t="s">
        <v>227</v>
      </c>
      <c r="C73" t="s">
        <v>228</v>
      </c>
      <c r="D73">
        <v>6</v>
      </c>
      <c r="E73">
        <v>1.1061559999999999</v>
      </c>
      <c r="F73">
        <v>0.66229720000000003</v>
      </c>
      <c r="G73">
        <v>0.86456619999999995</v>
      </c>
      <c r="H73">
        <v>0.43543189999999998</v>
      </c>
      <c r="I73">
        <v>0.64811160000000001</v>
      </c>
      <c r="J73">
        <v>0.79717479999999996</v>
      </c>
      <c r="K73">
        <v>1.4074340000000001</v>
      </c>
      <c r="L73">
        <v>0.89905990000000002</v>
      </c>
      <c r="M73" s="6">
        <v>1.059687</v>
      </c>
      <c r="N73">
        <v>0.60583200000000004</v>
      </c>
      <c r="O73">
        <v>9.5266249323516003E-2</v>
      </c>
      <c r="P73">
        <v>0.32660781741142297</v>
      </c>
    </row>
    <row r="74" spans="1:16" x14ac:dyDescent="0.25">
      <c r="A74" t="s">
        <v>229</v>
      </c>
      <c r="B74" t="s">
        <v>230</v>
      </c>
      <c r="C74" t="s">
        <v>231</v>
      </c>
      <c r="D74">
        <v>9</v>
      </c>
      <c r="E74">
        <v>3.1920609999999998</v>
      </c>
      <c r="F74">
        <v>2.620269</v>
      </c>
      <c r="G74">
        <v>3.0104470000000001</v>
      </c>
      <c r="H74">
        <v>2.724224</v>
      </c>
      <c r="I74">
        <v>3.2364600000000001</v>
      </c>
      <c r="J74">
        <v>2.761333</v>
      </c>
      <c r="K74">
        <v>2.8421020000000001</v>
      </c>
      <c r="L74">
        <v>2.4153859999999998</v>
      </c>
      <c r="M74" s="6">
        <v>2.8449879999999999</v>
      </c>
      <c r="N74">
        <v>2.7009989999999999</v>
      </c>
      <c r="O74">
        <v>5.0469989177486102E-3</v>
      </c>
      <c r="P74">
        <v>0.42582557201385501</v>
      </c>
    </row>
    <row r="75" spans="1:16" x14ac:dyDescent="0.25">
      <c r="A75" t="s">
        <v>232</v>
      </c>
      <c r="B75" t="s">
        <v>233</v>
      </c>
      <c r="C75" t="s">
        <v>234</v>
      </c>
      <c r="D75">
        <v>3</v>
      </c>
      <c r="E75">
        <v>3.8464140000000002</v>
      </c>
      <c r="F75">
        <v>4.1870890000000003</v>
      </c>
      <c r="G75">
        <v>3.8368579999999999</v>
      </c>
      <c r="H75">
        <v>3.9825750000000002</v>
      </c>
      <c r="I75">
        <v>3.9074119999999999</v>
      </c>
      <c r="J75">
        <v>3.974853</v>
      </c>
      <c r="K75">
        <v>4.2799060000000004</v>
      </c>
      <c r="L75">
        <v>4.1095620000000004</v>
      </c>
      <c r="M75" s="6">
        <v>4.0394949999999996</v>
      </c>
      <c r="N75">
        <v>3.9739260000000001</v>
      </c>
      <c r="O75">
        <v>0.48158295306358101</v>
      </c>
      <c r="P75">
        <v>-7.7953672409057304E-2</v>
      </c>
    </row>
    <row r="76" spans="1:16" x14ac:dyDescent="0.25">
      <c r="A76" t="s">
        <v>235</v>
      </c>
      <c r="B76" t="s">
        <v>236</v>
      </c>
      <c r="C76" t="s">
        <v>237</v>
      </c>
      <c r="D76">
        <v>3</v>
      </c>
      <c r="E76">
        <v>2.6959460000000002</v>
      </c>
      <c r="F76">
        <v>2.749822</v>
      </c>
      <c r="G76">
        <v>2.5893290000000002</v>
      </c>
      <c r="H76">
        <v>2.4807540000000001</v>
      </c>
      <c r="I76">
        <v>2.5786519999999999</v>
      </c>
      <c r="J76">
        <v>2.6127720000000001</v>
      </c>
      <c r="K76">
        <v>2.9686469999999998</v>
      </c>
      <c r="L76">
        <v>2.8308239999999998</v>
      </c>
      <c r="M76" s="6">
        <v>2.855407</v>
      </c>
      <c r="N76">
        <v>2.59402</v>
      </c>
      <c r="O76">
        <v>0.62282052415579603</v>
      </c>
      <c r="P76">
        <v>5.4504942893982097E-2</v>
      </c>
    </row>
    <row r="77" spans="1:16" x14ac:dyDescent="0.25">
      <c r="A77" t="s">
        <v>238</v>
      </c>
      <c r="B77" t="s">
        <v>239</v>
      </c>
      <c r="C77" t="s">
        <v>240</v>
      </c>
      <c r="D77">
        <v>15</v>
      </c>
      <c r="E77">
        <v>1.3949879999999999</v>
      </c>
      <c r="F77">
        <v>1.175826</v>
      </c>
      <c r="G77">
        <v>0.93525919999999996</v>
      </c>
      <c r="H77">
        <v>0.91695179999999998</v>
      </c>
      <c r="I77">
        <v>1.186965</v>
      </c>
      <c r="J77">
        <v>1.29983</v>
      </c>
      <c r="K77">
        <v>1.2705379999999999</v>
      </c>
      <c r="L77">
        <v>1.389556</v>
      </c>
      <c r="M77" s="6">
        <v>0.86488069999999995</v>
      </c>
      <c r="N77">
        <v>1.264356</v>
      </c>
      <c r="O77">
        <v>0.92403841979796397</v>
      </c>
      <c r="P77">
        <v>-1.23665153980255E-2</v>
      </c>
    </row>
    <row r="78" spans="1:16" x14ac:dyDescent="0.25">
      <c r="A78" t="s">
        <v>241</v>
      </c>
      <c r="B78" t="s">
        <v>242</v>
      </c>
      <c r="C78" t="s">
        <v>243</v>
      </c>
      <c r="D78">
        <v>13</v>
      </c>
      <c r="E78">
        <v>3.4943740000000001</v>
      </c>
      <c r="F78">
        <v>3.478011</v>
      </c>
      <c r="G78">
        <v>3.5651090000000001</v>
      </c>
      <c r="H78">
        <v>3.197492</v>
      </c>
      <c r="I78">
        <v>3.968804</v>
      </c>
      <c r="J78">
        <v>3.3742930000000002</v>
      </c>
      <c r="K78">
        <v>3.4863490000000001</v>
      </c>
      <c r="L78">
        <v>3.1717200000000001</v>
      </c>
      <c r="M78" s="6">
        <v>3.435473</v>
      </c>
      <c r="N78">
        <v>3.4404859999999999</v>
      </c>
      <c r="O78">
        <v>4.7342238298762503E-2</v>
      </c>
      <c r="P78">
        <v>0.29625872373580903</v>
      </c>
    </row>
    <row r="79" spans="1:16" x14ac:dyDescent="0.25">
      <c r="A79" t="s">
        <v>244</v>
      </c>
      <c r="B79" t="s">
        <v>245</v>
      </c>
      <c r="C79" t="s">
        <v>246</v>
      </c>
      <c r="D79">
        <v>12</v>
      </c>
      <c r="E79">
        <v>2.8150580000000001</v>
      </c>
      <c r="F79">
        <v>3.027228</v>
      </c>
      <c r="G79">
        <v>3.0554960000000002</v>
      </c>
      <c r="H79">
        <v>2.990926</v>
      </c>
      <c r="I79">
        <v>3.0720230000000002</v>
      </c>
      <c r="J79">
        <v>3.0720480000000001</v>
      </c>
      <c r="K79">
        <v>3.1422460000000001</v>
      </c>
      <c r="L79">
        <v>2.9922589999999998</v>
      </c>
      <c r="M79" s="6">
        <v>2.8487659999999999</v>
      </c>
      <c r="N79">
        <v>3.0798839999999998</v>
      </c>
      <c r="O79">
        <v>0.86964437434949404</v>
      </c>
      <c r="P79">
        <v>-1.1262595653533901E-2</v>
      </c>
    </row>
    <row r="80" spans="1:16" x14ac:dyDescent="0.25">
      <c r="A80" t="s">
        <v>247</v>
      </c>
      <c r="B80" t="s">
        <v>248</v>
      </c>
      <c r="C80" t="s">
        <v>249</v>
      </c>
      <c r="D80">
        <v>1</v>
      </c>
      <c r="E80">
        <v>6.0151750000000002</v>
      </c>
      <c r="F80">
        <v>6.3226389999999997</v>
      </c>
      <c r="G80">
        <v>6.0170060000000003</v>
      </c>
      <c r="H80">
        <v>6.1925410000000003</v>
      </c>
      <c r="I80">
        <v>6.1668589999999996</v>
      </c>
      <c r="J80">
        <v>6.0799370000000001</v>
      </c>
      <c r="K80">
        <v>6.4921769999999999</v>
      </c>
      <c r="L80">
        <v>6.2547280000000001</v>
      </c>
      <c r="M80" s="6">
        <v>6.3397230000000002</v>
      </c>
      <c r="N80">
        <v>6.1244909999999999</v>
      </c>
      <c r="O80">
        <v>0.84713768070145701</v>
      </c>
      <c r="P80">
        <v>-2.20630884170534E-2</v>
      </c>
    </row>
    <row r="81" spans="1:16" x14ac:dyDescent="0.25">
      <c r="A81" t="s">
        <v>250</v>
      </c>
      <c r="B81" t="s">
        <v>251</v>
      </c>
      <c r="C81" t="s">
        <v>252</v>
      </c>
      <c r="D81">
        <v>6</v>
      </c>
      <c r="E81">
        <v>2.4137379999999999</v>
      </c>
      <c r="F81">
        <v>2.7874099999999999</v>
      </c>
      <c r="G81">
        <v>2.5977229999999998</v>
      </c>
      <c r="H81">
        <v>2.0867879999999999</v>
      </c>
      <c r="I81">
        <v>1.9798150000000001</v>
      </c>
      <c r="J81">
        <v>2.3523800000000001</v>
      </c>
      <c r="K81">
        <v>1.5808279999999999</v>
      </c>
      <c r="L81">
        <v>1.8673169999999999</v>
      </c>
      <c r="M81" s="6">
        <v>2.2135889999999998</v>
      </c>
      <c r="N81">
        <v>1.507962</v>
      </c>
      <c r="O81">
        <v>0.94500121990860098</v>
      </c>
      <c r="P81">
        <v>2.2654414176940901E-2</v>
      </c>
    </row>
    <row r="82" spans="1:16" x14ac:dyDescent="0.25">
      <c r="A82" t="s">
        <v>253</v>
      </c>
      <c r="B82" t="s">
        <v>254</v>
      </c>
      <c r="C82" t="s">
        <v>255</v>
      </c>
      <c r="D82">
        <v>10</v>
      </c>
      <c r="E82">
        <v>3.9092039999999999</v>
      </c>
      <c r="F82">
        <v>4.1396230000000003</v>
      </c>
      <c r="G82">
        <v>4.2704040000000001</v>
      </c>
      <c r="H82">
        <v>4.1972740000000002</v>
      </c>
      <c r="I82">
        <v>4.5868209999999996</v>
      </c>
      <c r="J82">
        <v>4.147259</v>
      </c>
      <c r="K82">
        <v>4.2385289999999998</v>
      </c>
      <c r="L82">
        <v>3.8899140000000001</v>
      </c>
      <c r="M82" s="6">
        <v>3.7764739999999999</v>
      </c>
      <c r="N82">
        <v>4.2222390000000001</v>
      </c>
      <c r="O82">
        <v>0.37405028502753801</v>
      </c>
      <c r="P82">
        <v>0.131977868080139</v>
      </c>
    </row>
    <row r="83" spans="1:16" x14ac:dyDescent="0.25">
      <c r="A83" t="s">
        <v>256</v>
      </c>
      <c r="B83" t="s">
        <v>257</v>
      </c>
      <c r="C83" t="s">
        <v>258</v>
      </c>
      <c r="D83">
        <v>4</v>
      </c>
      <c r="E83">
        <v>3.8337409999999998</v>
      </c>
      <c r="F83">
        <v>4.2566850000000001</v>
      </c>
      <c r="G83">
        <v>4.1634019999999996</v>
      </c>
      <c r="H83">
        <v>4.2964630000000001</v>
      </c>
      <c r="I83">
        <v>4.3407530000000003</v>
      </c>
      <c r="J83">
        <v>4.5000600000000004</v>
      </c>
      <c r="K83">
        <v>4.2380709999999997</v>
      </c>
      <c r="L83">
        <v>4.0978760000000003</v>
      </c>
      <c r="M83" s="6">
        <v>4.0680069999999997</v>
      </c>
      <c r="N83">
        <v>4.1557389999999996</v>
      </c>
      <c r="O83">
        <v>0.37644657337507098</v>
      </c>
      <c r="P83">
        <v>-0.117372906208038</v>
      </c>
    </row>
    <row r="84" spans="1:16" x14ac:dyDescent="0.25">
      <c r="A84" t="s">
        <v>259</v>
      </c>
      <c r="B84" t="s">
        <v>260</v>
      </c>
      <c r="C84" t="s">
        <v>261</v>
      </c>
      <c r="D84">
        <v>14</v>
      </c>
      <c r="E84">
        <v>2.0635759999999999</v>
      </c>
      <c r="F84">
        <v>2.737587</v>
      </c>
      <c r="G84">
        <v>2.1544889999999999</v>
      </c>
      <c r="H84">
        <v>2.6458499999999998</v>
      </c>
      <c r="I84">
        <v>1.7143459999999999</v>
      </c>
      <c r="J84">
        <v>2.8801830000000002</v>
      </c>
      <c r="K84">
        <v>2.4647899999999998</v>
      </c>
      <c r="L84">
        <v>2.788405</v>
      </c>
      <c r="M84" s="6">
        <v>2.4835530000000001</v>
      </c>
      <c r="N84">
        <v>2.7292559999999999</v>
      </c>
      <c r="O84">
        <v>2.4517587090415599E-3</v>
      </c>
      <c r="P84">
        <v>-0.65695583820342995</v>
      </c>
    </row>
    <row r="85" spans="1:16" x14ac:dyDescent="0.25">
      <c r="A85" t="s">
        <v>262</v>
      </c>
      <c r="B85" t="s">
        <v>263</v>
      </c>
      <c r="C85" t="s">
        <v>264</v>
      </c>
      <c r="D85">
        <v>15</v>
      </c>
      <c r="E85">
        <v>1.7363459999999999</v>
      </c>
      <c r="F85">
        <v>1.52468</v>
      </c>
      <c r="G85">
        <v>1.370733</v>
      </c>
      <c r="H85">
        <v>1.6767460000000001</v>
      </c>
      <c r="I85">
        <v>1.814214</v>
      </c>
      <c r="J85">
        <v>1.7737700000000001</v>
      </c>
      <c r="K85">
        <v>1.6031219999999999</v>
      </c>
      <c r="L85">
        <v>1.7442310000000001</v>
      </c>
      <c r="M85" s="6">
        <v>1.3599319999999999</v>
      </c>
      <c r="N85">
        <v>1.757037</v>
      </c>
      <c r="O85">
        <v>0.54068126902876401</v>
      </c>
      <c r="P85">
        <v>-6.4189040660858093E-2</v>
      </c>
    </row>
    <row r="86" spans="1:16" x14ac:dyDescent="0.25">
      <c r="A86" t="s">
        <v>265</v>
      </c>
      <c r="B86" t="s">
        <v>266</v>
      </c>
      <c r="C86" t="s">
        <v>267</v>
      </c>
      <c r="D86">
        <v>6</v>
      </c>
      <c r="E86">
        <v>3.0385309999999999</v>
      </c>
      <c r="F86">
        <v>1.846627</v>
      </c>
      <c r="G86">
        <v>2.662007</v>
      </c>
      <c r="H86">
        <v>2.0373839999999999</v>
      </c>
      <c r="I86">
        <v>2.8867799999999999</v>
      </c>
      <c r="J86">
        <v>2.4073259999999999</v>
      </c>
      <c r="K86">
        <v>2.4559150000000001</v>
      </c>
      <c r="L86">
        <v>1.555547</v>
      </c>
      <c r="M86" s="6">
        <v>2.2360859999999998</v>
      </c>
      <c r="N86">
        <v>1.824767</v>
      </c>
      <c r="O86">
        <v>3.8778484900520399E-3</v>
      </c>
      <c r="P86">
        <v>0.82647832632064799</v>
      </c>
    </row>
    <row r="87" spans="1:16" x14ac:dyDescent="0.25">
      <c r="A87" t="s">
        <v>268</v>
      </c>
      <c r="B87" t="s">
        <v>269</v>
      </c>
      <c r="C87" t="s">
        <v>270</v>
      </c>
      <c r="D87">
        <v>14</v>
      </c>
      <c r="E87">
        <v>2.1611560000000001</v>
      </c>
      <c r="F87">
        <v>2.0145629999999999</v>
      </c>
      <c r="G87">
        <v>1.502713</v>
      </c>
      <c r="H87">
        <v>1.6961740000000001</v>
      </c>
      <c r="I87">
        <v>1.7340249999999999</v>
      </c>
      <c r="J87">
        <v>2.0948329999999999</v>
      </c>
      <c r="K87">
        <v>1.845569</v>
      </c>
      <c r="L87">
        <v>1.992807</v>
      </c>
      <c r="M87" s="6">
        <v>2.066926</v>
      </c>
      <c r="N87">
        <v>2.0795189999999999</v>
      </c>
      <c r="O87">
        <v>0.29514283132264102</v>
      </c>
      <c r="P87">
        <v>-0.16471350193023701</v>
      </c>
    </row>
    <row r="88" spans="1:16" x14ac:dyDescent="0.25">
      <c r="A88" t="s">
        <v>271</v>
      </c>
      <c r="B88" t="s">
        <v>272</v>
      </c>
      <c r="C88" t="s">
        <v>273</v>
      </c>
      <c r="D88">
        <v>12</v>
      </c>
      <c r="E88">
        <v>2.5084960000000001</v>
      </c>
      <c r="F88">
        <v>2.3968129999999999</v>
      </c>
      <c r="G88">
        <v>2.5995750000000002</v>
      </c>
      <c r="H88">
        <v>2.3959969999999999</v>
      </c>
      <c r="I88">
        <v>2.7620629999999999</v>
      </c>
      <c r="J88">
        <v>2.5770770000000001</v>
      </c>
      <c r="K88">
        <v>2.5543330000000002</v>
      </c>
      <c r="L88">
        <v>2.2597239999999998</v>
      </c>
      <c r="M88" s="6">
        <v>2.5112619999999999</v>
      </c>
      <c r="N88">
        <v>2.396963</v>
      </c>
      <c r="O88">
        <v>3.1661101384128802E-2</v>
      </c>
      <c r="P88">
        <v>0.20080180168151901</v>
      </c>
    </row>
    <row r="89" spans="1:16" x14ac:dyDescent="0.25">
      <c r="A89" t="s">
        <v>274</v>
      </c>
      <c r="B89" t="s">
        <v>275</v>
      </c>
      <c r="C89" t="s">
        <v>276</v>
      </c>
      <c r="D89">
        <v>8</v>
      </c>
      <c r="E89">
        <v>0.9706998</v>
      </c>
      <c r="F89">
        <v>0.9242823</v>
      </c>
      <c r="G89">
        <v>0.73173639999999995</v>
      </c>
      <c r="H89">
        <v>0.58249399999999996</v>
      </c>
      <c r="I89">
        <v>1.039623</v>
      </c>
      <c r="J89">
        <v>0.83523239999999999</v>
      </c>
      <c r="K89">
        <v>0.53210210000000002</v>
      </c>
      <c r="L89">
        <v>0.6155967</v>
      </c>
      <c r="M89" s="6">
        <v>0.85179780000000005</v>
      </c>
      <c r="N89">
        <v>0.80413100000000004</v>
      </c>
      <c r="O89">
        <v>0.61649004550769104</v>
      </c>
      <c r="P89">
        <v>6.6192936897277802E-2</v>
      </c>
    </row>
    <row r="90" spans="1:16" x14ac:dyDescent="0.25">
      <c r="A90" t="s">
        <v>277</v>
      </c>
      <c r="B90" t="s">
        <v>278</v>
      </c>
      <c r="C90" t="s">
        <v>279</v>
      </c>
      <c r="D90">
        <v>8</v>
      </c>
      <c r="E90">
        <v>4.1648649999999998</v>
      </c>
      <c r="F90">
        <v>4.231865</v>
      </c>
      <c r="G90">
        <v>4.1906970000000001</v>
      </c>
      <c r="H90">
        <v>4.0037630000000002</v>
      </c>
      <c r="I90">
        <v>4.2174009999999997</v>
      </c>
      <c r="J90">
        <v>4.0170130000000004</v>
      </c>
      <c r="K90">
        <v>4.3136710000000003</v>
      </c>
      <c r="L90">
        <v>4.1297139999999999</v>
      </c>
      <c r="M90" s="6">
        <v>4.179932</v>
      </c>
      <c r="N90">
        <v>3.9165199999999998</v>
      </c>
      <c r="O90">
        <v>4.9709830668404502E-2</v>
      </c>
      <c r="P90">
        <v>0.16188337802887001</v>
      </c>
    </row>
    <row r="91" spans="1:16" x14ac:dyDescent="0.25">
      <c r="A91" t="s">
        <v>280</v>
      </c>
      <c r="B91" t="s">
        <v>281</v>
      </c>
      <c r="C91" t="s">
        <v>282</v>
      </c>
      <c r="D91">
        <v>7</v>
      </c>
      <c r="E91">
        <v>7.974005</v>
      </c>
      <c r="F91">
        <v>8.2709379999999992</v>
      </c>
      <c r="G91">
        <v>8.127129</v>
      </c>
      <c r="H91">
        <v>8.0502730000000007</v>
      </c>
      <c r="I91">
        <v>8.3598560000000006</v>
      </c>
      <c r="J91">
        <v>8.1495580000000007</v>
      </c>
      <c r="K91">
        <v>8.2138819999999999</v>
      </c>
      <c r="L91">
        <v>8.1019220000000001</v>
      </c>
      <c r="M91" s="6">
        <v>8.0443309999999997</v>
      </c>
      <c r="N91">
        <v>8.1788039999999995</v>
      </c>
      <c r="O91">
        <v>0.82975112791677397</v>
      </c>
      <c r="P91">
        <v>1.8418908119201698E-2</v>
      </c>
    </row>
    <row r="92" spans="1:16" x14ac:dyDescent="0.25">
      <c r="A92" t="s">
        <v>283</v>
      </c>
      <c r="B92" t="s">
        <v>284</v>
      </c>
      <c r="C92" t="s">
        <v>285</v>
      </c>
      <c r="D92">
        <v>14</v>
      </c>
      <c r="E92">
        <v>1.5332250000000001</v>
      </c>
      <c r="F92">
        <v>1.8020769999999999</v>
      </c>
      <c r="G92">
        <v>1.652514</v>
      </c>
      <c r="H92">
        <v>1.6267020000000001</v>
      </c>
      <c r="I92">
        <v>1.8792740000000001</v>
      </c>
      <c r="J92">
        <v>1.658639</v>
      </c>
      <c r="K92">
        <v>1.8582810000000001</v>
      </c>
      <c r="L92">
        <v>1.522289</v>
      </c>
      <c r="M92" s="6">
        <v>1.7560169999999999</v>
      </c>
      <c r="N92">
        <v>1.793077</v>
      </c>
      <c r="O92">
        <v>0.61174226677026999</v>
      </c>
      <c r="P92">
        <v>5.0266760587692298E-2</v>
      </c>
    </row>
    <row r="93" spans="1:16" x14ac:dyDescent="0.25">
      <c r="A93" t="s">
        <v>286</v>
      </c>
      <c r="B93" t="s">
        <v>287</v>
      </c>
      <c r="C93" t="s">
        <v>288</v>
      </c>
      <c r="D93">
        <v>11</v>
      </c>
      <c r="E93">
        <v>0.12611459999999999</v>
      </c>
      <c r="F93">
        <v>0.33042769999999999</v>
      </c>
      <c r="G93">
        <v>0.1938752</v>
      </c>
      <c r="H93">
        <v>0.27670210000000001</v>
      </c>
      <c r="I93">
        <v>0.41878389999999999</v>
      </c>
      <c r="J93">
        <v>0.47521839999999999</v>
      </c>
      <c r="K93">
        <v>0.14056689999999999</v>
      </c>
      <c r="L93">
        <v>0.71263410000000005</v>
      </c>
      <c r="M93" s="6">
        <v>-2.1069900000000001</v>
      </c>
      <c r="N93">
        <v>0.67743960000000003</v>
      </c>
      <c r="O93">
        <v>5.0515855107475603E-2</v>
      </c>
      <c r="P93">
        <v>-0.27464923709631001</v>
      </c>
    </row>
    <row r="94" spans="1:16" x14ac:dyDescent="0.25">
      <c r="A94" t="s">
        <v>289</v>
      </c>
      <c r="B94" t="s">
        <v>290</v>
      </c>
      <c r="C94" t="s">
        <v>291</v>
      </c>
      <c r="D94">
        <v>16</v>
      </c>
      <c r="E94">
        <v>3.4200149999999998</v>
      </c>
      <c r="F94">
        <v>3.0967669999999998</v>
      </c>
      <c r="G94">
        <v>3.2673179999999999</v>
      </c>
      <c r="H94">
        <v>3.2167690000000002</v>
      </c>
      <c r="I94">
        <v>3.2203759999999999</v>
      </c>
      <c r="J94">
        <v>3.3980969999999999</v>
      </c>
      <c r="K94">
        <v>3.3012999999999999</v>
      </c>
      <c r="L94">
        <v>3.2426849999999998</v>
      </c>
      <c r="M94" s="6">
        <v>3.432439</v>
      </c>
      <c r="N94">
        <v>3.1587909999999999</v>
      </c>
      <c r="O94">
        <v>0.28296615474553799</v>
      </c>
      <c r="P94">
        <v>7.9630148410797297E-2</v>
      </c>
    </row>
    <row r="95" spans="1:16" x14ac:dyDescent="0.25">
      <c r="A95" t="s">
        <v>292</v>
      </c>
      <c r="B95" t="s">
        <v>293</v>
      </c>
      <c r="C95" t="s">
        <v>294</v>
      </c>
      <c r="D95">
        <v>2</v>
      </c>
      <c r="E95">
        <v>2.5768369999999998</v>
      </c>
      <c r="F95">
        <v>2.930075</v>
      </c>
      <c r="G95">
        <v>2.8197169999999998</v>
      </c>
      <c r="H95">
        <v>2.2146509999999999</v>
      </c>
      <c r="I95">
        <v>1.7219180000000001</v>
      </c>
      <c r="J95">
        <v>2.5329980000000001</v>
      </c>
      <c r="K95">
        <v>1.612754</v>
      </c>
      <c r="L95">
        <v>1.446313</v>
      </c>
      <c r="M95" s="6">
        <v>2.1389049999999998</v>
      </c>
      <c r="N95">
        <v>1.2161409999999999</v>
      </c>
      <c r="O95">
        <v>0.80724864317732203</v>
      </c>
      <c r="P95">
        <v>0.11477102637290899</v>
      </c>
    </row>
    <row r="96" spans="1:16" x14ac:dyDescent="0.25">
      <c r="A96" t="s">
        <v>295</v>
      </c>
      <c r="B96" t="s">
        <v>296</v>
      </c>
      <c r="C96" t="s">
        <v>297</v>
      </c>
      <c r="D96">
        <v>10</v>
      </c>
      <c r="E96">
        <v>1.7147019999999999</v>
      </c>
      <c r="F96">
        <v>0.24723500000000001</v>
      </c>
      <c r="G96">
        <v>0.85436060000000003</v>
      </c>
      <c r="H96">
        <v>0.64059390000000005</v>
      </c>
      <c r="I96">
        <v>0.57720859999999996</v>
      </c>
      <c r="J96">
        <v>1.7160709999999999</v>
      </c>
      <c r="K96">
        <v>0.13175709999999999</v>
      </c>
      <c r="L96">
        <v>0.64127190000000001</v>
      </c>
      <c r="M96" s="6">
        <v>1.072106</v>
      </c>
      <c r="N96">
        <v>0.24693870000000001</v>
      </c>
      <c r="O96">
        <v>0.78299294599776803</v>
      </c>
      <c r="P96">
        <v>0.121084924042225</v>
      </c>
    </row>
    <row r="97" spans="1:16" x14ac:dyDescent="0.25">
      <c r="A97" t="s">
        <v>298</v>
      </c>
      <c r="B97" t="s">
        <v>299</v>
      </c>
      <c r="C97" t="s">
        <v>300</v>
      </c>
      <c r="D97">
        <v>8</v>
      </c>
      <c r="E97">
        <v>1.9591639999999999</v>
      </c>
      <c r="F97">
        <v>1.7064680000000001</v>
      </c>
      <c r="G97">
        <v>1.6451340000000001</v>
      </c>
      <c r="H97">
        <v>1.377327</v>
      </c>
      <c r="I97">
        <v>2.0256439999999998</v>
      </c>
      <c r="J97">
        <v>1.7790619999999999</v>
      </c>
      <c r="K97">
        <v>1.766346</v>
      </c>
      <c r="L97">
        <v>1.3380669999999999</v>
      </c>
      <c r="M97" s="6">
        <v>1.270243</v>
      </c>
      <c r="N97">
        <v>1.636191</v>
      </c>
      <c r="O97">
        <v>6.1451457241599901E-2</v>
      </c>
      <c r="P97">
        <v>0.281649225950241</v>
      </c>
    </row>
    <row r="98" spans="1:16" x14ac:dyDescent="0.25">
      <c r="A98" t="s">
        <v>301</v>
      </c>
      <c r="B98" t="s">
        <v>302</v>
      </c>
      <c r="C98" t="s">
        <v>303</v>
      </c>
      <c r="D98">
        <v>8</v>
      </c>
      <c r="E98">
        <v>0.2029369</v>
      </c>
      <c r="F98">
        <v>0.60487349999999995</v>
      </c>
      <c r="G98">
        <v>0.56382160000000003</v>
      </c>
      <c r="H98">
        <v>0.46015119999999998</v>
      </c>
      <c r="I98">
        <v>0.86183849999999995</v>
      </c>
      <c r="J98">
        <v>0.26382660000000002</v>
      </c>
      <c r="K98">
        <v>0.79336300000000004</v>
      </c>
      <c r="L98">
        <v>0.2205599</v>
      </c>
      <c r="M98" s="6">
        <v>0.13473850000000001</v>
      </c>
      <c r="N98">
        <v>0.7794915</v>
      </c>
      <c r="O98">
        <v>0.454117507544546</v>
      </c>
      <c r="P98">
        <v>0.13970943838357899</v>
      </c>
    </row>
    <row r="99" spans="1:16" x14ac:dyDescent="0.25">
      <c r="A99" t="s">
        <v>304</v>
      </c>
      <c r="B99" t="s">
        <v>305</v>
      </c>
      <c r="C99" t="s">
        <v>306</v>
      </c>
      <c r="D99">
        <v>10</v>
      </c>
      <c r="E99">
        <v>2.9436369999999998</v>
      </c>
      <c r="F99">
        <v>2.7757260000000001</v>
      </c>
      <c r="G99">
        <v>2.8844159999999999</v>
      </c>
      <c r="H99">
        <v>2.5368539999999999</v>
      </c>
      <c r="I99">
        <v>2.714483</v>
      </c>
      <c r="J99">
        <v>2.7324329999999999</v>
      </c>
      <c r="K99">
        <v>3.0008189999999999</v>
      </c>
      <c r="L99">
        <v>2.8685480000000001</v>
      </c>
      <c r="M99" s="6">
        <v>2.7148810000000001</v>
      </c>
      <c r="N99">
        <v>2.789669</v>
      </c>
      <c r="O99">
        <v>0.12423996398738101</v>
      </c>
      <c r="P99">
        <v>0.145192980766296</v>
      </c>
    </row>
    <row r="100" spans="1:16" x14ac:dyDescent="0.25">
      <c r="A100" t="s">
        <v>307</v>
      </c>
      <c r="B100" t="s">
        <v>308</v>
      </c>
      <c r="C100" t="s">
        <v>309</v>
      </c>
      <c r="D100">
        <v>12</v>
      </c>
      <c r="E100">
        <v>1.1869780000000001</v>
      </c>
      <c r="F100">
        <v>1.0182800000000001</v>
      </c>
      <c r="G100">
        <v>1.129912</v>
      </c>
      <c r="H100">
        <v>1.759978</v>
      </c>
      <c r="I100">
        <v>0.19397200000000001</v>
      </c>
      <c r="J100">
        <v>1.1593830000000001</v>
      </c>
      <c r="K100">
        <v>0.71557820000000005</v>
      </c>
      <c r="L100">
        <v>1.8225990000000001</v>
      </c>
      <c r="M100" s="6">
        <v>1.713673</v>
      </c>
      <c r="N100">
        <v>1.357102</v>
      </c>
      <c r="O100">
        <v>5.7057980926200298E-2</v>
      </c>
      <c r="P100">
        <v>-0.61685828417539601</v>
      </c>
    </row>
    <row r="101" spans="1:16" x14ac:dyDescent="0.25">
      <c r="A101" t="s">
        <v>310</v>
      </c>
      <c r="B101" t="s">
        <v>311</v>
      </c>
      <c r="C101" t="s">
        <v>312</v>
      </c>
      <c r="D101">
        <v>9</v>
      </c>
      <c r="E101">
        <v>2.7862170000000002</v>
      </c>
      <c r="F101">
        <v>3.0657679999999998</v>
      </c>
      <c r="G101">
        <v>2.9110100000000001</v>
      </c>
      <c r="H101">
        <v>2.1986750000000002</v>
      </c>
      <c r="I101">
        <v>1.685273</v>
      </c>
      <c r="J101">
        <v>2.836214</v>
      </c>
      <c r="K101">
        <v>1.4885980000000001</v>
      </c>
      <c r="L101">
        <v>1.4315329999999999</v>
      </c>
      <c r="M101" s="6">
        <v>2.6383709999999998</v>
      </c>
      <c r="N101">
        <v>0.62690500000000005</v>
      </c>
      <c r="O101">
        <v>0.76757394268911505</v>
      </c>
      <c r="P101">
        <v>0.18595544695854199</v>
      </c>
    </row>
    <row r="102" spans="1:16" x14ac:dyDescent="0.25">
      <c r="A102" t="s">
        <v>313</v>
      </c>
      <c r="B102" t="s">
        <v>314</v>
      </c>
      <c r="C102" t="s">
        <v>315</v>
      </c>
      <c r="D102">
        <v>9</v>
      </c>
      <c r="E102">
        <v>2.6282899999999998</v>
      </c>
      <c r="F102">
        <v>2.5952500000000001</v>
      </c>
      <c r="G102">
        <v>2.4462760000000001</v>
      </c>
      <c r="H102">
        <v>2.6674829999999998</v>
      </c>
      <c r="I102">
        <v>2.6264259999999999</v>
      </c>
      <c r="J102">
        <v>3.0185309999999999</v>
      </c>
      <c r="K102">
        <v>2.438806</v>
      </c>
      <c r="L102">
        <v>2.6869040000000002</v>
      </c>
      <c r="M102" s="6">
        <v>2.4047299999999998</v>
      </c>
      <c r="N102">
        <v>2.5141810000000002</v>
      </c>
      <c r="O102">
        <v>0.17933903374010199</v>
      </c>
      <c r="P102">
        <v>-0.16152044534683199</v>
      </c>
    </row>
    <row r="103" spans="1:16" x14ac:dyDescent="0.25">
      <c r="A103" t="s">
        <v>316</v>
      </c>
      <c r="B103" t="s">
        <v>317</v>
      </c>
      <c r="C103" t="s">
        <v>318</v>
      </c>
      <c r="D103">
        <v>2</v>
      </c>
      <c r="E103">
        <v>-0.62960269999999996</v>
      </c>
      <c r="F103">
        <v>-1.1152679999999999</v>
      </c>
      <c r="G103">
        <v>-0.41550229999999999</v>
      </c>
      <c r="H103">
        <v>-0.67821529999999997</v>
      </c>
      <c r="I103">
        <v>-0.58519379999999999</v>
      </c>
      <c r="J103">
        <v>-0.82253589999999999</v>
      </c>
      <c r="K103">
        <v>-0.89511790000000002</v>
      </c>
      <c r="L103">
        <v>-1.358198</v>
      </c>
      <c r="M103" s="6">
        <v>-1.3892340000000001</v>
      </c>
      <c r="N103">
        <v>-0.67761559999999998</v>
      </c>
      <c r="O103">
        <v>0.130661364402541</v>
      </c>
      <c r="P103">
        <v>0.29901244342327099</v>
      </c>
    </row>
    <row r="104" spans="1:16" x14ac:dyDescent="0.25">
      <c r="A104" t="s">
        <v>319</v>
      </c>
      <c r="B104" t="s">
        <v>320</v>
      </c>
      <c r="C104" t="s">
        <v>321</v>
      </c>
      <c r="D104">
        <v>9</v>
      </c>
      <c r="E104">
        <v>5.0338010000000004</v>
      </c>
      <c r="F104">
        <v>4.7188319999999999</v>
      </c>
      <c r="G104">
        <v>4.784643</v>
      </c>
      <c r="H104">
        <v>4.649705</v>
      </c>
      <c r="I104">
        <v>4.965687</v>
      </c>
      <c r="J104">
        <v>4.6753819999999999</v>
      </c>
      <c r="K104">
        <v>4.9131400000000003</v>
      </c>
      <c r="L104">
        <v>4.7808299999999999</v>
      </c>
      <c r="M104" s="6">
        <v>4.8353580000000003</v>
      </c>
      <c r="N104">
        <v>4.6393360000000001</v>
      </c>
      <c r="O104">
        <v>3.9289335215657497E-3</v>
      </c>
      <c r="P104">
        <v>0.23150079250335701</v>
      </c>
    </row>
    <row r="105" spans="1:16" x14ac:dyDescent="0.25">
      <c r="A105" t="s">
        <v>322</v>
      </c>
      <c r="B105" t="s">
        <v>323</v>
      </c>
      <c r="C105" t="s">
        <v>324</v>
      </c>
      <c r="D105">
        <v>9</v>
      </c>
      <c r="E105">
        <v>4.7195530000000003</v>
      </c>
      <c r="F105">
        <v>4.8411049999999998</v>
      </c>
      <c r="G105">
        <v>4.6117780000000002</v>
      </c>
      <c r="H105">
        <v>4.5234719999999999</v>
      </c>
      <c r="I105">
        <v>5.024152</v>
      </c>
      <c r="J105">
        <v>4.5440480000000001</v>
      </c>
      <c r="K105">
        <v>4.7578319999999996</v>
      </c>
      <c r="L105">
        <v>4.4954770000000002</v>
      </c>
      <c r="M105" s="6">
        <v>4.4629000000000003</v>
      </c>
      <c r="N105">
        <v>4.6440919999999997</v>
      </c>
      <c r="O105">
        <v>0.152251593356691</v>
      </c>
      <c r="P105">
        <v>0.168689870834351</v>
      </c>
    </row>
    <row r="106" spans="1:16" x14ac:dyDescent="0.25">
      <c r="A106" t="s">
        <v>325</v>
      </c>
      <c r="B106" t="s">
        <v>326</v>
      </c>
      <c r="C106" t="s">
        <v>327</v>
      </c>
      <c r="D106">
        <v>8</v>
      </c>
      <c r="E106">
        <v>3.2228119999999998</v>
      </c>
      <c r="F106">
        <v>2.5925549999999999</v>
      </c>
      <c r="G106">
        <v>2.9852889999999999</v>
      </c>
      <c r="H106">
        <v>2.623659</v>
      </c>
      <c r="I106">
        <v>3.4754</v>
      </c>
      <c r="J106">
        <v>2.6584020000000002</v>
      </c>
      <c r="K106">
        <v>2.9581819999999999</v>
      </c>
      <c r="L106">
        <v>2.563062</v>
      </c>
      <c r="M106" s="6">
        <v>2.714448</v>
      </c>
      <c r="N106">
        <v>2.5725560000000001</v>
      </c>
      <c r="O106">
        <v>1.28189509990525E-3</v>
      </c>
      <c r="P106">
        <v>0.55837378501892099</v>
      </c>
    </row>
    <row r="107" spans="1:16" x14ac:dyDescent="0.25">
      <c r="A107" t="s">
        <v>328</v>
      </c>
      <c r="B107" t="s">
        <v>329</v>
      </c>
      <c r="C107" t="s">
        <v>330</v>
      </c>
      <c r="D107">
        <v>4</v>
      </c>
      <c r="E107">
        <v>3.1118839999999999</v>
      </c>
      <c r="F107">
        <v>2.9232849999999999</v>
      </c>
      <c r="G107">
        <v>2.859251</v>
      </c>
      <c r="H107">
        <v>2.716974</v>
      </c>
      <c r="I107">
        <v>2.755798</v>
      </c>
      <c r="J107">
        <v>2.9423499999999998</v>
      </c>
      <c r="K107">
        <v>3.1071930000000001</v>
      </c>
      <c r="L107">
        <v>2.83955</v>
      </c>
      <c r="M107" s="6">
        <v>2.904757</v>
      </c>
      <c r="N107">
        <v>3.0133920000000001</v>
      </c>
      <c r="O107">
        <v>0.48795042316373599</v>
      </c>
      <c r="P107">
        <v>7.1421146392822293E-2</v>
      </c>
    </row>
    <row r="108" spans="1:16" x14ac:dyDescent="0.25">
      <c r="A108" t="s">
        <v>331</v>
      </c>
      <c r="B108" t="s">
        <v>332</v>
      </c>
      <c r="C108" t="s">
        <v>333</v>
      </c>
      <c r="D108">
        <v>2</v>
      </c>
      <c r="E108">
        <v>3.7116470000000001</v>
      </c>
      <c r="F108">
        <v>4.0226189999999997</v>
      </c>
      <c r="G108">
        <v>4.0175999999999998</v>
      </c>
      <c r="H108">
        <v>4.0672490000000003</v>
      </c>
      <c r="I108">
        <v>4.3292200000000003</v>
      </c>
      <c r="J108">
        <v>4.127688</v>
      </c>
      <c r="K108">
        <v>3.9160159999999999</v>
      </c>
      <c r="L108">
        <v>3.870682</v>
      </c>
      <c r="M108" s="6">
        <v>3.913716</v>
      </c>
      <c r="N108">
        <v>3.9039130000000002</v>
      </c>
      <c r="O108">
        <v>0.97056234858823698</v>
      </c>
      <c r="P108">
        <v>-4.8092961311341203E-3</v>
      </c>
    </row>
    <row r="109" spans="1:16" x14ac:dyDescent="0.25">
      <c r="A109" t="s">
        <v>334</v>
      </c>
      <c r="B109" t="s">
        <v>335</v>
      </c>
      <c r="C109" t="s">
        <v>336</v>
      </c>
      <c r="D109">
        <v>9</v>
      </c>
      <c r="E109">
        <v>2.1375989999999998</v>
      </c>
      <c r="F109">
        <v>1.6711959999999999</v>
      </c>
      <c r="G109">
        <v>1.454507</v>
      </c>
      <c r="H109">
        <v>1.476402</v>
      </c>
      <c r="I109">
        <v>1.8968240000000001</v>
      </c>
      <c r="J109">
        <v>1.3672789999999999</v>
      </c>
      <c r="K109">
        <v>1.8408549999999999</v>
      </c>
      <c r="L109">
        <v>1.683324</v>
      </c>
      <c r="M109" s="6">
        <v>1.9473609999999999</v>
      </c>
      <c r="N109">
        <v>1.6412910000000001</v>
      </c>
      <c r="O109">
        <v>0.106803450382399</v>
      </c>
      <c r="P109">
        <v>0.26454819440841698</v>
      </c>
    </row>
    <row r="110" spans="1:16" x14ac:dyDescent="0.25">
      <c r="A110" t="s">
        <v>337</v>
      </c>
      <c r="B110" t="s">
        <v>338</v>
      </c>
      <c r="C110" t="s">
        <v>339</v>
      </c>
      <c r="D110">
        <v>11</v>
      </c>
      <c r="E110">
        <v>0.26041049999999999</v>
      </c>
      <c r="F110">
        <v>0.63560099999999997</v>
      </c>
      <c r="G110">
        <v>0.60750910000000002</v>
      </c>
      <c r="H110">
        <v>0.37102689999999999</v>
      </c>
      <c r="I110">
        <v>0.9462872</v>
      </c>
      <c r="J110">
        <v>0.64683409999999997</v>
      </c>
      <c r="K110">
        <v>0.48003610000000002</v>
      </c>
      <c r="L110">
        <v>0.20642079999999999</v>
      </c>
      <c r="M110" s="6">
        <v>0.57514410000000005</v>
      </c>
      <c r="N110">
        <v>0.55523259999999997</v>
      </c>
      <c r="O110">
        <v>0.58594123777519802</v>
      </c>
      <c r="P110">
        <v>9.0537601709365895E-2</v>
      </c>
    </row>
    <row r="111" spans="1:16" x14ac:dyDescent="0.25">
      <c r="A111" t="s">
        <v>340</v>
      </c>
      <c r="B111" t="s">
        <v>341</v>
      </c>
      <c r="C111" t="s">
        <v>342</v>
      </c>
      <c r="D111">
        <v>5</v>
      </c>
      <c r="E111">
        <v>3.758076</v>
      </c>
      <c r="F111">
        <v>4.390352</v>
      </c>
      <c r="G111">
        <v>4.3140590000000003</v>
      </c>
      <c r="H111">
        <v>4.4688610000000004</v>
      </c>
      <c r="I111">
        <v>4.6950070000000004</v>
      </c>
      <c r="J111">
        <v>4.4721469999999997</v>
      </c>
      <c r="K111">
        <v>4.3842429999999997</v>
      </c>
      <c r="L111">
        <v>4.0660610000000004</v>
      </c>
      <c r="M111" s="6">
        <v>3.9012820000000001</v>
      </c>
      <c r="N111">
        <v>4.3839069999999998</v>
      </c>
      <c r="O111">
        <v>0.73100795779365801</v>
      </c>
      <c r="P111">
        <v>-6.84192895889284E-2</v>
      </c>
    </row>
    <row r="112" spans="1:16" x14ac:dyDescent="0.25">
      <c r="A112" t="s">
        <v>343</v>
      </c>
      <c r="B112" t="s">
        <v>344</v>
      </c>
      <c r="C112" t="s">
        <v>345</v>
      </c>
      <c r="D112">
        <v>7</v>
      </c>
      <c r="E112">
        <v>2.5110450000000002</v>
      </c>
      <c r="F112">
        <v>2.4717690000000001</v>
      </c>
      <c r="G112">
        <v>2.3911099999999998</v>
      </c>
      <c r="H112">
        <v>2.4381810000000002</v>
      </c>
      <c r="I112">
        <v>2.530354</v>
      </c>
      <c r="J112">
        <v>2.6379280000000001</v>
      </c>
      <c r="K112">
        <v>2.5840160000000001</v>
      </c>
      <c r="L112">
        <v>2.837961</v>
      </c>
      <c r="M112" s="6">
        <v>2.1212409999999999</v>
      </c>
      <c r="N112">
        <v>2.8477320000000002</v>
      </c>
      <c r="O112">
        <v>0.21608236746736501</v>
      </c>
      <c r="P112">
        <v>-0.14258282184600801</v>
      </c>
    </row>
    <row r="113" spans="1:16" x14ac:dyDescent="0.25">
      <c r="A113" t="s">
        <v>346</v>
      </c>
      <c r="B113" t="s">
        <v>347</v>
      </c>
      <c r="C113" t="s">
        <v>348</v>
      </c>
      <c r="D113">
        <v>5</v>
      </c>
      <c r="E113">
        <v>7.7735799999999999</v>
      </c>
      <c r="F113">
        <v>7.5606039999999997</v>
      </c>
      <c r="G113">
        <v>7.6704239999999997</v>
      </c>
      <c r="H113">
        <v>7.291963</v>
      </c>
      <c r="I113">
        <v>7.7479940000000003</v>
      </c>
      <c r="J113">
        <v>7.784967</v>
      </c>
      <c r="K113">
        <v>7.5027200000000001</v>
      </c>
      <c r="L113">
        <v>7.3859070000000004</v>
      </c>
      <c r="M113" s="6">
        <v>7.3573110000000002</v>
      </c>
      <c r="N113">
        <v>7.374968</v>
      </c>
      <c r="O113">
        <v>0.13041862733329199</v>
      </c>
      <c r="P113">
        <v>0.19399802684783901</v>
      </c>
    </row>
    <row r="114" spans="1:16" x14ac:dyDescent="0.25">
      <c r="A114" t="s">
        <v>349</v>
      </c>
      <c r="B114" t="s">
        <v>350</v>
      </c>
      <c r="C114" t="s">
        <v>351</v>
      </c>
      <c r="D114">
        <v>6</v>
      </c>
      <c r="E114">
        <v>2.8453309999999998</v>
      </c>
      <c r="F114">
        <v>3.2756569999999998</v>
      </c>
      <c r="G114">
        <v>3.1270669999999998</v>
      </c>
      <c r="H114">
        <v>3.3270460000000002</v>
      </c>
      <c r="I114">
        <v>3.3353480000000002</v>
      </c>
      <c r="J114">
        <v>3.403133</v>
      </c>
      <c r="K114">
        <v>3.025849</v>
      </c>
      <c r="L114">
        <v>2.9471569999999998</v>
      </c>
      <c r="M114" s="6">
        <v>2.6768619999999999</v>
      </c>
      <c r="N114">
        <v>3.2485210000000002</v>
      </c>
      <c r="O114">
        <v>0.25284153920084701</v>
      </c>
      <c r="P114">
        <v>-0.15690386295318601</v>
      </c>
    </row>
    <row r="115" spans="1:16" x14ac:dyDescent="0.25">
      <c r="A115" t="s">
        <v>352</v>
      </c>
      <c r="B115" t="s">
        <v>353</v>
      </c>
      <c r="C115" t="s">
        <v>354</v>
      </c>
      <c r="D115">
        <v>6</v>
      </c>
      <c r="E115">
        <v>1.597008</v>
      </c>
      <c r="F115">
        <v>2.0310000000000001</v>
      </c>
      <c r="G115">
        <v>1.728129</v>
      </c>
      <c r="H115">
        <v>2.09788</v>
      </c>
      <c r="I115">
        <v>1.6056600000000001</v>
      </c>
      <c r="J115">
        <v>2.3855970000000002</v>
      </c>
      <c r="K115">
        <v>1.92377</v>
      </c>
      <c r="L115">
        <v>1.964323</v>
      </c>
      <c r="M115" s="6">
        <v>2.333904</v>
      </c>
      <c r="N115">
        <v>1.7733479999999999</v>
      </c>
      <c r="O115">
        <v>3.7435862894673801E-2</v>
      </c>
      <c r="P115">
        <v>-0.33678774237632803</v>
      </c>
    </row>
    <row r="116" spans="1:16" x14ac:dyDescent="0.25">
      <c r="A116" t="s">
        <v>355</v>
      </c>
      <c r="B116" t="s">
        <v>356</v>
      </c>
      <c r="C116" t="s">
        <v>357</v>
      </c>
      <c r="D116">
        <v>3</v>
      </c>
      <c r="E116">
        <v>0.89161000000000001</v>
      </c>
      <c r="F116">
        <v>0.89623589999999997</v>
      </c>
      <c r="G116">
        <v>0.80868589999999996</v>
      </c>
      <c r="H116">
        <v>9.3378219999999998E-2</v>
      </c>
      <c r="I116">
        <v>1.5487379999999999</v>
      </c>
      <c r="J116">
        <v>0.44698090000000001</v>
      </c>
      <c r="K116">
        <v>1.212634</v>
      </c>
      <c r="L116">
        <v>0.41001110000000002</v>
      </c>
      <c r="M116" s="6">
        <v>0.77920829999999996</v>
      </c>
      <c r="N116">
        <v>0.67176029999999998</v>
      </c>
      <c r="O116">
        <v>2.3806799640737099E-2</v>
      </c>
      <c r="P116">
        <v>0.61174376010894804</v>
      </c>
    </row>
    <row r="117" spans="1:16" x14ac:dyDescent="0.25">
      <c r="A117" t="s">
        <v>358</v>
      </c>
      <c r="B117" t="s">
        <v>359</v>
      </c>
      <c r="C117" t="s">
        <v>360</v>
      </c>
      <c r="D117">
        <v>11</v>
      </c>
      <c r="E117">
        <v>0.38088919999999998</v>
      </c>
      <c r="F117">
        <v>0.85018000000000005</v>
      </c>
      <c r="G117">
        <v>0.14140900000000001</v>
      </c>
      <c r="H117">
        <v>0.44267060000000003</v>
      </c>
      <c r="I117">
        <v>0.10947560000000001</v>
      </c>
      <c r="J117">
        <v>0.38701170000000001</v>
      </c>
      <c r="K117">
        <v>1.0902810000000001</v>
      </c>
      <c r="L117">
        <v>0.60521360000000002</v>
      </c>
      <c r="M117" s="6">
        <v>0.51024510000000001</v>
      </c>
      <c r="N117">
        <v>0.75181339999999997</v>
      </c>
      <c r="O117">
        <v>0.455518309757804</v>
      </c>
      <c r="P117">
        <v>-0.176864187046885</v>
      </c>
    </row>
    <row r="118" spans="1:16" x14ac:dyDescent="0.25">
      <c r="A118" t="s">
        <v>361</v>
      </c>
      <c r="B118" t="s">
        <v>362</v>
      </c>
      <c r="C118" t="s">
        <v>363</v>
      </c>
      <c r="D118">
        <v>10</v>
      </c>
      <c r="E118">
        <v>2.238604</v>
      </c>
      <c r="F118">
        <v>1.987447</v>
      </c>
      <c r="G118">
        <v>2.1524610000000002</v>
      </c>
      <c r="H118">
        <v>2.0022829999999998</v>
      </c>
      <c r="I118">
        <v>2.1729859999999999</v>
      </c>
      <c r="J118">
        <v>2.2122980000000001</v>
      </c>
      <c r="K118">
        <v>2.1240380000000001</v>
      </c>
      <c r="L118">
        <v>2.0682839999999998</v>
      </c>
      <c r="M118" s="6">
        <v>1.9974909999999999</v>
      </c>
      <c r="N118">
        <v>2.0774240000000002</v>
      </c>
      <c r="O118">
        <v>7.9393198744043603E-2</v>
      </c>
      <c r="P118">
        <v>0.102475166320801</v>
      </c>
    </row>
    <row r="119" spans="1:16" x14ac:dyDescent="0.25">
      <c r="A119" t="s">
        <v>364</v>
      </c>
      <c r="B119" t="s">
        <v>365</v>
      </c>
      <c r="C119" t="s">
        <v>366</v>
      </c>
      <c r="D119">
        <v>9</v>
      </c>
      <c r="E119">
        <v>0.50307659999999998</v>
      </c>
      <c r="F119">
        <v>0.56037499999999996</v>
      </c>
      <c r="G119">
        <v>0.80182500000000001</v>
      </c>
      <c r="H119">
        <v>0.85008360000000005</v>
      </c>
      <c r="I119">
        <v>0.95279369999999997</v>
      </c>
      <c r="J119">
        <v>-4.5921770000000001E-2</v>
      </c>
      <c r="K119">
        <v>0.91661669999999995</v>
      </c>
      <c r="L119">
        <v>0.49397410000000003</v>
      </c>
      <c r="M119" s="6">
        <v>0.52978749999999997</v>
      </c>
      <c r="N119">
        <v>0.85658199999999995</v>
      </c>
      <c r="O119">
        <v>0.26558173902196203</v>
      </c>
      <c r="P119">
        <v>0.25055943429470101</v>
      </c>
    </row>
    <row r="120" spans="1:16" x14ac:dyDescent="0.25">
      <c r="A120" t="s">
        <v>367</v>
      </c>
      <c r="B120" t="s">
        <v>368</v>
      </c>
      <c r="C120" t="s">
        <v>369</v>
      </c>
      <c r="D120">
        <v>7</v>
      </c>
      <c r="E120">
        <v>3.5136829999999999</v>
      </c>
      <c r="F120">
        <v>3.3274059999999999</v>
      </c>
      <c r="G120">
        <v>3.5075129999999999</v>
      </c>
      <c r="H120">
        <v>3.6718549999999999</v>
      </c>
      <c r="I120">
        <v>3.910145</v>
      </c>
      <c r="J120">
        <v>3.4679229999999999</v>
      </c>
      <c r="K120">
        <v>3.6891600000000002</v>
      </c>
      <c r="L120">
        <v>3.5426519999999999</v>
      </c>
      <c r="M120" s="6">
        <v>3.3318810000000001</v>
      </c>
      <c r="N120">
        <v>3.6515749999999998</v>
      </c>
      <c r="O120">
        <v>0.30060481715112197</v>
      </c>
      <c r="P120">
        <v>0.122843289375305</v>
      </c>
    </row>
    <row r="121" spans="1:16" x14ac:dyDescent="0.25">
      <c r="A121" t="s">
        <v>370</v>
      </c>
      <c r="B121" t="s">
        <v>371</v>
      </c>
      <c r="C121" t="s">
        <v>372</v>
      </c>
      <c r="D121">
        <v>10</v>
      </c>
      <c r="E121">
        <v>1.852447</v>
      </c>
      <c r="F121">
        <v>1.457193</v>
      </c>
      <c r="G121">
        <v>1.4973339999999999</v>
      </c>
      <c r="H121">
        <v>1.5399309999999999</v>
      </c>
      <c r="I121">
        <v>1.3750150000000001</v>
      </c>
      <c r="J121">
        <v>1.82883</v>
      </c>
      <c r="K121">
        <v>1.2149589999999999</v>
      </c>
      <c r="L121">
        <v>1.659923</v>
      </c>
      <c r="M121" s="6">
        <v>1.4248860000000001</v>
      </c>
      <c r="N121">
        <v>1.420007</v>
      </c>
      <c r="O121">
        <v>0.53037911137590299</v>
      </c>
      <c r="P121">
        <v>-9.6238029003143294E-2</v>
      </c>
    </row>
    <row r="122" spans="1:16" x14ac:dyDescent="0.25">
      <c r="A122" t="s">
        <v>373</v>
      </c>
      <c r="B122" t="s">
        <v>374</v>
      </c>
      <c r="C122" t="s">
        <v>375</v>
      </c>
      <c r="D122">
        <v>5</v>
      </c>
      <c r="E122">
        <v>1.2091810000000001</v>
      </c>
      <c r="F122">
        <v>1.0578609999999999</v>
      </c>
      <c r="G122">
        <v>0.86854730000000002</v>
      </c>
      <c r="H122">
        <v>1.0839030000000001</v>
      </c>
      <c r="I122">
        <v>0.9256084</v>
      </c>
      <c r="J122">
        <v>1.3500620000000001</v>
      </c>
      <c r="K122">
        <v>1.10392</v>
      </c>
      <c r="L122">
        <v>1.348344</v>
      </c>
      <c r="M122" s="6">
        <v>1.00315</v>
      </c>
      <c r="N122">
        <v>1.219306</v>
      </c>
      <c r="O122">
        <v>0.103665041576601</v>
      </c>
      <c r="P122">
        <v>-0.18508092164993301</v>
      </c>
    </row>
    <row r="123" spans="1:16" x14ac:dyDescent="0.25">
      <c r="A123" t="s">
        <v>376</v>
      </c>
      <c r="B123" t="s">
        <v>377</v>
      </c>
      <c r="C123" t="s">
        <v>378</v>
      </c>
      <c r="D123">
        <v>10</v>
      </c>
      <c r="E123">
        <v>3.403438</v>
      </c>
      <c r="F123">
        <v>3.373707</v>
      </c>
      <c r="G123">
        <v>3.3595619999999999</v>
      </c>
      <c r="H123">
        <v>3.0913550000000001</v>
      </c>
      <c r="I123">
        <v>3.660193</v>
      </c>
      <c r="J123">
        <v>3.1652550000000002</v>
      </c>
      <c r="K123">
        <v>3.5027219999999999</v>
      </c>
      <c r="L123">
        <v>3.0172569999999999</v>
      </c>
      <c r="M123" s="6">
        <v>3.3237139999999998</v>
      </c>
      <c r="N123">
        <v>3.3602449999999999</v>
      </c>
      <c r="O123">
        <v>2.6568549610068399E-2</v>
      </c>
      <c r="P123">
        <v>0.27991491556167603</v>
      </c>
    </row>
    <row r="124" spans="1:16" x14ac:dyDescent="0.25">
      <c r="A124" t="s">
        <v>379</v>
      </c>
      <c r="B124" t="s">
        <v>380</v>
      </c>
      <c r="C124" t="s">
        <v>381</v>
      </c>
      <c r="D124">
        <v>6</v>
      </c>
      <c r="E124">
        <v>3.2053340000000001</v>
      </c>
      <c r="F124">
        <v>3.3901970000000001</v>
      </c>
      <c r="G124">
        <v>3.3851019999999998</v>
      </c>
      <c r="H124">
        <v>3.380007</v>
      </c>
      <c r="I124">
        <v>3.4695079999999998</v>
      </c>
      <c r="J124">
        <v>3.321059</v>
      </c>
      <c r="K124">
        <v>3.4649760000000001</v>
      </c>
      <c r="L124">
        <v>3.657673</v>
      </c>
      <c r="M124" s="6">
        <v>3.2876620000000001</v>
      </c>
      <c r="N124">
        <v>3.5885359999999999</v>
      </c>
      <c r="O124">
        <v>0.379619388506519</v>
      </c>
      <c r="P124">
        <v>-8.6264336109161302E-2</v>
      </c>
    </row>
    <row r="125" spans="1:16" x14ac:dyDescent="0.25">
      <c r="A125" t="s">
        <v>382</v>
      </c>
      <c r="B125" t="s">
        <v>383</v>
      </c>
      <c r="C125" t="s">
        <v>384</v>
      </c>
      <c r="D125">
        <v>7</v>
      </c>
      <c r="E125">
        <v>1.6135619999999999</v>
      </c>
      <c r="F125">
        <v>1.108025</v>
      </c>
      <c r="G125">
        <v>1.4170499999999999</v>
      </c>
      <c r="H125">
        <v>1.239258</v>
      </c>
      <c r="I125">
        <v>1.581877</v>
      </c>
      <c r="J125">
        <v>1.107105</v>
      </c>
      <c r="K125">
        <v>1.6544220000000001</v>
      </c>
      <c r="L125">
        <v>1.1873469999999999</v>
      </c>
      <c r="M125" s="6">
        <v>1.722172</v>
      </c>
      <c r="N125">
        <v>1.195565</v>
      </c>
      <c r="O125">
        <v>1.57316437805676E-4</v>
      </c>
      <c r="P125">
        <v>0.399267625808716</v>
      </c>
    </row>
    <row r="126" spans="1:16" x14ac:dyDescent="0.25">
      <c r="A126" t="s">
        <v>385</v>
      </c>
      <c r="B126" t="s">
        <v>386</v>
      </c>
      <c r="C126" t="s">
        <v>387</v>
      </c>
      <c r="D126">
        <v>7</v>
      </c>
      <c r="E126">
        <v>1.979195</v>
      </c>
      <c r="F126">
        <v>2.3340489999999998</v>
      </c>
      <c r="G126">
        <v>2.052359</v>
      </c>
      <c r="H126">
        <v>2.337005</v>
      </c>
      <c r="I126">
        <v>1.9500729999999999</v>
      </c>
      <c r="J126">
        <v>2.6009509999999998</v>
      </c>
      <c r="K126">
        <v>2.380903</v>
      </c>
      <c r="L126">
        <v>2.3085520000000002</v>
      </c>
      <c r="M126" s="6">
        <v>2.3371390000000001</v>
      </c>
      <c r="N126">
        <v>2.2834020000000002</v>
      </c>
      <c r="O126">
        <v>3.6030812181106799E-2</v>
      </c>
      <c r="P126">
        <v>-0.28215935230255101</v>
      </c>
    </row>
    <row r="127" spans="1:16" x14ac:dyDescent="0.25">
      <c r="A127" t="s">
        <v>388</v>
      </c>
      <c r="B127" t="s">
        <v>389</v>
      </c>
      <c r="C127" t="s">
        <v>390</v>
      </c>
      <c r="D127">
        <v>9</v>
      </c>
      <c r="E127">
        <v>5.929538</v>
      </c>
      <c r="F127">
        <v>5.5949850000000003</v>
      </c>
      <c r="G127">
        <v>6.0076900000000002</v>
      </c>
      <c r="H127">
        <v>5.918901</v>
      </c>
      <c r="I127">
        <v>5.8913500000000001</v>
      </c>
      <c r="J127">
        <v>5.9687599999999996</v>
      </c>
      <c r="K127">
        <v>5.659662</v>
      </c>
      <c r="L127">
        <v>5.5639250000000002</v>
      </c>
      <c r="M127" s="6">
        <v>5.8654500000000001</v>
      </c>
      <c r="N127">
        <v>5.3680859999999999</v>
      </c>
      <c r="O127">
        <v>0.23242080115824801</v>
      </c>
      <c r="P127">
        <v>0.18912878036499101</v>
      </c>
    </row>
    <row r="128" spans="1:16" x14ac:dyDescent="0.25">
      <c r="A128" t="s">
        <v>391</v>
      </c>
      <c r="B128" t="s">
        <v>392</v>
      </c>
      <c r="C128" t="s">
        <v>393</v>
      </c>
      <c r="D128">
        <v>6</v>
      </c>
      <c r="E128">
        <v>2.922215</v>
      </c>
      <c r="F128">
        <v>2.598725</v>
      </c>
      <c r="G128">
        <v>2.6943579999999998</v>
      </c>
      <c r="H128">
        <v>2.6781229999999998</v>
      </c>
      <c r="I128">
        <v>2.7941400000000001</v>
      </c>
      <c r="J128">
        <v>2.727525</v>
      </c>
      <c r="K128">
        <v>2.7420270000000002</v>
      </c>
      <c r="L128">
        <v>2.4709460000000001</v>
      </c>
      <c r="M128" s="6">
        <v>2.568851</v>
      </c>
      <c r="N128">
        <v>2.5039169999999999</v>
      </c>
      <c r="O128">
        <v>2.9255596999984999E-2</v>
      </c>
      <c r="P128">
        <v>0.19233754873275799</v>
      </c>
    </row>
    <row r="129" spans="1:16" x14ac:dyDescent="0.25">
      <c r="A129" t="s">
        <v>394</v>
      </c>
      <c r="B129" t="s">
        <v>395</v>
      </c>
      <c r="C129" t="s">
        <v>396</v>
      </c>
      <c r="D129">
        <v>7</v>
      </c>
      <c r="E129">
        <v>2.7613560000000001</v>
      </c>
      <c r="F129">
        <v>2.6669109999999998</v>
      </c>
      <c r="G129">
        <v>2.973884</v>
      </c>
      <c r="H129">
        <v>2.5374159999999999</v>
      </c>
      <c r="I129">
        <v>2.239538</v>
      </c>
      <c r="J129">
        <v>2.5862349999999998</v>
      </c>
      <c r="K129">
        <v>2.310063</v>
      </c>
      <c r="L129">
        <v>2.500289</v>
      </c>
      <c r="M129" s="6">
        <v>2.4775749999999999</v>
      </c>
      <c r="N129">
        <v>2.1058699999999999</v>
      </c>
      <c r="O129">
        <v>0.64489758577533196</v>
      </c>
      <c r="P129">
        <v>9.1865587234496907E-2</v>
      </c>
    </row>
    <row r="130" spans="1:16" x14ac:dyDescent="0.25">
      <c r="A130" t="s">
        <v>397</v>
      </c>
      <c r="B130" t="s">
        <v>398</v>
      </c>
      <c r="C130" t="s">
        <v>399</v>
      </c>
      <c r="D130">
        <v>8</v>
      </c>
      <c r="E130">
        <v>0.97476309999999999</v>
      </c>
      <c r="F130">
        <v>1.300494</v>
      </c>
      <c r="G130">
        <v>0.99466969999999999</v>
      </c>
      <c r="H130">
        <v>1.0116050000000001</v>
      </c>
      <c r="I130">
        <v>1.2715320000000001</v>
      </c>
      <c r="J130">
        <v>1.1639269999999999</v>
      </c>
      <c r="K130">
        <v>1.222461</v>
      </c>
      <c r="L130">
        <v>1.1219920000000001</v>
      </c>
      <c r="M130" s="6">
        <v>1.0098849999999999</v>
      </c>
      <c r="N130">
        <v>1.123767</v>
      </c>
      <c r="O130">
        <v>0.74841363946138495</v>
      </c>
      <c r="P130">
        <v>-2.8500548005104199E-2</v>
      </c>
    </row>
    <row r="131" spans="1:16" x14ac:dyDescent="0.25">
      <c r="A131" t="s">
        <v>400</v>
      </c>
      <c r="B131" t="s">
        <v>401</v>
      </c>
      <c r="C131" t="s">
        <v>402</v>
      </c>
      <c r="D131">
        <v>8</v>
      </c>
      <c r="E131">
        <v>2.682566</v>
      </c>
      <c r="F131">
        <v>2.792424</v>
      </c>
      <c r="G131">
        <v>2.8957999999999999</v>
      </c>
      <c r="H131">
        <v>2.7678259999999999</v>
      </c>
      <c r="I131">
        <v>3.1803970000000001</v>
      </c>
      <c r="J131">
        <v>2.972178</v>
      </c>
      <c r="K131">
        <v>2.890889</v>
      </c>
      <c r="L131">
        <v>2.5669780000000002</v>
      </c>
      <c r="M131" s="6">
        <v>2.483352</v>
      </c>
      <c r="N131">
        <v>2.8835739999999999</v>
      </c>
      <c r="O131">
        <v>0.35982608415825101</v>
      </c>
      <c r="P131">
        <v>0.11581711769104</v>
      </c>
    </row>
    <row r="132" spans="1:16" x14ac:dyDescent="0.25">
      <c r="A132" t="s">
        <v>403</v>
      </c>
      <c r="B132" t="s">
        <v>404</v>
      </c>
      <c r="C132" t="s">
        <v>405</v>
      </c>
      <c r="D132">
        <v>10</v>
      </c>
      <c r="E132">
        <v>1.5216719999999999</v>
      </c>
      <c r="F132">
        <v>1.5989949999999999</v>
      </c>
      <c r="G132">
        <v>1.25196</v>
      </c>
      <c r="H132">
        <v>0.99995020000000001</v>
      </c>
      <c r="I132">
        <v>1.694097</v>
      </c>
      <c r="J132">
        <v>1.128603</v>
      </c>
      <c r="K132">
        <v>1.575636</v>
      </c>
      <c r="L132">
        <v>1.6168309999999999</v>
      </c>
      <c r="M132" s="6">
        <v>1.1596550000000001</v>
      </c>
      <c r="N132">
        <v>1.774</v>
      </c>
      <c r="O132">
        <v>0.66051587086487895</v>
      </c>
      <c r="P132">
        <v>8.7165313959121707E-2</v>
      </c>
    </row>
    <row r="133" spans="1:16" x14ac:dyDescent="0.25">
      <c r="A133" t="s">
        <v>406</v>
      </c>
      <c r="B133" t="s">
        <v>407</v>
      </c>
      <c r="C133" t="s">
        <v>408</v>
      </c>
      <c r="D133">
        <v>10</v>
      </c>
      <c r="E133">
        <v>0.84445329999999996</v>
      </c>
      <c r="F133">
        <v>0.67219209999999996</v>
      </c>
      <c r="G133">
        <v>0.54671150000000002</v>
      </c>
      <c r="H133">
        <v>0.9486888</v>
      </c>
      <c r="I133">
        <v>0.64869060000000001</v>
      </c>
      <c r="J133">
        <v>0.92982640000000005</v>
      </c>
      <c r="K133">
        <v>0.62306349999999999</v>
      </c>
      <c r="L133">
        <v>0.97693260000000004</v>
      </c>
      <c r="M133" s="6">
        <v>1.034756</v>
      </c>
      <c r="N133">
        <v>1.013126</v>
      </c>
      <c r="O133">
        <v>2.8913688559662198E-2</v>
      </c>
      <c r="P133">
        <v>-0.24242340922355701</v>
      </c>
    </row>
    <row r="134" spans="1:16" x14ac:dyDescent="0.25">
      <c r="A134" t="s">
        <v>409</v>
      </c>
      <c r="B134" t="s">
        <v>410</v>
      </c>
      <c r="C134" t="s">
        <v>411</v>
      </c>
      <c r="D134">
        <v>5</v>
      </c>
      <c r="E134">
        <v>2.8139430000000001</v>
      </c>
      <c r="F134">
        <v>3.3762569999999998</v>
      </c>
      <c r="G134">
        <v>3.2207750000000002</v>
      </c>
      <c r="H134">
        <v>3.3546320000000001</v>
      </c>
      <c r="I134">
        <v>3.2036060000000002</v>
      </c>
      <c r="J134">
        <v>3.4078300000000001</v>
      </c>
      <c r="K134">
        <v>3.380147</v>
      </c>
      <c r="L134">
        <v>3.3538019999999999</v>
      </c>
      <c r="M134" s="6">
        <v>3.1941009999999999</v>
      </c>
      <c r="N134">
        <v>3.2763369999999998</v>
      </c>
      <c r="O134">
        <v>0.109059036220311</v>
      </c>
      <c r="P134">
        <v>-0.19915400743484499</v>
      </c>
    </row>
    <row r="135" spans="1:16" x14ac:dyDescent="0.25">
      <c r="A135" t="s">
        <v>412</v>
      </c>
      <c r="B135" t="s">
        <v>413</v>
      </c>
      <c r="C135" t="s">
        <v>414</v>
      </c>
      <c r="D135">
        <v>5</v>
      </c>
      <c r="E135">
        <v>1.2961469999999999</v>
      </c>
      <c r="F135">
        <v>1.15263</v>
      </c>
      <c r="G135">
        <v>1.2550140000000001</v>
      </c>
      <c r="H135">
        <v>1.384965</v>
      </c>
      <c r="I135">
        <v>1.534127</v>
      </c>
      <c r="J135">
        <v>1.0878699999999999</v>
      </c>
      <c r="K135">
        <v>1.5918840000000001</v>
      </c>
      <c r="L135">
        <v>1.0619499999999999</v>
      </c>
      <c r="M135" s="6">
        <v>1.30433</v>
      </c>
      <c r="N135">
        <v>1.3979619999999999</v>
      </c>
      <c r="O135">
        <v>0.11072368136820999</v>
      </c>
      <c r="P135">
        <v>0.202217698097229</v>
      </c>
    </row>
    <row r="136" spans="1:16" x14ac:dyDescent="0.25">
      <c r="A136" t="s">
        <v>415</v>
      </c>
      <c r="B136" t="s">
        <v>416</v>
      </c>
      <c r="C136" t="s">
        <v>417</v>
      </c>
      <c r="D136">
        <v>13</v>
      </c>
      <c r="E136">
        <v>2.1336089999999999</v>
      </c>
      <c r="F136">
        <v>2.3369</v>
      </c>
      <c r="G136">
        <v>2.2210450000000002</v>
      </c>
      <c r="H136">
        <v>2.5751719999999998</v>
      </c>
      <c r="I136">
        <v>2.314327</v>
      </c>
      <c r="J136">
        <v>2.4941770000000001</v>
      </c>
      <c r="K136">
        <v>2.483285</v>
      </c>
      <c r="L136">
        <v>2.512883</v>
      </c>
      <c r="M136" s="6">
        <v>2.4900630000000001</v>
      </c>
      <c r="N136">
        <v>2.518373</v>
      </c>
      <c r="O136">
        <v>4.1116733944973199E-2</v>
      </c>
      <c r="P136">
        <v>-0.19943460226059001</v>
      </c>
    </row>
    <row r="137" spans="1:16" x14ac:dyDescent="0.25">
      <c r="A137" t="s">
        <v>418</v>
      </c>
      <c r="B137" t="s">
        <v>419</v>
      </c>
      <c r="C137" t="s">
        <v>420</v>
      </c>
      <c r="D137">
        <v>9</v>
      </c>
      <c r="E137">
        <v>0.82038540000000004</v>
      </c>
      <c r="F137">
        <v>0.88067189999999995</v>
      </c>
      <c r="G137">
        <v>1.0513570000000001</v>
      </c>
      <c r="H137">
        <v>0.75152960000000002</v>
      </c>
      <c r="I137">
        <v>1.223088</v>
      </c>
      <c r="J137">
        <v>0.88836059999999994</v>
      </c>
      <c r="K137">
        <v>0.94082500000000002</v>
      </c>
      <c r="L137">
        <v>0.6027399</v>
      </c>
      <c r="M137" s="6">
        <v>0.78994560000000003</v>
      </c>
      <c r="N137">
        <v>0.91881699999999999</v>
      </c>
      <c r="O137">
        <v>8.6323133946779901E-2</v>
      </c>
      <c r="P137">
        <v>0.20049008131027199</v>
      </c>
    </row>
    <row r="138" spans="1:16" x14ac:dyDescent="0.25">
      <c r="A138" t="s">
        <v>421</v>
      </c>
      <c r="B138" t="s">
        <v>422</v>
      </c>
      <c r="C138" t="s">
        <v>423</v>
      </c>
      <c r="D138">
        <v>8</v>
      </c>
      <c r="E138">
        <v>-0.23364399999999999</v>
      </c>
      <c r="F138">
        <v>-0.29620410000000003</v>
      </c>
      <c r="G138">
        <v>-0.96914049999999996</v>
      </c>
      <c r="H138">
        <v>-0.8842546</v>
      </c>
      <c r="I138">
        <v>-0.52654500000000004</v>
      </c>
      <c r="J138">
        <v>-0.1442812</v>
      </c>
      <c r="K138">
        <v>-0.3262563</v>
      </c>
      <c r="L138">
        <v>-0.39910269999999998</v>
      </c>
      <c r="M138" s="6">
        <v>-0.35439589999999999</v>
      </c>
      <c r="N138">
        <v>-0.59594800000000003</v>
      </c>
      <c r="O138">
        <v>0.81397361555941306</v>
      </c>
      <c r="P138">
        <v>-4.9938336759805697E-2</v>
      </c>
    </row>
    <row r="139" spans="1:16" x14ac:dyDescent="0.25">
      <c r="A139" t="s">
        <v>424</v>
      </c>
      <c r="B139" t="s">
        <v>425</v>
      </c>
      <c r="C139" t="s">
        <v>426</v>
      </c>
      <c r="D139">
        <v>10</v>
      </c>
      <c r="E139">
        <v>0.77056599999999997</v>
      </c>
      <c r="F139">
        <v>0.51070599999999999</v>
      </c>
      <c r="G139">
        <v>0.26096069999999999</v>
      </c>
      <c r="H139">
        <v>0.64683000000000002</v>
      </c>
      <c r="I139">
        <v>0.80779179999999995</v>
      </c>
      <c r="J139">
        <v>0.55541960000000001</v>
      </c>
      <c r="K139">
        <v>0.75647419999999999</v>
      </c>
      <c r="L139">
        <v>0.75806059999999997</v>
      </c>
      <c r="M139" s="6">
        <v>0.76212230000000003</v>
      </c>
      <c r="N139">
        <v>0.57933959999999995</v>
      </c>
      <c r="O139">
        <v>0.76301481914984104</v>
      </c>
      <c r="P139">
        <v>3.8877022266387902E-2</v>
      </c>
    </row>
    <row r="140" spans="1:16" x14ac:dyDescent="0.25">
      <c r="A140" t="s">
        <v>427</v>
      </c>
      <c r="B140" t="s">
        <v>428</v>
      </c>
      <c r="C140" t="s">
        <v>429</v>
      </c>
      <c r="D140">
        <v>6</v>
      </c>
      <c r="E140">
        <v>5.3960410000000003</v>
      </c>
      <c r="F140">
        <v>5.1850870000000002</v>
      </c>
      <c r="G140">
        <v>5.2067009999999998</v>
      </c>
      <c r="H140">
        <v>5.0383760000000004</v>
      </c>
      <c r="I140">
        <v>5.0201000000000002</v>
      </c>
      <c r="J140">
        <v>5.1347079999999998</v>
      </c>
      <c r="K140">
        <v>5.3592440000000003</v>
      </c>
      <c r="L140">
        <v>5.2588949999999999</v>
      </c>
      <c r="M140" s="6">
        <v>5.2302390000000001</v>
      </c>
      <c r="N140">
        <v>5.1346860000000003</v>
      </c>
      <c r="O140">
        <v>0.30283508842349899</v>
      </c>
      <c r="P140">
        <v>9.5171070098876598E-2</v>
      </c>
    </row>
    <row r="141" spans="1:16" x14ac:dyDescent="0.25">
      <c r="A141" t="s">
        <v>430</v>
      </c>
      <c r="B141" t="s">
        <v>431</v>
      </c>
      <c r="C141" t="s">
        <v>432</v>
      </c>
      <c r="D141">
        <v>10</v>
      </c>
      <c r="E141">
        <v>1.5356909999999999</v>
      </c>
      <c r="F141">
        <v>1.3560220000000001</v>
      </c>
      <c r="G141">
        <v>1.638255</v>
      </c>
      <c r="H141">
        <v>1.284713</v>
      </c>
      <c r="I141">
        <v>1.9121300000000001</v>
      </c>
      <c r="J141">
        <v>1.2718</v>
      </c>
      <c r="K141">
        <v>1.7682869999999999</v>
      </c>
      <c r="L141">
        <v>1.221401</v>
      </c>
      <c r="M141" s="6">
        <v>1.26901</v>
      </c>
      <c r="N141">
        <v>1.3339430000000001</v>
      </c>
      <c r="O141">
        <v>9.1550196081450303E-4</v>
      </c>
      <c r="P141">
        <v>0.42001513838768001</v>
      </c>
    </row>
    <row r="142" spans="1:16" x14ac:dyDescent="0.25">
      <c r="A142" t="s">
        <v>433</v>
      </c>
      <c r="B142" t="s">
        <v>434</v>
      </c>
      <c r="C142" t="s">
        <v>435</v>
      </c>
      <c r="D142">
        <v>3</v>
      </c>
      <c r="E142">
        <v>5.4380040000000003</v>
      </c>
      <c r="F142">
        <v>5.7622679999999997</v>
      </c>
      <c r="G142">
        <v>5.7274839999999996</v>
      </c>
      <c r="H142">
        <v>5.6811489999999996</v>
      </c>
      <c r="I142">
        <v>5.9296490000000004</v>
      </c>
      <c r="J142">
        <v>5.8018780000000003</v>
      </c>
      <c r="K142">
        <v>5.786219</v>
      </c>
      <c r="L142">
        <v>5.6045579999999999</v>
      </c>
      <c r="M142" s="6">
        <v>5.6017609999999998</v>
      </c>
      <c r="N142">
        <v>5.6803710000000001</v>
      </c>
      <c r="O142">
        <v>0.889038824646045</v>
      </c>
      <c r="P142">
        <v>1.4294385910034201E-2</v>
      </c>
    </row>
    <row r="143" spans="1:16" x14ac:dyDescent="0.25">
      <c r="A143" t="s">
        <v>436</v>
      </c>
      <c r="B143" t="s">
        <v>437</v>
      </c>
      <c r="C143" t="s">
        <v>438</v>
      </c>
      <c r="D143">
        <v>9</v>
      </c>
      <c r="E143">
        <v>0.69863649999999999</v>
      </c>
      <c r="F143">
        <v>1.430955</v>
      </c>
      <c r="G143">
        <v>0.90972030000000004</v>
      </c>
      <c r="H143">
        <v>1.8972819999999999</v>
      </c>
      <c r="I143">
        <v>7.527588E-3</v>
      </c>
      <c r="J143">
        <v>1.0459609999999999</v>
      </c>
      <c r="K143">
        <v>0.9460421</v>
      </c>
      <c r="L143">
        <v>1.4653769999999999</v>
      </c>
      <c r="M143" s="6">
        <v>2.0119590000000001</v>
      </c>
      <c r="N143">
        <v>1.109434</v>
      </c>
      <c r="O143">
        <v>2.2670841348498099E-2</v>
      </c>
      <c r="P143">
        <v>-0.749320081342012</v>
      </c>
    </row>
    <row r="144" spans="1:16" x14ac:dyDescent="0.25">
      <c r="A144" t="s">
        <v>439</v>
      </c>
      <c r="B144" t="s">
        <v>440</v>
      </c>
      <c r="C144" t="s">
        <v>441</v>
      </c>
      <c r="D144">
        <v>9</v>
      </c>
      <c r="E144">
        <v>1.698331</v>
      </c>
      <c r="F144">
        <v>2.032915</v>
      </c>
      <c r="G144">
        <v>1.5258529999999999</v>
      </c>
      <c r="H144">
        <v>1.703468</v>
      </c>
      <c r="I144">
        <v>1.966097</v>
      </c>
      <c r="J144">
        <v>2.0314899999999998</v>
      </c>
      <c r="K144">
        <v>1.85212</v>
      </c>
      <c r="L144">
        <v>1.894053</v>
      </c>
      <c r="M144" s="6">
        <v>1.5763160000000001</v>
      </c>
      <c r="N144">
        <v>2.1046710000000002</v>
      </c>
      <c r="O144">
        <v>0.14185772330996901</v>
      </c>
      <c r="P144">
        <v>-0.192719101905823</v>
      </c>
    </row>
    <row r="145" spans="1:16" x14ac:dyDescent="0.25">
      <c r="A145" t="s">
        <v>442</v>
      </c>
      <c r="B145" t="s">
        <v>443</v>
      </c>
      <c r="C145" t="s">
        <v>444</v>
      </c>
      <c r="D145">
        <v>7</v>
      </c>
      <c r="E145">
        <v>-0.91001639999999995</v>
      </c>
      <c r="F145">
        <v>-1.0865629999999999</v>
      </c>
      <c r="G145">
        <v>-1.748238</v>
      </c>
      <c r="H145">
        <v>-1.3965510000000001</v>
      </c>
      <c r="I145">
        <v>-1.4856130000000001</v>
      </c>
      <c r="J145">
        <v>-0.89906330000000001</v>
      </c>
      <c r="K145">
        <v>-0.93327300000000002</v>
      </c>
      <c r="L145">
        <v>-0.96136489999999997</v>
      </c>
      <c r="M145" s="6">
        <v>-1.57866</v>
      </c>
      <c r="N145">
        <v>-1.393429</v>
      </c>
      <c r="O145">
        <v>0.593866079794101</v>
      </c>
      <c r="P145">
        <v>-0.12189084291458099</v>
      </c>
    </row>
    <row r="146" spans="1:16" x14ac:dyDescent="0.25">
      <c r="A146" t="s">
        <v>445</v>
      </c>
      <c r="B146" t="s">
        <v>446</v>
      </c>
      <c r="C146" t="s">
        <v>447</v>
      </c>
      <c r="D146">
        <v>8</v>
      </c>
      <c r="E146">
        <v>2.3383980000000002</v>
      </c>
      <c r="F146">
        <v>2.776367</v>
      </c>
      <c r="G146">
        <v>2.806343</v>
      </c>
      <c r="H146">
        <v>2.8868</v>
      </c>
      <c r="I146">
        <v>3.2413430000000001</v>
      </c>
      <c r="J146">
        <v>2.6324830000000001</v>
      </c>
      <c r="K146">
        <v>2.9022619999999999</v>
      </c>
      <c r="L146">
        <v>2.5246179999999998</v>
      </c>
      <c r="M146" s="6">
        <v>2.4662860000000002</v>
      </c>
      <c r="N146">
        <v>2.9378220000000002</v>
      </c>
      <c r="O146">
        <v>0.715400057134153</v>
      </c>
      <c r="P146">
        <v>7.0468330383300706E-2</v>
      </c>
    </row>
    <row r="147" spans="1:16" x14ac:dyDescent="0.25">
      <c r="A147" t="s">
        <v>448</v>
      </c>
      <c r="B147" t="s">
        <v>449</v>
      </c>
      <c r="C147" t="s">
        <v>450</v>
      </c>
      <c r="D147">
        <v>10</v>
      </c>
      <c r="E147">
        <v>3.180663</v>
      </c>
      <c r="F147">
        <v>3.9072040000000001</v>
      </c>
      <c r="G147">
        <v>3.490888</v>
      </c>
      <c r="H147">
        <v>3.0504129999999998</v>
      </c>
      <c r="I147">
        <v>2.8183579999999999</v>
      </c>
      <c r="J147">
        <v>3.3026460000000002</v>
      </c>
      <c r="K147">
        <v>2.4636499999999999</v>
      </c>
      <c r="L147">
        <v>2.1926589999999999</v>
      </c>
      <c r="M147" s="6">
        <v>2.9433259999999999</v>
      </c>
      <c r="N147">
        <v>1.8979250000000001</v>
      </c>
      <c r="O147">
        <v>0.80460981325416103</v>
      </c>
      <c r="P147">
        <v>0.11822036504745501</v>
      </c>
    </row>
    <row r="148" spans="1:16" x14ac:dyDescent="0.25">
      <c r="A148" t="s">
        <v>451</v>
      </c>
      <c r="B148" t="s">
        <v>452</v>
      </c>
      <c r="C148" t="s">
        <v>453</v>
      </c>
      <c r="D148">
        <v>11</v>
      </c>
      <c r="E148">
        <v>-0.24931539999999999</v>
      </c>
      <c r="F148">
        <v>0.14159369999999999</v>
      </c>
      <c r="G148">
        <v>-9.4498269999999995E-2</v>
      </c>
      <c r="H148">
        <v>-0.28635959999999999</v>
      </c>
      <c r="I148">
        <v>-0.1623117</v>
      </c>
      <c r="J148">
        <v>8.777633E-2</v>
      </c>
      <c r="K148">
        <v>9.6004759999999995E-2</v>
      </c>
      <c r="L148">
        <v>-5.7546859999999998E-2</v>
      </c>
      <c r="M148" s="6">
        <v>-0.97288019999999997</v>
      </c>
      <c r="N148">
        <v>-0.219499</v>
      </c>
      <c r="O148">
        <v>0.76390806630804398</v>
      </c>
      <c r="P148">
        <v>-3.5723040252923999E-2</v>
      </c>
    </row>
    <row r="149" spans="1:16" x14ac:dyDescent="0.25">
      <c r="A149" t="s">
        <v>454</v>
      </c>
      <c r="B149" t="s">
        <v>455</v>
      </c>
      <c r="C149" t="s">
        <v>456</v>
      </c>
      <c r="D149">
        <v>5</v>
      </c>
      <c r="E149">
        <v>3.7404989999999998</v>
      </c>
      <c r="F149">
        <v>3.1913130000000001</v>
      </c>
      <c r="G149">
        <v>3.4490810000000001</v>
      </c>
      <c r="H149">
        <v>3.2052499999999999</v>
      </c>
      <c r="I149">
        <v>3.4402620000000002</v>
      </c>
      <c r="J149">
        <v>3.7088410000000001</v>
      </c>
      <c r="K149">
        <v>3.1425230000000002</v>
      </c>
      <c r="L149">
        <v>2.9282910000000002</v>
      </c>
      <c r="M149" s="6">
        <v>3.2663449999999998</v>
      </c>
      <c r="N149">
        <v>3.04034</v>
      </c>
      <c r="O149">
        <v>0.25852801632043498</v>
      </c>
      <c r="P149">
        <v>0.22828425168991101</v>
      </c>
    </row>
    <row r="150" spans="1:16" x14ac:dyDescent="0.25">
      <c r="A150" t="s">
        <v>457</v>
      </c>
      <c r="B150" t="s">
        <v>458</v>
      </c>
      <c r="C150" t="s">
        <v>459</v>
      </c>
      <c r="D150">
        <v>1</v>
      </c>
      <c r="E150">
        <v>-0.20667849999999999</v>
      </c>
      <c r="F150">
        <v>-0.32862710000000001</v>
      </c>
      <c r="G150">
        <v>-0.47986600000000001</v>
      </c>
      <c r="H150">
        <v>-0.97700419999999999</v>
      </c>
      <c r="I150">
        <v>-0.68041249999999998</v>
      </c>
      <c r="J150">
        <v>-0.4389344</v>
      </c>
      <c r="K150">
        <v>-0.17842040000000001</v>
      </c>
      <c r="L150">
        <v>-0.87401910000000005</v>
      </c>
      <c r="M150" s="6">
        <v>-0.65875799999999995</v>
      </c>
      <c r="N150">
        <v>-0.2493078</v>
      </c>
      <c r="O150">
        <v>0.37478924778271799</v>
      </c>
      <c r="P150">
        <v>0.18723418638110201</v>
      </c>
    </row>
    <row r="151" spans="1:16" x14ac:dyDescent="0.25">
      <c r="A151" t="s">
        <v>460</v>
      </c>
      <c r="B151" t="s">
        <v>461</v>
      </c>
      <c r="C151" t="s">
        <v>462</v>
      </c>
      <c r="D151">
        <v>5</v>
      </c>
      <c r="E151">
        <v>3.7237939999999998</v>
      </c>
      <c r="F151">
        <v>2.9492470000000002</v>
      </c>
      <c r="G151">
        <v>2.9749189999999999</v>
      </c>
      <c r="H151">
        <v>2.755649</v>
      </c>
      <c r="I151">
        <v>2.1895639999999998</v>
      </c>
      <c r="J151">
        <v>2.912598</v>
      </c>
      <c r="K151">
        <v>2.6614749999999998</v>
      </c>
      <c r="L151">
        <v>2.939565</v>
      </c>
      <c r="M151" s="6">
        <v>2.87887</v>
      </c>
      <c r="N151">
        <v>2.607704</v>
      </c>
      <c r="O151">
        <v>0.85763432480050505</v>
      </c>
      <c r="P151">
        <v>5.4485309123992701E-2</v>
      </c>
    </row>
    <row r="152" spans="1:16" x14ac:dyDescent="0.25">
      <c r="A152" t="s">
        <v>463</v>
      </c>
      <c r="B152" t="s">
        <v>464</v>
      </c>
      <c r="C152" t="s">
        <v>465</v>
      </c>
      <c r="D152">
        <v>7</v>
      </c>
      <c r="E152">
        <v>2.2999559999999999</v>
      </c>
      <c r="F152">
        <v>2.6459709999999999</v>
      </c>
      <c r="G152">
        <v>2.2272630000000002</v>
      </c>
      <c r="H152">
        <v>2.4804339999999998</v>
      </c>
      <c r="I152">
        <v>2.8395109999999999</v>
      </c>
      <c r="J152">
        <v>2.4035829999999998</v>
      </c>
      <c r="K152">
        <v>2.31887</v>
      </c>
      <c r="L152">
        <v>2.5888260000000001</v>
      </c>
      <c r="M152" s="6">
        <v>2.4595760000000002</v>
      </c>
      <c r="N152">
        <v>2.5146600000000001</v>
      </c>
      <c r="O152">
        <v>0.45305518443949799</v>
      </c>
      <c r="P152">
        <v>-0.10529465675353999</v>
      </c>
    </row>
    <row r="153" spans="1:16" x14ac:dyDescent="0.25">
      <c r="A153" t="s">
        <v>466</v>
      </c>
      <c r="B153" t="s">
        <v>467</v>
      </c>
      <c r="C153" t="s">
        <v>468</v>
      </c>
      <c r="D153">
        <v>5</v>
      </c>
      <c r="E153">
        <v>1.133327</v>
      </c>
      <c r="F153">
        <v>1.422477</v>
      </c>
      <c r="G153">
        <v>1.359777</v>
      </c>
      <c r="H153">
        <v>1.8216749999999999</v>
      </c>
      <c r="I153">
        <v>1.4428099999999999</v>
      </c>
      <c r="J153">
        <v>1.497447</v>
      </c>
      <c r="K153">
        <v>1.67119</v>
      </c>
      <c r="L153">
        <v>1.512332</v>
      </c>
      <c r="M153" s="6">
        <v>1.8935029999999999</v>
      </c>
      <c r="N153">
        <v>1.4546559999999999</v>
      </c>
      <c r="O153">
        <v>0.30712013823026002</v>
      </c>
      <c r="P153">
        <v>-0.13994160294532801</v>
      </c>
    </row>
    <row r="154" spans="1:16" x14ac:dyDescent="0.25">
      <c r="A154" t="s">
        <v>469</v>
      </c>
      <c r="B154" t="s">
        <v>470</v>
      </c>
      <c r="C154" t="s">
        <v>471</v>
      </c>
      <c r="D154">
        <v>9</v>
      </c>
      <c r="E154">
        <v>1.5803320000000001</v>
      </c>
      <c r="F154">
        <v>1.7555050000000001</v>
      </c>
      <c r="G154">
        <v>1.7486170000000001</v>
      </c>
      <c r="H154">
        <v>1.7569159999999999</v>
      </c>
      <c r="I154">
        <v>1.971959</v>
      </c>
      <c r="J154">
        <v>1.6462490000000001</v>
      </c>
      <c r="K154">
        <v>1.6898470000000001</v>
      </c>
      <c r="L154">
        <v>1.9757960000000001</v>
      </c>
      <c r="M154" s="6">
        <v>1.395769</v>
      </c>
      <c r="N154">
        <v>1.8816820000000001</v>
      </c>
      <c r="O154">
        <v>0.58520195771690098</v>
      </c>
      <c r="P154">
        <v>-5.5540597438812303E-2</v>
      </c>
    </row>
    <row r="155" spans="1:16" x14ac:dyDescent="0.25">
      <c r="A155" t="s">
        <v>472</v>
      </c>
      <c r="B155" t="s">
        <v>473</v>
      </c>
      <c r="C155" t="s">
        <v>474</v>
      </c>
      <c r="D155">
        <v>8</v>
      </c>
      <c r="E155">
        <v>2.6514479999999998</v>
      </c>
      <c r="F155">
        <v>2.7318760000000002</v>
      </c>
      <c r="G155">
        <v>2.4935049999999999</v>
      </c>
      <c r="H155">
        <v>2.7143160000000002</v>
      </c>
      <c r="I155">
        <v>2.9333290000000001</v>
      </c>
      <c r="J155">
        <v>2.5903670000000001</v>
      </c>
      <c r="K155">
        <v>2.5556960000000002</v>
      </c>
      <c r="L155">
        <v>2.6820240000000002</v>
      </c>
      <c r="M155" s="6">
        <v>2.6247449999999999</v>
      </c>
      <c r="N155">
        <v>2.6604559999999999</v>
      </c>
      <c r="O155">
        <v>0.85266692257271104</v>
      </c>
      <c r="P155">
        <v>-1.7313468456268102E-2</v>
      </c>
    </row>
    <row r="156" spans="1:16" x14ac:dyDescent="0.25">
      <c r="A156" t="s">
        <v>475</v>
      </c>
      <c r="B156" t="s">
        <v>476</v>
      </c>
      <c r="C156" t="s">
        <v>477</v>
      </c>
      <c r="D156">
        <v>8</v>
      </c>
      <c r="E156">
        <v>1.7822249999999999</v>
      </c>
      <c r="F156">
        <v>1.956707</v>
      </c>
      <c r="G156">
        <v>2.0165259999999998</v>
      </c>
      <c r="H156">
        <v>1.6966220000000001</v>
      </c>
      <c r="I156">
        <v>2.3357610000000002</v>
      </c>
      <c r="J156">
        <v>1.6194280000000001</v>
      </c>
      <c r="K156">
        <v>1.818417</v>
      </c>
      <c r="L156">
        <v>1.8164849999999999</v>
      </c>
      <c r="M156" s="6">
        <v>1.6613420000000001</v>
      </c>
      <c r="N156">
        <v>1.8980410000000001</v>
      </c>
      <c r="O156">
        <v>0.19126692094931799</v>
      </c>
      <c r="P156">
        <v>0.190775841474533</v>
      </c>
    </row>
    <row r="157" spans="1:16" x14ac:dyDescent="0.25">
      <c r="A157" t="s">
        <v>478</v>
      </c>
      <c r="B157" t="s">
        <v>479</v>
      </c>
      <c r="C157" t="s">
        <v>480</v>
      </c>
      <c r="D157">
        <v>9</v>
      </c>
      <c r="E157">
        <v>1.653751</v>
      </c>
      <c r="F157">
        <v>1.713697</v>
      </c>
      <c r="G157">
        <v>1.7552760000000001</v>
      </c>
      <c r="H157">
        <v>1.885224</v>
      </c>
      <c r="I157">
        <v>2.0176409999999998</v>
      </c>
      <c r="J157">
        <v>1.9559340000000001</v>
      </c>
      <c r="K157">
        <v>1.9735640000000001</v>
      </c>
      <c r="L157">
        <v>1.6652670000000001</v>
      </c>
      <c r="M157" s="6">
        <v>1.4946459999999999</v>
      </c>
      <c r="N157">
        <v>1.760311</v>
      </c>
      <c r="O157">
        <v>0.59911586056983401</v>
      </c>
      <c r="P157">
        <v>5.3971374034881503E-2</v>
      </c>
    </row>
    <row r="158" spans="1:16" x14ac:dyDescent="0.25">
      <c r="A158" t="s">
        <v>481</v>
      </c>
      <c r="B158" t="s">
        <v>482</v>
      </c>
      <c r="C158" t="s">
        <v>483</v>
      </c>
      <c r="D158">
        <v>8</v>
      </c>
      <c r="E158">
        <v>1.472011</v>
      </c>
      <c r="F158">
        <v>1.713838</v>
      </c>
      <c r="G158">
        <v>1.4855499999999999</v>
      </c>
      <c r="H158">
        <v>1.8214619999999999</v>
      </c>
      <c r="I158">
        <v>1.484553</v>
      </c>
      <c r="J158">
        <v>1.914013</v>
      </c>
      <c r="K158">
        <v>1.354128</v>
      </c>
      <c r="L158">
        <v>1.9502790000000001</v>
      </c>
      <c r="M158" s="6">
        <v>1.6469959999999999</v>
      </c>
      <c r="N158">
        <v>1.551939</v>
      </c>
      <c r="O158">
        <v>5.6000858172236103E-3</v>
      </c>
      <c r="P158">
        <v>-0.34124583601951602</v>
      </c>
    </row>
    <row r="159" spans="1:16" x14ac:dyDescent="0.25">
      <c r="A159" t="s">
        <v>484</v>
      </c>
      <c r="B159" t="s">
        <v>485</v>
      </c>
      <c r="C159" t="s">
        <v>486</v>
      </c>
      <c r="D159">
        <v>9</v>
      </c>
      <c r="E159">
        <v>1.942529</v>
      </c>
      <c r="F159">
        <v>1.69085</v>
      </c>
      <c r="G159">
        <v>1.9047449999999999</v>
      </c>
      <c r="H159">
        <v>1.6469670000000001</v>
      </c>
      <c r="I159">
        <v>1.485125</v>
      </c>
      <c r="J159">
        <v>1.7669630000000001</v>
      </c>
      <c r="K159">
        <v>1.7163330000000001</v>
      </c>
      <c r="L159">
        <v>1.6170450000000001</v>
      </c>
      <c r="M159" s="6">
        <v>2.174105</v>
      </c>
      <c r="N159">
        <v>1.79721</v>
      </c>
      <c r="O159">
        <v>0.57745417041940905</v>
      </c>
      <c r="P159">
        <v>5.8375984430313103E-2</v>
      </c>
    </row>
    <row r="160" spans="1:16" x14ac:dyDescent="0.25">
      <c r="A160" t="s">
        <v>487</v>
      </c>
      <c r="B160" t="s">
        <v>488</v>
      </c>
      <c r="C160" t="s">
        <v>489</v>
      </c>
      <c r="D160">
        <v>9</v>
      </c>
      <c r="E160">
        <v>4.9968370000000002</v>
      </c>
      <c r="F160">
        <v>4.9066780000000003</v>
      </c>
      <c r="G160">
        <v>4.6731309999999997</v>
      </c>
      <c r="H160">
        <v>4.976477</v>
      </c>
      <c r="I160">
        <v>4.9716490000000002</v>
      </c>
      <c r="J160">
        <v>4.8295680000000001</v>
      </c>
      <c r="K160">
        <v>4.8950300000000002</v>
      </c>
      <c r="L160">
        <v>5.1289809999999996</v>
      </c>
      <c r="M160" s="6">
        <v>5.0867680000000002</v>
      </c>
      <c r="N160">
        <v>4.8237240000000003</v>
      </c>
      <c r="O160">
        <v>0.607244357074328</v>
      </c>
      <c r="P160">
        <v>-4.8924016952514499E-2</v>
      </c>
    </row>
    <row r="161" spans="1:16" x14ac:dyDescent="0.25">
      <c r="A161" t="s">
        <v>490</v>
      </c>
      <c r="B161" t="s">
        <v>491</v>
      </c>
      <c r="C161" t="s">
        <v>492</v>
      </c>
      <c r="D161">
        <v>7</v>
      </c>
      <c r="E161">
        <v>1.9780690000000001</v>
      </c>
      <c r="F161">
        <v>1.9576800000000001</v>
      </c>
      <c r="G161">
        <v>1.8666579999999999</v>
      </c>
      <c r="H161">
        <v>1.921943</v>
      </c>
      <c r="I161">
        <v>1.819585</v>
      </c>
      <c r="J161">
        <v>2.161505</v>
      </c>
      <c r="K161">
        <v>1.8491949999999999</v>
      </c>
      <c r="L161">
        <v>2.0354679999999998</v>
      </c>
      <c r="M161" s="6">
        <v>1.6073440000000001</v>
      </c>
      <c r="N161">
        <v>2.1598709999999999</v>
      </c>
      <c r="O161">
        <v>3.3727658389914199E-2</v>
      </c>
      <c r="P161">
        <v>-0.168916928768158</v>
      </c>
    </row>
    <row r="162" spans="1:16" x14ac:dyDescent="0.25">
      <c r="A162" t="s">
        <v>493</v>
      </c>
      <c r="B162" t="s">
        <v>494</v>
      </c>
      <c r="C162" t="s">
        <v>495</v>
      </c>
      <c r="D162">
        <v>9</v>
      </c>
      <c r="E162">
        <v>1.3089569999999999</v>
      </c>
      <c r="F162">
        <v>1.701031</v>
      </c>
      <c r="G162">
        <v>1.4286760000000001</v>
      </c>
      <c r="H162">
        <v>1.430774</v>
      </c>
      <c r="I162">
        <v>1.767908</v>
      </c>
      <c r="J162">
        <v>1.414628</v>
      </c>
      <c r="K162">
        <v>1.7501260000000001</v>
      </c>
      <c r="L162">
        <v>1.502397</v>
      </c>
      <c r="M162" s="6">
        <v>1.745377</v>
      </c>
      <c r="N162">
        <v>1.773871</v>
      </c>
      <c r="O162">
        <v>0.99632822072524996</v>
      </c>
      <c r="P162">
        <v>-6.2388777732858003E-4</v>
      </c>
    </row>
    <row r="163" spans="1:16" x14ac:dyDescent="0.25">
      <c r="A163" t="s">
        <v>496</v>
      </c>
      <c r="B163" t="s">
        <v>497</v>
      </c>
      <c r="C163" t="s">
        <v>498</v>
      </c>
      <c r="D163">
        <v>7</v>
      </c>
      <c r="E163">
        <v>1.5520989999999999</v>
      </c>
      <c r="F163">
        <v>1.1324909999999999</v>
      </c>
      <c r="G163">
        <v>1.0730409999999999</v>
      </c>
      <c r="H163">
        <v>1.1065389999999999</v>
      </c>
      <c r="I163">
        <v>1.2181679999999999</v>
      </c>
      <c r="J163">
        <v>1.129178</v>
      </c>
      <c r="K163">
        <v>1.4423379999999999</v>
      </c>
      <c r="L163">
        <v>1.3032459999999999</v>
      </c>
      <c r="M163" s="6">
        <v>1.1584110000000001</v>
      </c>
      <c r="N163">
        <v>1.23234</v>
      </c>
      <c r="O163">
        <v>0.21842060972410501</v>
      </c>
      <c r="P163">
        <v>0.140652590990066</v>
      </c>
    </row>
    <row r="164" spans="1:16" x14ac:dyDescent="0.25">
      <c r="A164" t="s">
        <v>499</v>
      </c>
      <c r="B164" t="s">
        <v>500</v>
      </c>
      <c r="C164" t="s">
        <v>501</v>
      </c>
      <c r="D164">
        <v>1</v>
      </c>
      <c r="E164">
        <v>0.11132209999999999</v>
      </c>
      <c r="F164">
        <v>-0.43821840000000001</v>
      </c>
      <c r="G164">
        <v>0.2100378</v>
      </c>
      <c r="H164">
        <v>-0.57959000000000005</v>
      </c>
      <c r="I164">
        <v>0.44041590000000003</v>
      </c>
      <c r="J164">
        <v>-0.60088940000000002</v>
      </c>
      <c r="K164">
        <v>0.53493599999999997</v>
      </c>
      <c r="L164">
        <v>-1.1609389999999999</v>
      </c>
      <c r="M164" s="6">
        <v>-0.25468210000000002</v>
      </c>
      <c r="N164">
        <v>-0.86275959999999996</v>
      </c>
      <c r="O164">
        <v>4.32204005720727E-4</v>
      </c>
      <c r="P164">
        <v>1.0526573125273</v>
      </c>
    </row>
    <row r="165" spans="1:16" x14ac:dyDescent="0.25">
      <c r="A165" t="s">
        <v>502</v>
      </c>
      <c r="B165" t="s">
        <v>503</v>
      </c>
      <c r="C165" t="s">
        <v>504</v>
      </c>
      <c r="D165">
        <v>5</v>
      </c>
      <c r="E165">
        <v>2.9120460000000001</v>
      </c>
      <c r="F165">
        <v>3.0069819999999998</v>
      </c>
      <c r="G165">
        <v>2.7693639999999999</v>
      </c>
      <c r="H165">
        <v>2.99742</v>
      </c>
      <c r="I165">
        <v>3.03199</v>
      </c>
      <c r="J165">
        <v>3.116447</v>
      </c>
      <c r="K165">
        <v>2.9459360000000001</v>
      </c>
      <c r="L165">
        <v>3.181508</v>
      </c>
      <c r="M165" s="6">
        <v>2.786016</v>
      </c>
      <c r="N165">
        <v>3.0677400000000001</v>
      </c>
      <c r="O165">
        <v>3.6935481796025502E-2</v>
      </c>
      <c r="P165">
        <v>-0.15918527841568</v>
      </c>
    </row>
    <row r="166" spans="1:16" x14ac:dyDescent="0.25">
      <c r="A166" t="s">
        <v>505</v>
      </c>
      <c r="B166" t="s">
        <v>506</v>
      </c>
      <c r="C166" t="s">
        <v>507</v>
      </c>
      <c r="D166">
        <v>7</v>
      </c>
      <c r="E166">
        <v>3.0105369999999998</v>
      </c>
      <c r="F166">
        <v>2.1893210000000001</v>
      </c>
      <c r="G166">
        <v>2.3802300000000001</v>
      </c>
      <c r="H166">
        <v>1.725438</v>
      </c>
      <c r="I166">
        <v>1.2768809999999999</v>
      </c>
      <c r="J166">
        <v>1.912439</v>
      </c>
      <c r="K166">
        <v>1.501806</v>
      </c>
      <c r="L166">
        <v>1.8934580000000001</v>
      </c>
      <c r="M166" s="6">
        <v>1.9233009999999999</v>
      </c>
      <c r="N166">
        <v>1.385222</v>
      </c>
      <c r="O166">
        <v>0.58137218833330195</v>
      </c>
      <c r="P166">
        <v>0.22118793725967401</v>
      </c>
    </row>
    <row r="167" spans="1:16" x14ac:dyDescent="0.25">
      <c r="A167" t="s">
        <v>508</v>
      </c>
      <c r="B167" t="s">
        <v>509</v>
      </c>
      <c r="C167" t="s">
        <v>510</v>
      </c>
      <c r="D167">
        <v>2</v>
      </c>
      <c r="E167">
        <v>0.37265009999999998</v>
      </c>
      <c r="F167">
        <v>-0.65272180000000002</v>
      </c>
      <c r="G167">
        <v>-0.2630229</v>
      </c>
      <c r="H167">
        <v>-1.3443099999999999</v>
      </c>
      <c r="I167">
        <v>-2.73807</v>
      </c>
      <c r="J167">
        <v>-0.81535199999999997</v>
      </c>
      <c r="K167">
        <v>-1.579699</v>
      </c>
      <c r="L167">
        <v>-1.9422060000000001</v>
      </c>
      <c r="M167" s="6">
        <v>-1.105364</v>
      </c>
      <c r="N167">
        <v>-2.3312360000000001</v>
      </c>
      <c r="O167">
        <v>0.62278711953367805</v>
      </c>
      <c r="P167">
        <v>0.36512982100248298</v>
      </c>
    </row>
    <row r="168" spans="1:16" x14ac:dyDescent="0.25">
      <c r="A168" t="s">
        <v>511</v>
      </c>
      <c r="B168" t="s">
        <v>512</v>
      </c>
      <c r="C168" t="s">
        <v>513</v>
      </c>
      <c r="D168">
        <v>5</v>
      </c>
      <c r="E168">
        <v>-0.1418992</v>
      </c>
      <c r="F168">
        <v>0.13300799999999999</v>
      </c>
      <c r="G168">
        <v>-0.29274529999999999</v>
      </c>
      <c r="H168">
        <v>-0.21974560000000001</v>
      </c>
      <c r="I168">
        <v>-0.40435860000000001</v>
      </c>
      <c r="J168">
        <v>-0.29067690000000002</v>
      </c>
      <c r="K168">
        <v>-0.39322010000000002</v>
      </c>
      <c r="L168">
        <v>0.22425870000000001</v>
      </c>
      <c r="M168" s="6">
        <v>-8.3279779999999998E-2</v>
      </c>
      <c r="N168">
        <v>-4.7777300000000002E-4</v>
      </c>
      <c r="O168">
        <v>6.0899821750225298E-2</v>
      </c>
      <c r="P168">
        <v>-0.27732905282755399</v>
      </c>
    </row>
    <row r="169" spans="1:16" x14ac:dyDescent="0.25">
      <c r="A169" t="s">
        <v>514</v>
      </c>
      <c r="B169" t="s">
        <v>515</v>
      </c>
      <c r="C169" t="s">
        <v>516</v>
      </c>
      <c r="D169">
        <v>8</v>
      </c>
      <c r="E169">
        <v>3.2892100000000002</v>
      </c>
      <c r="F169">
        <v>3.3212730000000001</v>
      </c>
      <c r="G169">
        <v>3.2832569999999999</v>
      </c>
      <c r="H169">
        <v>3.191551</v>
      </c>
      <c r="I169">
        <v>3.4326240000000001</v>
      </c>
      <c r="J169">
        <v>3.4059089999999999</v>
      </c>
      <c r="K169">
        <v>3.3302710000000002</v>
      </c>
      <c r="L169">
        <v>3.1002130000000001</v>
      </c>
      <c r="M169" s="6">
        <v>3.3699840000000001</v>
      </c>
      <c r="N169">
        <v>3.124498</v>
      </c>
      <c r="O169">
        <v>0.19327773988934899</v>
      </c>
      <c r="P169">
        <v>0.10515156984329201</v>
      </c>
    </row>
    <row r="170" spans="1:16" x14ac:dyDescent="0.25">
      <c r="A170" t="s">
        <v>517</v>
      </c>
      <c r="B170" t="s">
        <v>518</v>
      </c>
      <c r="C170" t="s">
        <v>519</v>
      </c>
      <c r="D170">
        <v>2</v>
      </c>
      <c r="E170">
        <v>-0.65018949999999998</v>
      </c>
      <c r="F170">
        <v>-0.1406443</v>
      </c>
      <c r="G170">
        <v>1.7885950000000001E-2</v>
      </c>
      <c r="H170">
        <v>-1.210723</v>
      </c>
      <c r="I170">
        <v>-2.3139880000000002</v>
      </c>
      <c r="J170">
        <v>-0.94991020000000004</v>
      </c>
      <c r="K170">
        <v>-1.8546499999999999</v>
      </c>
      <c r="L170">
        <v>-2.3195749999999999</v>
      </c>
      <c r="M170" s="6">
        <v>-0.28777049999999998</v>
      </c>
      <c r="N170">
        <v>-2.6344799999999999</v>
      </c>
      <c r="O170">
        <v>0.73089033836518202</v>
      </c>
      <c r="P170">
        <v>0.25083093745634</v>
      </c>
    </row>
    <row r="171" spans="1:16" x14ac:dyDescent="0.25">
      <c r="A171" t="s">
        <v>520</v>
      </c>
      <c r="B171" t="s">
        <v>521</v>
      </c>
      <c r="C171" t="s">
        <v>522</v>
      </c>
      <c r="D171">
        <v>7</v>
      </c>
      <c r="E171">
        <v>4.1773189999999998</v>
      </c>
      <c r="F171">
        <v>4.4458710000000004</v>
      </c>
      <c r="G171">
        <v>4.3626110000000002</v>
      </c>
      <c r="H171">
        <v>4.435873</v>
      </c>
      <c r="I171">
        <v>4.4142210000000004</v>
      </c>
      <c r="J171">
        <v>4.528562</v>
      </c>
      <c r="K171">
        <v>4.4570879999999997</v>
      </c>
      <c r="L171">
        <v>4.2847609999999996</v>
      </c>
      <c r="M171" s="6">
        <v>4.3292789999999997</v>
      </c>
      <c r="N171">
        <v>4.2553850000000004</v>
      </c>
      <c r="O171">
        <v>0.65472841478996502</v>
      </c>
      <c r="P171">
        <v>-3.7280797958374003E-2</v>
      </c>
    </row>
    <row r="172" spans="1:16" x14ac:dyDescent="0.25">
      <c r="A172" t="s">
        <v>523</v>
      </c>
      <c r="B172" t="s">
        <v>524</v>
      </c>
      <c r="C172" t="s">
        <v>525</v>
      </c>
      <c r="D172">
        <v>9</v>
      </c>
      <c r="E172">
        <v>1.1518980000000001</v>
      </c>
      <c r="F172">
        <v>1.4962610000000001</v>
      </c>
      <c r="G172">
        <v>1.191819</v>
      </c>
      <c r="H172">
        <v>1.144034</v>
      </c>
      <c r="I172">
        <v>1.76281</v>
      </c>
      <c r="J172">
        <v>1.041377</v>
      </c>
      <c r="K172">
        <v>1.4814149999999999</v>
      </c>
      <c r="L172">
        <v>1.1586669999999999</v>
      </c>
      <c r="M172" s="6">
        <v>1.188666</v>
      </c>
      <c r="N172">
        <v>1.5873109999999999</v>
      </c>
      <c r="O172">
        <v>0.54360388750167699</v>
      </c>
      <c r="P172">
        <v>0.11145538687706</v>
      </c>
    </row>
    <row r="173" spans="1:16" x14ac:dyDescent="0.25">
      <c r="A173" t="s">
        <v>526</v>
      </c>
      <c r="B173" t="s">
        <v>527</v>
      </c>
      <c r="C173" t="s">
        <v>528</v>
      </c>
      <c r="D173">
        <v>9</v>
      </c>
      <c r="E173">
        <v>1.1401140000000001</v>
      </c>
      <c r="F173">
        <v>1.106563</v>
      </c>
      <c r="G173">
        <v>0.79401299999999997</v>
      </c>
      <c r="H173">
        <v>0.91343399999999997</v>
      </c>
      <c r="I173">
        <v>1.1228469999999999</v>
      </c>
      <c r="J173">
        <v>1.0860920000000001</v>
      </c>
      <c r="K173">
        <v>1.274799</v>
      </c>
      <c r="L173">
        <v>1.1936519999999999</v>
      </c>
      <c r="M173" s="6">
        <v>0.98400980000000005</v>
      </c>
      <c r="N173">
        <v>1.1413150000000001</v>
      </c>
      <c r="O173">
        <v>0.96121399716704403</v>
      </c>
      <c r="P173">
        <v>-5.2681148052216003E-3</v>
      </c>
    </row>
    <row r="174" spans="1:16" x14ac:dyDescent="0.25">
      <c r="A174" t="s">
        <v>529</v>
      </c>
      <c r="B174" t="s">
        <v>530</v>
      </c>
      <c r="C174" t="s">
        <v>531</v>
      </c>
      <c r="D174">
        <v>8</v>
      </c>
      <c r="E174">
        <v>2.1137090000000001</v>
      </c>
      <c r="F174">
        <v>1.8720829999999999</v>
      </c>
      <c r="G174">
        <v>1.7509209999999999</v>
      </c>
      <c r="H174">
        <v>1.834287</v>
      </c>
      <c r="I174">
        <v>1.5661940000000001</v>
      </c>
      <c r="J174">
        <v>1.7707029999999999</v>
      </c>
      <c r="K174">
        <v>1.6729149999999999</v>
      </c>
      <c r="L174">
        <v>1.56338</v>
      </c>
      <c r="M174" s="6">
        <v>1.8910549999999999</v>
      </c>
      <c r="N174">
        <v>1.402944</v>
      </c>
      <c r="O174">
        <v>0.56698554805036505</v>
      </c>
      <c r="P174">
        <v>8.7255096435547005E-2</v>
      </c>
    </row>
    <row r="175" spans="1:16" x14ac:dyDescent="0.25">
      <c r="A175" t="s">
        <v>532</v>
      </c>
      <c r="B175" t="s">
        <v>533</v>
      </c>
      <c r="C175" t="s">
        <v>534</v>
      </c>
      <c r="D175">
        <v>7</v>
      </c>
      <c r="E175">
        <v>2.6382059999999998</v>
      </c>
      <c r="F175">
        <v>2.3558129999999999</v>
      </c>
      <c r="G175">
        <v>2.5271620000000001</v>
      </c>
      <c r="H175">
        <v>2.3201269999999998</v>
      </c>
      <c r="I175">
        <v>2.9400529999999998</v>
      </c>
      <c r="J175">
        <v>2.2254930000000002</v>
      </c>
      <c r="K175">
        <v>2.589588</v>
      </c>
      <c r="L175">
        <v>2.1628090000000002</v>
      </c>
      <c r="M175" s="6">
        <v>2.4305560000000002</v>
      </c>
      <c r="N175">
        <v>2.4561289999999998</v>
      </c>
      <c r="O175">
        <v>7.3754223638141901E-3</v>
      </c>
      <c r="P175">
        <v>0.36967778205871599</v>
      </c>
    </row>
    <row r="176" spans="1:16" x14ac:dyDescent="0.25">
      <c r="A176" t="s">
        <v>535</v>
      </c>
      <c r="B176" t="s">
        <v>536</v>
      </c>
      <c r="C176" t="s">
        <v>537</v>
      </c>
      <c r="D176">
        <v>1</v>
      </c>
      <c r="E176">
        <v>1.588015</v>
      </c>
      <c r="F176">
        <v>1.7350449999999999</v>
      </c>
      <c r="G176">
        <v>1.860679</v>
      </c>
      <c r="H176">
        <v>1.8002819999999999</v>
      </c>
      <c r="I176">
        <v>2.1781630000000001</v>
      </c>
      <c r="J176">
        <v>1.8306659999999999</v>
      </c>
      <c r="K176">
        <v>2.0429210000000002</v>
      </c>
      <c r="L176">
        <v>1.4750509999999999</v>
      </c>
      <c r="M176" s="6">
        <v>1.5669679999999999</v>
      </c>
      <c r="N176">
        <v>1.7149760000000001</v>
      </c>
      <c r="O176">
        <v>0.164154575577208</v>
      </c>
      <c r="P176">
        <v>0.206240183115006</v>
      </c>
    </row>
    <row r="177" spans="1:16" x14ac:dyDescent="0.25">
      <c r="A177" t="s">
        <v>538</v>
      </c>
      <c r="B177" t="s">
        <v>539</v>
      </c>
      <c r="C177" t="s">
        <v>540</v>
      </c>
      <c r="D177">
        <v>9</v>
      </c>
      <c r="E177">
        <v>1.400112</v>
      </c>
      <c r="F177">
        <v>1.3474930000000001</v>
      </c>
      <c r="G177">
        <v>0.9605669</v>
      </c>
      <c r="H177">
        <v>0.76229210000000003</v>
      </c>
      <c r="I177">
        <v>1.0465990000000001</v>
      </c>
      <c r="J177">
        <v>1.5397670000000001</v>
      </c>
      <c r="K177">
        <v>1.164566</v>
      </c>
      <c r="L177">
        <v>1.5559099999999999</v>
      </c>
      <c r="M177" s="6">
        <v>1.3550120000000001</v>
      </c>
      <c r="N177">
        <v>1.2101010000000001</v>
      </c>
      <c r="O177">
        <v>0.47253958071912699</v>
      </c>
      <c r="P177">
        <v>-0.14015174806118</v>
      </c>
    </row>
    <row r="178" spans="1:16" x14ac:dyDescent="0.25">
      <c r="A178" t="s">
        <v>541</v>
      </c>
      <c r="B178" t="s">
        <v>542</v>
      </c>
      <c r="C178" t="s">
        <v>543</v>
      </c>
      <c r="D178">
        <v>7</v>
      </c>
      <c r="E178">
        <v>2.2080709999999999</v>
      </c>
      <c r="F178">
        <v>2.3723709999999998</v>
      </c>
      <c r="G178">
        <v>2.4975079999999998</v>
      </c>
      <c r="H178">
        <v>2.5379700000000001</v>
      </c>
      <c r="I178">
        <v>2.7713739999999998</v>
      </c>
      <c r="J178">
        <v>2.1486519999999998</v>
      </c>
      <c r="K178">
        <v>2.7974679999999998</v>
      </c>
      <c r="L178">
        <v>2.1252970000000002</v>
      </c>
      <c r="M178" s="6">
        <v>2.366892</v>
      </c>
      <c r="N178">
        <v>2.5506259999999998</v>
      </c>
      <c r="O178">
        <v>0.20721024277429601</v>
      </c>
      <c r="P178">
        <v>0.22162220478057901</v>
      </c>
    </row>
    <row r="179" spans="1:16" x14ac:dyDescent="0.25">
      <c r="A179" t="s">
        <v>544</v>
      </c>
      <c r="B179" t="s">
        <v>545</v>
      </c>
      <c r="C179" t="s">
        <v>546</v>
      </c>
      <c r="D179">
        <v>2</v>
      </c>
      <c r="E179">
        <v>5.8255299999999997</v>
      </c>
      <c r="F179">
        <v>6.0110320000000002</v>
      </c>
      <c r="G179">
        <v>5.9536519999999999</v>
      </c>
      <c r="H179">
        <v>6.1212390000000001</v>
      </c>
      <c r="I179">
        <v>6.0800190000000001</v>
      </c>
      <c r="J179">
        <v>5.9422879999999996</v>
      </c>
      <c r="K179">
        <v>6.0210309999999998</v>
      </c>
      <c r="L179">
        <v>5.803185</v>
      </c>
      <c r="M179" s="6">
        <v>5.9671560000000001</v>
      </c>
      <c r="N179">
        <v>5.9325999999999999</v>
      </c>
      <c r="O179">
        <v>0.919331709269543</v>
      </c>
      <c r="P179">
        <v>7.9893589019777202E-3</v>
      </c>
    </row>
    <row r="180" spans="1:16" x14ac:dyDescent="0.25">
      <c r="A180" t="s">
        <v>547</v>
      </c>
      <c r="B180" t="s">
        <v>548</v>
      </c>
      <c r="C180" t="s">
        <v>549</v>
      </c>
      <c r="D180">
        <v>6</v>
      </c>
      <c r="E180">
        <v>-0.8483986</v>
      </c>
      <c r="F180">
        <v>-0.87388440000000001</v>
      </c>
      <c r="G180">
        <v>-0.94534390000000001</v>
      </c>
      <c r="H180">
        <v>-1.190599</v>
      </c>
      <c r="I180">
        <v>-0.92786590000000002</v>
      </c>
      <c r="J180">
        <v>-0.8997539</v>
      </c>
      <c r="K180">
        <v>-0.95868580000000003</v>
      </c>
      <c r="L180">
        <v>-0.7619399</v>
      </c>
      <c r="M180" s="6">
        <v>-2.1815980000000001</v>
      </c>
      <c r="N180">
        <v>-0.63539210000000002</v>
      </c>
      <c r="O180">
        <v>0.66848496419742198</v>
      </c>
      <c r="P180">
        <v>-4.7759628295898401E-2</v>
      </c>
    </row>
    <row r="181" spans="1:16" x14ac:dyDescent="0.25">
      <c r="A181" t="s">
        <v>550</v>
      </c>
      <c r="B181" t="s">
        <v>551</v>
      </c>
      <c r="C181" t="s">
        <v>552</v>
      </c>
      <c r="D181">
        <v>5</v>
      </c>
      <c r="E181">
        <v>0.35515930000000001</v>
      </c>
      <c r="F181">
        <v>0.61002339999999999</v>
      </c>
      <c r="G181">
        <v>0.57139850000000003</v>
      </c>
      <c r="H181">
        <v>0.44940740000000001</v>
      </c>
      <c r="I181">
        <v>0.32916980000000001</v>
      </c>
      <c r="J181">
        <v>0.63162099999999999</v>
      </c>
      <c r="K181">
        <v>0.45367180000000001</v>
      </c>
      <c r="L181">
        <v>0.89092280000000001</v>
      </c>
      <c r="M181" s="6">
        <v>-0.18159810000000001</v>
      </c>
      <c r="N181">
        <v>0.51970280000000002</v>
      </c>
      <c r="O181">
        <v>8.9323870728855101E-2</v>
      </c>
      <c r="P181">
        <v>-0.19298561364412301</v>
      </c>
    </row>
    <row r="182" spans="1:16" x14ac:dyDescent="0.25">
      <c r="A182" t="s">
        <v>553</v>
      </c>
      <c r="B182" t="s">
        <v>554</v>
      </c>
      <c r="C182" t="s">
        <v>555</v>
      </c>
      <c r="D182">
        <v>10</v>
      </c>
      <c r="E182">
        <v>2.0576110000000001</v>
      </c>
      <c r="F182">
        <v>1.790986</v>
      </c>
      <c r="G182">
        <v>2.0063040000000001</v>
      </c>
      <c r="H182">
        <v>2.1023679999999998</v>
      </c>
      <c r="I182">
        <v>1.9001939999999999</v>
      </c>
      <c r="J182">
        <v>1.7143489999999999</v>
      </c>
      <c r="K182">
        <v>1.8744130000000001</v>
      </c>
      <c r="L182">
        <v>1.9792350000000001</v>
      </c>
      <c r="M182" s="6">
        <v>2.0191150000000002</v>
      </c>
      <c r="N182">
        <v>1.7529319999999999</v>
      </c>
      <c r="O182">
        <v>0.35400144856243299</v>
      </c>
      <c r="P182">
        <v>9.1656392812728998E-2</v>
      </c>
    </row>
    <row r="183" spans="1:16" x14ac:dyDescent="0.25">
      <c r="A183" t="s">
        <v>556</v>
      </c>
      <c r="B183" t="s">
        <v>557</v>
      </c>
      <c r="C183" t="s">
        <v>558</v>
      </c>
      <c r="D183">
        <v>5</v>
      </c>
      <c r="E183">
        <v>0.82354939999999999</v>
      </c>
      <c r="F183">
        <v>0.5741193</v>
      </c>
      <c r="G183">
        <v>0.53622910000000001</v>
      </c>
      <c r="H183">
        <v>0.38757209999999997</v>
      </c>
      <c r="I183">
        <v>0.58077489999999998</v>
      </c>
      <c r="J183">
        <v>0.90253039999999995</v>
      </c>
      <c r="K183">
        <v>0.51827990000000002</v>
      </c>
      <c r="L183">
        <v>0.87678750000000005</v>
      </c>
      <c r="M183" s="6">
        <v>0.35844740000000003</v>
      </c>
      <c r="N183">
        <v>0.72082559999999996</v>
      </c>
      <c r="O183">
        <v>0.55650082299527504</v>
      </c>
      <c r="P183">
        <v>-7.7658662199974096E-2</v>
      </c>
    </row>
    <row r="184" spans="1:16" x14ac:dyDescent="0.25">
      <c r="A184" t="s">
        <v>559</v>
      </c>
      <c r="B184" t="s">
        <v>560</v>
      </c>
      <c r="C184" t="s">
        <v>561</v>
      </c>
      <c r="D184">
        <v>4</v>
      </c>
      <c r="E184">
        <v>3.1863549999999998</v>
      </c>
      <c r="F184">
        <v>3.2265290000000002</v>
      </c>
      <c r="G184">
        <v>3.0894409999999999</v>
      </c>
      <c r="H184">
        <v>3.567304</v>
      </c>
      <c r="I184">
        <v>2.9932500000000002</v>
      </c>
      <c r="J184">
        <v>3.3841290000000002</v>
      </c>
      <c r="K184">
        <v>3.3565800000000001</v>
      </c>
      <c r="L184">
        <v>3.1298859999999999</v>
      </c>
      <c r="M184" s="6">
        <v>3.775576</v>
      </c>
      <c r="N184">
        <v>3.2300610000000001</v>
      </c>
      <c r="O184">
        <v>0.213148983986782</v>
      </c>
      <c r="P184">
        <v>-0.15117511749267601</v>
      </c>
    </row>
    <row r="185" spans="1:16" x14ac:dyDescent="0.25">
      <c r="A185" t="s">
        <v>562</v>
      </c>
      <c r="B185" t="s">
        <v>563</v>
      </c>
      <c r="C185" t="s">
        <v>564</v>
      </c>
      <c r="D185">
        <v>9</v>
      </c>
      <c r="E185">
        <v>-3.134547E-2</v>
      </c>
      <c r="F185">
        <v>0.2110273</v>
      </c>
      <c r="G185">
        <v>-0.11455700000000001</v>
      </c>
      <c r="H185">
        <v>-0.82809290000000002</v>
      </c>
      <c r="I185">
        <v>6.4083399999999999E-2</v>
      </c>
      <c r="J185">
        <v>-4.1913409999999998E-2</v>
      </c>
      <c r="K185">
        <v>2.4194940000000002E-2</v>
      </c>
      <c r="L185">
        <v>-0.20238249999999999</v>
      </c>
      <c r="M185" s="6">
        <v>-1.974207</v>
      </c>
      <c r="N185">
        <v>0.25866280000000003</v>
      </c>
      <c r="O185">
        <v>0.65101961205646597</v>
      </c>
      <c r="P185">
        <v>0.106133701559156</v>
      </c>
    </row>
    <row r="186" spans="1:16" x14ac:dyDescent="0.25">
      <c r="A186" t="s">
        <v>565</v>
      </c>
      <c r="B186" t="s">
        <v>566</v>
      </c>
      <c r="C186" t="s">
        <v>567</v>
      </c>
      <c r="D186">
        <v>8</v>
      </c>
      <c r="E186">
        <v>4.6378190000000004</v>
      </c>
      <c r="F186">
        <v>4.078748</v>
      </c>
      <c r="G186">
        <v>4.0856890000000003</v>
      </c>
      <c r="H186">
        <v>4.1565789999999998</v>
      </c>
      <c r="I186">
        <v>3.846098</v>
      </c>
      <c r="J186">
        <v>4.350638</v>
      </c>
      <c r="K186">
        <v>4.1029850000000003</v>
      </c>
      <c r="L186">
        <v>4.24871</v>
      </c>
      <c r="M186" s="6">
        <v>4.357399</v>
      </c>
      <c r="N186">
        <v>3.9166889999999999</v>
      </c>
      <c r="O186">
        <v>0.91878990985148401</v>
      </c>
      <c r="P186">
        <v>1.7874884605407499E-2</v>
      </c>
    </row>
    <row r="187" spans="1:16" x14ac:dyDescent="0.25">
      <c r="A187" t="s">
        <v>568</v>
      </c>
      <c r="B187" t="s">
        <v>569</v>
      </c>
      <c r="C187" t="s">
        <v>570</v>
      </c>
      <c r="D187">
        <v>4</v>
      </c>
      <c r="E187">
        <v>1.81304</v>
      </c>
      <c r="F187">
        <v>1.622252</v>
      </c>
      <c r="G187">
        <v>1.584095</v>
      </c>
      <c r="H187">
        <v>1.581264</v>
      </c>
      <c r="I187">
        <v>1.5395289999999999</v>
      </c>
      <c r="J187">
        <v>2.0177160000000001</v>
      </c>
      <c r="K187">
        <v>1.5302210000000001</v>
      </c>
      <c r="L187">
        <v>1.7799769999999999</v>
      </c>
      <c r="M187" s="6">
        <v>1.809871</v>
      </c>
      <c r="N187">
        <v>1.8034049999999999</v>
      </c>
      <c r="O187">
        <v>0.21339207826454901</v>
      </c>
      <c r="P187">
        <v>-0.14420177936553899</v>
      </c>
    </row>
    <row r="188" spans="1:16" x14ac:dyDescent="0.25">
      <c r="A188" t="s">
        <v>571</v>
      </c>
      <c r="B188" t="s">
        <v>572</v>
      </c>
      <c r="C188" t="s">
        <v>573</v>
      </c>
      <c r="D188">
        <v>6</v>
      </c>
      <c r="E188">
        <v>1.3359049999999999</v>
      </c>
      <c r="F188">
        <v>1.468</v>
      </c>
      <c r="G188">
        <v>1.1536230000000001</v>
      </c>
      <c r="H188">
        <v>1.240532</v>
      </c>
      <c r="I188">
        <v>1.2536799999999999</v>
      </c>
      <c r="J188">
        <v>1.486515</v>
      </c>
      <c r="K188">
        <v>1.571253</v>
      </c>
      <c r="L188">
        <v>1.4916830000000001</v>
      </c>
      <c r="M188" s="6">
        <v>1.5507930000000001</v>
      </c>
      <c r="N188">
        <v>1.4214199999999999</v>
      </c>
      <c r="O188">
        <v>0.35827443964227401</v>
      </c>
      <c r="P188">
        <v>-9.3014645576477095E-2</v>
      </c>
    </row>
    <row r="189" spans="1:16" x14ac:dyDescent="0.25">
      <c r="A189" t="s">
        <v>574</v>
      </c>
      <c r="B189" t="s">
        <v>575</v>
      </c>
      <c r="C189" t="s">
        <v>576</v>
      </c>
      <c r="D189">
        <v>8</v>
      </c>
      <c r="E189">
        <v>1.157656</v>
      </c>
      <c r="F189">
        <v>1.249072</v>
      </c>
      <c r="G189">
        <v>1.1936020000000001</v>
      </c>
      <c r="H189">
        <v>1.42056</v>
      </c>
      <c r="I189">
        <v>1.604811</v>
      </c>
      <c r="J189">
        <v>1.4595180000000001</v>
      </c>
      <c r="K189">
        <v>1.3524620000000001</v>
      </c>
      <c r="L189">
        <v>1.4589099999999999</v>
      </c>
      <c r="M189" s="6">
        <v>0.8195306</v>
      </c>
      <c r="N189">
        <v>1.693916</v>
      </c>
      <c r="O189">
        <v>0.31811274761300501</v>
      </c>
      <c r="P189">
        <v>-0.129262411594391</v>
      </c>
    </row>
    <row r="190" spans="1:16" x14ac:dyDescent="0.25">
      <c r="A190" t="s">
        <v>577</v>
      </c>
      <c r="B190" t="s">
        <v>578</v>
      </c>
      <c r="C190" t="s">
        <v>579</v>
      </c>
      <c r="D190">
        <v>8</v>
      </c>
      <c r="E190">
        <v>1.551032</v>
      </c>
      <c r="F190">
        <v>0.89253249999999995</v>
      </c>
      <c r="G190">
        <v>1.036999</v>
      </c>
      <c r="H190">
        <v>1.1690959999999999</v>
      </c>
      <c r="I190">
        <v>1.1483479999999999</v>
      </c>
      <c r="J190">
        <v>1.5342180000000001</v>
      </c>
      <c r="K190">
        <v>1.0821510000000001</v>
      </c>
      <c r="L190">
        <v>0.98937299999999995</v>
      </c>
      <c r="M190" s="6">
        <v>1.15387</v>
      </c>
      <c r="N190">
        <v>0.93900729999999999</v>
      </c>
      <c r="O190">
        <v>0.57191306203953796</v>
      </c>
      <c r="P190">
        <v>9.9787133932113706E-2</v>
      </c>
    </row>
    <row r="191" spans="1:16" x14ac:dyDescent="0.25">
      <c r="A191" t="s">
        <v>580</v>
      </c>
      <c r="B191" t="s">
        <v>581</v>
      </c>
      <c r="C191" t="s">
        <v>582</v>
      </c>
      <c r="D191">
        <v>9</v>
      </c>
      <c r="E191">
        <v>-0.37880130000000001</v>
      </c>
      <c r="F191">
        <v>-0.51845870000000005</v>
      </c>
      <c r="G191">
        <v>-0.63505020000000001</v>
      </c>
      <c r="H191">
        <v>-0.58218610000000004</v>
      </c>
      <c r="I191">
        <v>-0.63023189999999996</v>
      </c>
      <c r="J191">
        <v>-0.44862590000000002</v>
      </c>
      <c r="K191">
        <v>-0.37607119999999999</v>
      </c>
      <c r="L191">
        <v>-0.51097769999999998</v>
      </c>
      <c r="M191" s="6">
        <v>-1.09335</v>
      </c>
      <c r="N191">
        <v>0.1104932</v>
      </c>
      <c r="O191">
        <v>0.489373616565835</v>
      </c>
      <c r="P191">
        <v>-0.115087582170963</v>
      </c>
    </row>
    <row r="192" spans="1:16" x14ac:dyDescent="0.25">
      <c r="A192" t="s">
        <v>583</v>
      </c>
      <c r="B192" t="s">
        <v>584</v>
      </c>
      <c r="C192" t="s">
        <v>585</v>
      </c>
      <c r="D192">
        <v>8</v>
      </c>
      <c r="E192">
        <v>0.27773350000000002</v>
      </c>
      <c r="F192">
        <v>0.38973859999999999</v>
      </c>
      <c r="G192">
        <v>0.16448450000000001</v>
      </c>
      <c r="H192">
        <v>0.1501043</v>
      </c>
      <c r="I192">
        <v>0.26267760000000001</v>
      </c>
      <c r="J192">
        <v>-1.8781300000000001E-2</v>
      </c>
      <c r="K192">
        <v>0.12781500000000001</v>
      </c>
      <c r="L192">
        <v>0.25771070000000001</v>
      </c>
      <c r="M192" s="6">
        <v>0.34658509999999998</v>
      </c>
      <c r="N192">
        <v>0.2113516</v>
      </c>
      <c r="O192">
        <v>0.90555692150309797</v>
      </c>
      <c r="P192">
        <v>1.01528782397509E-2</v>
      </c>
    </row>
    <row r="193" spans="1:16" x14ac:dyDescent="0.25">
      <c r="A193" t="s">
        <v>586</v>
      </c>
      <c r="B193" t="s">
        <v>587</v>
      </c>
      <c r="C193" t="s">
        <v>588</v>
      </c>
      <c r="D193">
        <v>7</v>
      </c>
      <c r="E193">
        <v>2.9372259999999999</v>
      </c>
      <c r="F193">
        <v>2.7388400000000002</v>
      </c>
      <c r="G193">
        <v>2.9808919999999999</v>
      </c>
      <c r="H193">
        <v>3.0952700000000002</v>
      </c>
      <c r="I193">
        <v>3.2891789999999999</v>
      </c>
      <c r="J193">
        <v>2.7402739999999999</v>
      </c>
      <c r="K193">
        <v>3.2054100000000001</v>
      </c>
      <c r="L193">
        <v>2.5864069999999999</v>
      </c>
      <c r="M193" s="6">
        <v>2.8737849999999998</v>
      </c>
      <c r="N193">
        <v>2.951012</v>
      </c>
      <c r="O193">
        <v>6.14949592346163E-2</v>
      </c>
      <c r="P193">
        <v>0.280816173553467</v>
      </c>
    </row>
    <row r="194" spans="1:16" x14ac:dyDescent="0.25">
      <c r="A194" t="s">
        <v>589</v>
      </c>
      <c r="B194" t="s">
        <v>590</v>
      </c>
      <c r="C194" t="s">
        <v>591</v>
      </c>
      <c r="D194">
        <v>2</v>
      </c>
      <c r="E194">
        <v>3.5415760000000001</v>
      </c>
      <c r="F194">
        <v>3.6186310000000002</v>
      </c>
      <c r="G194">
        <v>3.5642450000000001</v>
      </c>
      <c r="H194">
        <v>3.6049389999999999</v>
      </c>
      <c r="I194">
        <v>3.7124760000000001</v>
      </c>
      <c r="J194">
        <v>3.7165240000000002</v>
      </c>
      <c r="K194">
        <v>3.695122</v>
      </c>
      <c r="L194">
        <v>3.4172940000000001</v>
      </c>
      <c r="M194" s="6">
        <v>3.6574279999999999</v>
      </c>
      <c r="N194">
        <v>3.5312990000000002</v>
      </c>
      <c r="O194">
        <v>0.48327400478959198</v>
      </c>
      <c r="P194">
        <v>5.0617611408233697E-2</v>
      </c>
    </row>
    <row r="195" spans="1:16" x14ac:dyDescent="0.25">
      <c r="A195" t="s">
        <v>592</v>
      </c>
      <c r="B195" t="s">
        <v>593</v>
      </c>
      <c r="C195" t="s">
        <v>594</v>
      </c>
      <c r="D195">
        <v>7</v>
      </c>
      <c r="E195">
        <v>1.174102</v>
      </c>
      <c r="F195">
        <v>1.2075419999999999</v>
      </c>
      <c r="G195">
        <v>1.1473059999999999</v>
      </c>
      <c r="H195">
        <v>1.190428</v>
      </c>
      <c r="I195">
        <v>1.414398</v>
      </c>
      <c r="J195">
        <v>1.395189</v>
      </c>
      <c r="K195">
        <v>1.199419</v>
      </c>
      <c r="L195">
        <v>1.248011</v>
      </c>
      <c r="M195" s="6">
        <v>1.2200040000000001</v>
      </c>
      <c r="N195">
        <v>1.0770660000000001</v>
      </c>
      <c r="O195">
        <v>0.90161094613236004</v>
      </c>
      <c r="P195">
        <v>1.0159039497375399E-2</v>
      </c>
    </row>
    <row r="196" spans="1:16" x14ac:dyDescent="0.25">
      <c r="A196" t="s">
        <v>595</v>
      </c>
      <c r="B196" t="s">
        <v>596</v>
      </c>
      <c r="C196" t="s">
        <v>597</v>
      </c>
      <c r="D196">
        <v>4</v>
      </c>
      <c r="E196">
        <v>3.3374220000000001</v>
      </c>
      <c r="F196">
        <v>2.9736479999999998</v>
      </c>
      <c r="G196">
        <v>3.0380940000000001</v>
      </c>
      <c r="H196">
        <v>2.9881530000000001</v>
      </c>
      <c r="I196">
        <v>3.145162</v>
      </c>
      <c r="J196">
        <v>3.3890470000000001</v>
      </c>
      <c r="K196">
        <v>3.0266609999999998</v>
      </c>
      <c r="L196">
        <v>2.9564710000000001</v>
      </c>
      <c r="M196" s="6">
        <v>3.009954</v>
      </c>
      <c r="N196">
        <v>2.9270670000000001</v>
      </c>
      <c r="O196">
        <v>0.46475769194550798</v>
      </c>
      <c r="P196">
        <v>8.9957928657531799E-2</v>
      </c>
    </row>
    <row r="197" spans="1:16" x14ac:dyDescent="0.25">
      <c r="A197" t="s">
        <v>598</v>
      </c>
      <c r="B197" t="s">
        <v>599</v>
      </c>
      <c r="C197" t="s">
        <v>600</v>
      </c>
      <c r="D197">
        <v>8</v>
      </c>
      <c r="E197">
        <v>1.2034370000000001</v>
      </c>
      <c r="F197">
        <v>1.2699560000000001</v>
      </c>
      <c r="G197">
        <v>0.94767179999999995</v>
      </c>
      <c r="H197">
        <v>1.4025129999999999</v>
      </c>
      <c r="I197">
        <v>1.3769169999999999</v>
      </c>
      <c r="J197">
        <v>1.6577249999999999</v>
      </c>
      <c r="K197">
        <v>1.321939</v>
      </c>
      <c r="L197">
        <v>1.396074</v>
      </c>
      <c r="M197" s="6">
        <v>1.237994</v>
      </c>
      <c r="N197">
        <v>1.515854</v>
      </c>
      <c r="O197">
        <v>7.2665632034407096E-2</v>
      </c>
      <c r="P197">
        <v>-0.23593274652957899</v>
      </c>
    </row>
    <row r="198" spans="1:16" x14ac:dyDescent="0.25">
      <c r="A198" t="s">
        <v>601</v>
      </c>
      <c r="B198" t="s">
        <v>602</v>
      </c>
      <c r="C198" t="s">
        <v>603</v>
      </c>
      <c r="D198">
        <v>6</v>
      </c>
      <c r="E198">
        <v>-0.226128</v>
      </c>
      <c r="F198">
        <v>-0.32660129999999998</v>
      </c>
      <c r="G198">
        <v>-0.43679400000000002</v>
      </c>
      <c r="H198">
        <v>-0.49645080000000003</v>
      </c>
      <c r="I198">
        <v>-0.59273670000000001</v>
      </c>
      <c r="J198">
        <v>-0.33694449999999998</v>
      </c>
      <c r="K198">
        <v>-0.78949060000000004</v>
      </c>
      <c r="L198">
        <v>-0.5209935</v>
      </c>
      <c r="M198" s="6">
        <v>-6.5304760000000003E-2</v>
      </c>
      <c r="N198">
        <v>-0.15004100000000001</v>
      </c>
      <c r="O198">
        <v>0.29962459582413398</v>
      </c>
      <c r="P198">
        <v>-0.145081090182066</v>
      </c>
    </row>
    <row r="199" spans="1:16" x14ac:dyDescent="0.25">
      <c r="A199" t="s">
        <v>604</v>
      </c>
      <c r="B199" t="s">
        <v>605</v>
      </c>
      <c r="C199" t="s">
        <v>606</v>
      </c>
      <c r="D199">
        <v>6</v>
      </c>
      <c r="E199">
        <v>2.3988420000000001</v>
      </c>
      <c r="F199">
        <v>2.3066330000000002</v>
      </c>
      <c r="G199">
        <v>2.3849740000000001</v>
      </c>
      <c r="H199">
        <v>2.3771740000000001</v>
      </c>
      <c r="I199">
        <v>2.6651760000000002</v>
      </c>
      <c r="J199">
        <v>2.450558</v>
      </c>
      <c r="K199">
        <v>2.5481959999999999</v>
      </c>
      <c r="L199">
        <v>2.3744930000000002</v>
      </c>
      <c r="M199" s="6">
        <v>2.2250779999999999</v>
      </c>
      <c r="N199">
        <v>2.4969670000000002</v>
      </c>
      <c r="O199">
        <v>0.200226770747434</v>
      </c>
      <c r="P199">
        <v>9.8132050037384094E-2</v>
      </c>
    </row>
    <row r="200" spans="1:16" x14ac:dyDescent="0.25">
      <c r="A200" t="s">
        <v>607</v>
      </c>
      <c r="B200" t="s">
        <v>608</v>
      </c>
      <c r="C200" t="s">
        <v>609</v>
      </c>
      <c r="D200">
        <v>7</v>
      </c>
      <c r="E200">
        <v>-1.8903019999999999</v>
      </c>
      <c r="F200">
        <v>-1.2395179999999999</v>
      </c>
      <c r="G200">
        <v>-2.1566149999999999</v>
      </c>
      <c r="H200">
        <v>-2.0309910000000002</v>
      </c>
      <c r="I200">
        <v>-1.347658</v>
      </c>
      <c r="J200">
        <v>-1.4393910000000001</v>
      </c>
      <c r="K200">
        <v>-1.352929</v>
      </c>
      <c r="L200">
        <v>-7.6217709999999994E-2</v>
      </c>
      <c r="M200" s="6">
        <v>-1.798281</v>
      </c>
      <c r="N200">
        <v>-0.78626479999999999</v>
      </c>
      <c r="O200">
        <v>0.206948329478192</v>
      </c>
      <c r="P200">
        <v>-0.57239933609962501</v>
      </c>
    </row>
    <row r="201" spans="1:16" x14ac:dyDescent="0.25">
      <c r="A201" t="s">
        <v>610</v>
      </c>
      <c r="B201" t="s">
        <v>611</v>
      </c>
      <c r="C201" t="s">
        <v>612</v>
      </c>
      <c r="D201">
        <v>8</v>
      </c>
      <c r="E201">
        <v>1.5758449999999999</v>
      </c>
      <c r="F201">
        <v>1.8961319999999999</v>
      </c>
      <c r="G201">
        <v>1.7753479999999999</v>
      </c>
      <c r="H201">
        <v>1.9173469999999999</v>
      </c>
      <c r="I201">
        <v>1.818635</v>
      </c>
      <c r="J201">
        <v>1.8834979999999999</v>
      </c>
      <c r="K201">
        <v>2.0236350000000001</v>
      </c>
      <c r="L201">
        <v>1.901116</v>
      </c>
      <c r="M201" s="6">
        <v>2.0821070000000002</v>
      </c>
      <c r="N201">
        <v>1.70302</v>
      </c>
      <c r="O201">
        <v>0.52447446909087303</v>
      </c>
      <c r="P201">
        <v>-6.1856967210769602E-2</v>
      </c>
    </row>
    <row r="202" spans="1:16" x14ac:dyDescent="0.25">
      <c r="A202" t="s">
        <v>613</v>
      </c>
      <c r="B202" t="s">
        <v>614</v>
      </c>
      <c r="C202" t="s">
        <v>615</v>
      </c>
      <c r="D202">
        <v>9</v>
      </c>
      <c r="E202">
        <v>0.12551329999999999</v>
      </c>
      <c r="F202">
        <v>-0.20048730000000001</v>
      </c>
      <c r="G202">
        <v>-0.51416740000000005</v>
      </c>
      <c r="H202">
        <v>-0.65789790000000004</v>
      </c>
      <c r="I202">
        <v>-0.21912690000000001</v>
      </c>
      <c r="J202">
        <v>-0.1232724</v>
      </c>
      <c r="K202">
        <v>-0.18044950000000001</v>
      </c>
      <c r="L202">
        <v>0.13246359999999999</v>
      </c>
      <c r="M202" s="6">
        <v>0.178171</v>
      </c>
      <c r="N202">
        <v>-7.3237759999999999E-2</v>
      </c>
      <c r="O202">
        <v>0.94839357067762997</v>
      </c>
      <c r="P202">
        <v>-1.2571265548467599E-2</v>
      </c>
    </row>
    <row r="203" spans="1:16" x14ac:dyDescent="0.25">
      <c r="A203" t="s">
        <v>616</v>
      </c>
      <c r="B203" t="s">
        <v>617</v>
      </c>
      <c r="C203" t="s">
        <v>618</v>
      </c>
      <c r="D203">
        <v>9</v>
      </c>
      <c r="E203">
        <v>-0.34008959999999999</v>
      </c>
      <c r="F203">
        <v>-0.27803240000000001</v>
      </c>
      <c r="G203">
        <v>-1.000211</v>
      </c>
      <c r="H203">
        <v>-1.0640909999999999</v>
      </c>
      <c r="I203">
        <v>-0.69589749999999995</v>
      </c>
      <c r="J203">
        <v>-0.1753892</v>
      </c>
      <c r="K203">
        <v>-0.58240709999999996</v>
      </c>
      <c r="L203">
        <v>-0.2124344</v>
      </c>
      <c r="M203" s="6">
        <v>-0.1509653</v>
      </c>
      <c r="N203">
        <v>-0.2889622</v>
      </c>
      <c r="O203">
        <v>0.29926864458448099</v>
      </c>
      <c r="P203">
        <v>-0.250869292020798</v>
      </c>
    </row>
    <row r="204" spans="1:16" x14ac:dyDescent="0.25">
      <c r="A204" t="s">
        <v>619</v>
      </c>
      <c r="B204" t="s">
        <v>620</v>
      </c>
      <c r="C204" t="s">
        <v>621</v>
      </c>
      <c r="D204">
        <v>1</v>
      </c>
      <c r="E204">
        <v>-2.066281</v>
      </c>
      <c r="F204">
        <v>-1.573976</v>
      </c>
      <c r="G204">
        <v>-1.4027829999999999</v>
      </c>
      <c r="H204">
        <v>-2.840525</v>
      </c>
      <c r="I204">
        <v>-2.7193510000000001</v>
      </c>
      <c r="J204">
        <v>-2.7528049999999999</v>
      </c>
      <c r="K204">
        <v>-3.4780739999999999</v>
      </c>
      <c r="L204">
        <v>-2.7035330000000002</v>
      </c>
      <c r="M204" s="6">
        <v>-2.6195379999999999</v>
      </c>
      <c r="N204">
        <v>-3.6543830000000002</v>
      </c>
      <c r="O204">
        <v>0.61110949484760801</v>
      </c>
      <c r="P204">
        <v>0.28842203021049501</v>
      </c>
    </row>
    <row r="205" spans="1:16" x14ac:dyDescent="0.25">
      <c r="A205" t="s">
        <v>622</v>
      </c>
      <c r="B205" t="s">
        <v>623</v>
      </c>
      <c r="C205" t="s">
        <v>624</v>
      </c>
      <c r="D205">
        <v>8</v>
      </c>
      <c r="E205">
        <v>0.95799489999999998</v>
      </c>
      <c r="F205">
        <v>1.032208</v>
      </c>
      <c r="G205">
        <v>0.6644658</v>
      </c>
      <c r="H205">
        <v>0.79101350000000004</v>
      </c>
      <c r="I205">
        <v>0.61642940000000002</v>
      </c>
      <c r="J205">
        <v>0.91380550000000005</v>
      </c>
      <c r="K205">
        <v>1.0079450000000001</v>
      </c>
      <c r="L205">
        <v>0.97722969999999998</v>
      </c>
      <c r="M205" s="6">
        <v>0.97563690000000003</v>
      </c>
      <c r="N205">
        <v>1.1174139999999999</v>
      </c>
      <c r="O205">
        <v>0.19430153933722</v>
      </c>
      <c r="P205">
        <v>-0.15462532937526699</v>
      </c>
    </row>
    <row r="206" spans="1:16" x14ac:dyDescent="0.25">
      <c r="A206" t="s">
        <v>625</v>
      </c>
      <c r="B206" t="s">
        <v>626</v>
      </c>
      <c r="C206" t="s">
        <v>627</v>
      </c>
      <c r="D206">
        <v>4</v>
      </c>
      <c r="E206">
        <v>3.5112369999999999</v>
      </c>
      <c r="F206">
        <v>3.833555</v>
      </c>
      <c r="G206">
        <v>3.8526699999999998</v>
      </c>
      <c r="H206">
        <v>3.7032319999999999</v>
      </c>
      <c r="I206">
        <v>4.0801679999999996</v>
      </c>
      <c r="J206">
        <v>3.6806030000000001</v>
      </c>
      <c r="K206">
        <v>3.7831670000000002</v>
      </c>
      <c r="L206">
        <v>3.5084580000000001</v>
      </c>
      <c r="M206" s="6">
        <v>3.4057719999999998</v>
      </c>
      <c r="N206">
        <v>3.87697</v>
      </c>
      <c r="O206">
        <v>0.51723642475398002</v>
      </c>
      <c r="P206">
        <v>8.6247098445892498E-2</v>
      </c>
    </row>
    <row r="207" spans="1:16" x14ac:dyDescent="0.25">
      <c r="A207" t="s">
        <v>628</v>
      </c>
      <c r="B207" t="s">
        <v>629</v>
      </c>
      <c r="C207" t="s">
        <v>630</v>
      </c>
      <c r="D207">
        <v>7</v>
      </c>
      <c r="E207">
        <v>1.383721</v>
      </c>
      <c r="F207">
        <v>1.1712499999999999</v>
      </c>
      <c r="G207">
        <v>0.94562829999999998</v>
      </c>
      <c r="H207">
        <v>0.94024289999999999</v>
      </c>
      <c r="I207">
        <v>1.313877</v>
      </c>
      <c r="J207">
        <v>1.1659010000000001</v>
      </c>
      <c r="K207">
        <v>1.279536</v>
      </c>
      <c r="L207">
        <v>1.2000839999999999</v>
      </c>
      <c r="M207" s="6">
        <v>1.2408349999999999</v>
      </c>
      <c r="N207">
        <v>1.0389759999999999</v>
      </c>
      <c r="O207">
        <v>0.25283079596744301</v>
      </c>
      <c r="P207">
        <v>0.12739988267421701</v>
      </c>
    </row>
    <row r="208" spans="1:16" x14ac:dyDescent="0.25">
      <c r="A208" t="s">
        <v>631</v>
      </c>
      <c r="B208" t="s">
        <v>632</v>
      </c>
      <c r="C208" t="s">
        <v>633</v>
      </c>
      <c r="D208">
        <v>2</v>
      </c>
      <c r="E208">
        <v>4.1676690000000001</v>
      </c>
      <c r="F208">
        <v>3.2446969999999999</v>
      </c>
      <c r="G208">
        <v>3.4033090000000001</v>
      </c>
      <c r="H208">
        <v>2.9071250000000002</v>
      </c>
      <c r="I208">
        <v>2.0198680000000002</v>
      </c>
      <c r="J208">
        <v>3.412385</v>
      </c>
      <c r="K208">
        <v>2.2081050000000002</v>
      </c>
      <c r="L208">
        <v>2.7519490000000002</v>
      </c>
      <c r="M208" s="6">
        <v>2.95397</v>
      </c>
      <c r="N208">
        <v>1.755066</v>
      </c>
      <c r="O208">
        <v>0.81393340806632497</v>
      </c>
      <c r="P208">
        <v>0.135493540763855</v>
      </c>
    </row>
    <row r="209" spans="1:16" x14ac:dyDescent="0.25">
      <c r="A209" t="s">
        <v>634</v>
      </c>
      <c r="B209" t="s">
        <v>635</v>
      </c>
      <c r="C209" t="s">
        <v>636</v>
      </c>
      <c r="D209">
        <v>8</v>
      </c>
      <c r="E209">
        <v>1.644887</v>
      </c>
      <c r="F209">
        <v>1.9847600000000001</v>
      </c>
      <c r="G209">
        <v>1.5163249999999999</v>
      </c>
      <c r="H209">
        <v>1.6495820000000001</v>
      </c>
      <c r="I209">
        <v>1.8831960000000001</v>
      </c>
      <c r="J209">
        <v>1.684372</v>
      </c>
      <c r="K209">
        <v>2.1170990000000001</v>
      </c>
      <c r="L209">
        <v>1.944922</v>
      </c>
      <c r="M209" s="6">
        <v>1.6751469999999999</v>
      </c>
      <c r="N209">
        <v>1.811002</v>
      </c>
      <c r="O209">
        <v>0.86507695593202105</v>
      </c>
      <c r="P209">
        <v>-2.4550741910934499E-2</v>
      </c>
    </row>
    <row r="210" spans="1:16" x14ac:dyDescent="0.25">
      <c r="A210" t="s">
        <v>637</v>
      </c>
      <c r="B210" t="s">
        <v>638</v>
      </c>
      <c r="C210" t="s">
        <v>639</v>
      </c>
      <c r="D210">
        <v>11</v>
      </c>
      <c r="E210">
        <v>-0.4949038</v>
      </c>
      <c r="F210">
        <v>-0.60199760000000002</v>
      </c>
      <c r="G210">
        <v>-1.301631</v>
      </c>
      <c r="H210">
        <v>-1.181656</v>
      </c>
      <c r="I210">
        <v>-0.2297109</v>
      </c>
      <c r="J210">
        <v>-0.62839339999999999</v>
      </c>
      <c r="K210">
        <v>-0.54880649999999997</v>
      </c>
      <c r="L210">
        <v>-1.203729</v>
      </c>
      <c r="M210" s="6">
        <v>-1.0177020000000001</v>
      </c>
      <c r="N210">
        <v>-0.7215741</v>
      </c>
      <c r="O210">
        <v>0.40601489098035298</v>
      </c>
      <c r="P210">
        <v>0.223707002401352</v>
      </c>
    </row>
    <row r="211" spans="1:16" x14ac:dyDescent="0.25">
      <c r="A211" t="s">
        <v>640</v>
      </c>
      <c r="B211" t="s">
        <v>641</v>
      </c>
      <c r="C211" t="s">
        <v>642</v>
      </c>
      <c r="D211">
        <v>6</v>
      </c>
      <c r="E211">
        <v>1.6429910000000001</v>
      </c>
      <c r="F211">
        <v>1.361286</v>
      </c>
      <c r="G211">
        <v>1.3025340000000001</v>
      </c>
      <c r="H211">
        <v>1.1384000000000001</v>
      </c>
      <c r="I211">
        <v>1.0010209999999999</v>
      </c>
      <c r="J211">
        <v>1.2666900000000001</v>
      </c>
      <c r="K211">
        <v>1.0460370000000001</v>
      </c>
      <c r="L211">
        <v>1.5019070000000001</v>
      </c>
      <c r="M211" s="6">
        <v>1.243158</v>
      </c>
      <c r="N211">
        <v>1.19746</v>
      </c>
      <c r="O211">
        <v>0.77058810086667895</v>
      </c>
      <c r="P211">
        <v>-4.5002430677413899E-2</v>
      </c>
    </row>
    <row r="212" spans="1:16" x14ac:dyDescent="0.25">
      <c r="A212" t="s">
        <v>643</v>
      </c>
      <c r="B212" t="s">
        <v>644</v>
      </c>
      <c r="C212" t="s">
        <v>645</v>
      </c>
      <c r="D212">
        <v>2</v>
      </c>
      <c r="E212">
        <v>4.0330149999999998</v>
      </c>
      <c r="F212">
        <v>4.2842370000000001</v>
      </c>
      <c r="G212">
        <v>4.095599</v>
      </c>
      <c r="H212">
        <v>4.0545270000000002</v>
      </c>
      <c r="I212">
        <v>4.1899090000000001</v>
      </c>
      <c r="J212">
        <v>4.2004989999999998</v>
      </c>
      <c r="K212">
        <v>4.3891710000000002</v>
      </c>
      <c r="L212">
        <v>4.1992339999999997</v>
      </c>
      <c r="M212" s="6">
        <v>4.1026860000000003</v>
      </c>
      <c r="N212">
        <v>4.236415</v>
      </c>
      <c r="O212">
        <v>0.82989288220223201</v>
      </c>
      <c r="P212">
        <v>-1.8058800697327002E-2</v>
      </c>
    </row>
    <row r="213" spans="1:16" x14ac:dyDescent="0.25">
      <c r="A213" t="s">
        <v>646</v>
      </c>
      <c r="B213" t="s">
        <v>647</v>
      </c>
      <c r="C213" t="s">
        <v>648</v>
      </c>
      <c r="D213">
        <v>6</v>
      </c>
      <c r="E213">
        <v>1.9078889999999999</v>
      </c>
      <c r="F213">
        <v>1.5467679999999999</v>
      </c>
      <c r="G213">
        <v>1.459425</v>
      </c>
      <c r="H213">
        <v>1.6137379999999999</v>
      </c>
      <c r="I213">
        <v>1.7762119999999999</v>
      </c>
      <c r="J213">
        <v>1.3456330000000001</v>
      </c>
      <c r="K213">
        <v>1.7572810000000001</v>
      </c>
      <c r="L213">
        <v>1.6388050000000001</v>
      </c>
      <c r="M213" s="6">
        <v>1.831634</v>
      </c>
      <c r="N213">
        <v>1.6893530000000001</v>
      </c>
      <c r="O213">
        <v>0.18382343673389501</v>
      </c>
      <c r="P213">
        <v>0.158342492580414</v>
      </c>
    </row>
    <row r="214" spans="1:16" x14ac:dyDescent="0.25">
      <c r="A214" t="s">
        <v>649</v>
      </c>
      <c r="B214" t="s">
        <v>650</v>
      </c>
      <c r="C214" t="s">
        <v>651</v>
      </c>
      <c r="D214">
        <v>6</v>
      </c>
      <c r="E214">
        <v>1.7321230000000001</v>
      </c>
      <c r="F214">
        <v>1.6109329999999999</v>
      </c>
      <c r="G214">
        <v>1.8167740000000001</v>
      </c>
      <c r="H214">
        <v>1.45505</v>
      </c>
      <c r="I214">
        <v>2.08717</v>
      </c>
      <c r="J214">
        <v>1.6948730000000001</v>
      </c>
      <c r="K214">
        <v>1.8377220000000001</v>
      </c>
      <c r="L214">
        <v>1.1975169999999999</v>
      </c>
      <c r="M214" s="6">
        <v>1.3787929999999999</v>
      </c>
      <c r="N214">
        <v>1.637432</v>
      </c>
      <c r="O214">
        <v>2.4096215243259399E-2</v>
      </c>
      <c r="P214">
        <v>0.34928603172302197</v>
      </c>
    </row>
    <row r="215" spans="1:16" x14ac:dyDescent="0.25">
      <c r="A215" t="s">
        <v>652</v>
      </c>
      <c r="B215" t="s">
        <v>653</v>
      </c>
      <c r="C215" t="s">
        <v>654</v>
      </c>
      <c r="D215">
        <v>6</v>
      </c>
      <c r="E215">
        <v>2.7591549999999998</v>
      </c>
      <c r="F215">
        <v>2.5744199999999999</v>
      </c>
      <c r="G215">
        <v>2.8355009999999998</v>
      </c>
      <c r="H215">
        <v>2.8847149999999999</v>
      </c>
      <c r="I215">
        <v>2.8349769999999999</v>
      </c>
      <c r="J215">
        <v>2.6229200000000001</v>
      </c>
      <c r="K215">
        <v>2.9910079999999999</v>
      </c>
      <c r="L215">
        <v>2.519676</v>
      </c>
      <c r="M215" s="6">
        <v>3.1161629999999998</v>
      </c>
      <c r="N215">
        <v>2.4718119999999999</v>
      </c>
      <c r="O215">
        <v>3.5156690072679901E-2</v>
      </c>
      <c r="P215">
        <v>0.240451669692993</v>
      </c>
    </row>
    <row r="216" spans="1:16" x14ac:dyDescent="0.25">
      <c r="A216" t="s">
        <v>655</v>
      </c>
      <c r="B216" t="s">
        <v>656</v>
      </c>
      <c r="C216" t="s">
        <v>657</v>
      </c>
      <c r="D216">
        <v>9</v>
      </c>
      <c r="E216">
        <v>2.648809</v>
      </c>
      <c r="F216">
        <v>2.4392390000000002</v>
      </c>
      <c r="G216">
        <v>2.664571</v>
      </c>
      <c r="H216">
        <v>2.4086569999999998</v>
      </c>
      <c r="I216">
        <v>2.8114159999999999</v>
      </c>
      <c r="J216">
        <v>2.4326750000000001</v>
      </c>
      <c r="K216">
        <v>2.4782760000000001</v>
      </c>
      <c r="L216">
        <v>2.4179979999999999</v>
      </c>
      <c r="M216" s="6">
        <v>2.0924839999999998</v>
      </c>
      <c r="N216">
        <v>2.5545610000000001</v>
      </c>
      <c r="O216">
        <v>2.0311294503772798E-2</v>
      </c>
      <c r="P216">
        <v>0.20014209747314499</v>
      </c>
    </row>
    <row r="217" spans="1:16" x14ac:dyDescent="0.25">
      <c r="A217" t="s">
        <v>658</v>
      </c>
      <c r="B217" t="s">
        <v>659</v>
      </c>
      <c r="C217" t="s">
        <v>660</v>
      </c>
      <c r="D217">
        <v>7</v>
      </c>
      <c r="E217">
        <v>2.7123140000000001</v>
      </c>
      <c r="F217">
        <v>2.7689080000000001</v>
      </c>
      <c r="G217">
        <v>2.526637</v>
      </c>
      <c r="H217">
        <v>2.54948</v>
      </c>
      <c r="I217">
        <v>2.819836</v>
      </c>
      <c r="J217">
        <v>2.6288209999999999</v>
      </c>
      <c r="K217">
        <v>2.5953539999999999</v>
      </c>
      <c r="L217">
        <v>2.6553170000000001</v>
      </c>
      <c r="M217" s="6">
        <v>2.4534500000000001</v>
      </c>
      <c r="N217">
        <v>2.518913</v>
      </c>
      <c r="O217">
        <v>0.61945581105229996</v>
      </c>
      <c r="P217">
        <v>3.9247345924377598E-2</v>
      </c>
    </row>
    <row r="218" spans="1:16" x14ac:dyDescent="0.25">
      <c r="A218" t="s">
        <v>661</v>
      </c>
      <c r="B218" t="s">
        <v>662</v>
      </c>
      <c r="C218" t="s">
        <v>663</v>
      </c>
      <c r="D218">
        <v>6</v>
      </c>
      <c r="E218">
        <v>2.513944</v>
      </c>
      <c r="F218">
        <v>2.8337680000000001</v>
      </c>
      <c r="G218">
        <v>2.6269119999999999</v>
      </c>
      <c r="H218">
        <v>2.800278</v>
      </c>
      <c r="I218">
        <v>2.5461499999999999</v>
      </c>
      <c r="J218">
        <v>2.9809760000000001</v>
      </c>
      <c r="K218">
        <v>2.7794349999999999</v>
      </c>
      <c r="L218">
        <v>2.6823899999999998</v>
      </c>
      <c r="M218" s="6">
        <v>2.8311310000000001</v>
      </c>
      <c r="N218">
        <v>2.693222</v>
      </c>
      <c r="O218">
        <v>5.9190072228489099E-2</v>
      </c>
      <c r="P218">
        <v>-0.181516361236572</v>
      </c>
    </row>
    <row r="219" spans="1:16" x14ac:dyDescent="0.25">
      <c r="A219" t="s">
        <v>664</v>
      </c>
      <c r="B219" t="s">
        <v>665</v>
      </c>
      <c r="C219" t="s">
        <v>666</v>
      </c>
      <c r="D219">
        <v>6</v>
      </c>
      <c r="E219">
        <v>2.2640220000000002</v>
      </c>
      <c r="F219">
        <v>2.6390940000000001</v>
      </c>
      <c r="G219">
        <v>2.4345500000000002</v>
      </c>
      <c r="H219">
        <v>2.7879700000000001</v>
      </c>
      <c r="I219">
        <v>2.404042</v>
      </c>
      <c r="J219">
        <v>2.6356470000000001</v>
      </c>
      <c r="K219">
        <v>2.714944</v>
      </c>
      <c r="L219">
        <v>2.673826</v>
      </c>
      <c r="M219" s="6">
        <v>2.4616159999999998</v>
      </c>
      <c r="N219">
        <v>2.622144</v>
      </c>
      <c r="O219">
        <v>4.6041664568689897E-2</v>
      </c>
      <c r="P219">
        <v>-0.21734659671783399</v>
      </c>
    </row>
    <row r="220" spans="1:16" x14ac:dyDescent="0.25">
      <c r="A220" t="s">
        <v>667</v>
      </c>
      <c r="B220" t="s">
        <v>668</v>
      </c>
      <c r="C220" t="s">
        <v>669</v>
      </c>
      <c r="D220">
        <v>9</v>
      </c>
      <c r="E220">
        <v>-0.1624698</v>
      </c>
      <c r="F220">
        <v>-0.2124519</v>
      </c>
      <c r="G220">
        <v>-0.22139439999999999</v>
      </c>
      <c r="H220">
        <v>-0.37564180000000003</v>
      </c>
      <c r="I220">
        <v>0.1075434</v>
      </c>
      <c r="J220">
        <v>-0.1787058</v>
      </c>
      <c r="K220">
        <v>-0.30473109999999998</v>
      </c>
      <c r="L220">
        <v>-0.42882999999999999</v>
      </c>
      <c r="M220" s="6">
        <v>-9.6789550000000002E-2</v>
      </c>
      <c r="N220">
        <v>-0.33989510000000001</v>
      </c>
      <c r="O220">
        <v>0.133492799464417</v>
      </c>
      <c r="P220">
        <v>0.161841915920377</v>
      </c>
    </row>
    <row r="221" spans="1:16" x14ac:dyDescent="0.25">
      <c r="A221" t="s">
        <v>670</v>
      </c>
      <c r="B221" t="s">
        <v>671</v>
      </c>
      <c r="C221" t="s">
        <v>672</v>
      </c>
      <c r="D221">
        <v>4</v>
      </c>
      <c r="E221">
        <v>4.0502779999999996</v>
      </c>
      <c r="F221">
        <v>4.4377680000000002</v>
      </c>
      <c r="G221">
        <v>4.3710509999999996</v>
      </c>
      <c r="H221">
        <v>4.545401</v>
      </c>
      <c r="I221">
        <v>4.1829419999999997</v>
      </c>
      <c r="J221">
        <v>4.3200950000000002</v>
      </c>
      <c r="K221">
        <v>5.0251060000000001</v>
      </c>
      <c r="L221">
        <v>4.3900230000000002</v>
      </c>
      <c r="M221" s="6">
        <v>4.7281170000000001</v>
      </c>
      <c r="N221">
        <v>4.4880259999999996</v>
      </c>
      <c r="O221">
        <v>0.88624362254644595</v>
      </c>
      <c r="P221">
        <v>-2.8918170928955399E-2</v>
      </c>
    </row>
    <row r="222" spans="1:16" x14ac:dyDescent="0.25">
      <c r="A222" t="s">
        <v>673</v>
      </c>
      <c r="B222" t="s">
        <v>674</v>
      </c>
      <c r="C222" t="s">
        <v>675</v>
      </c>
      <c r="D222">
        <v>4</v>
      </c>
      <c r="E222">
        <v>3.9033280000000001</v>
      </c>
      <c r="F222">
        <v>4.0202049999999998</v>
      </c>
      <c r="G222">
        <v>4.1584000000000003</v>
      </c>
      <c r="H222">
        <v>4.4018470000000001</v>
      </c>
      <c r="I222">
        <v>4.0373710000000003</v>
      </c>
      <c r="J222">
        <v>4.2587419999999998</v>
      </c>
      <c r="K222">
        <v>4.0065439999999999</v>
      </c>
      <c r="L222">
        <v>3.7145100000000002</v>
      </c>
      <c r="M222" s="6">
        <v>4.336392</v>
      </c>
      <c r="N222">
        <v>3.617334</v>
      </c>
      <c r="O222">
        <v>0.89672603944280205</v>
      </c>
      <c r="P222">
        <v>2.3882722854613899E-2</v>
      </c>
    </row>
    <row r="223" spans="1:16" x14ac:dyDescent="0.25">
      <c r="A223" t="s">
        <v>676</v>
      </c>
      <c r="B223" t="s">
        <v>677</v>
      </c>
      <c r="C223" t="s">
        <v>678</v>
      </c>
      <c r="D223">
        <v>7</v>
      </c>
      <c r="E223">
        <v>1.1692469999999999</v>
      </c>
      <c r="F223">
        <v>1.3795949999999999</v>
      </c>
      <c r="G223">
        <v>1.5041739999999999</v>
      </c>
      <c r="H223">
        <v>1.624609</v>
      </c>
      <c r="I223">
        <v>1.4189719999999999</v>
      </c>
      <c r="J223">
        <v>1.737975</v>
      </c>
      <c r="K223">
        <v>1.303202</v>
      </c>
      <c r="L223">
        <v>1.2916129999999999</v>
      </c>
      <c r="M223" s="6">
        <v>0.87578120000000004</v>
      </c>
      <c r="N223">
        <v>1.361057</v>
      </c>
      <c r="O223">
        <v>0.300469217639449</v>
      </c>
      <c r="P223">
        <v>-0.130070835351944</v>
      </c>
    </row>
    <row r="224" spans="1:16" x14ac:dyDescent="0.25">
      <c r="A224" t="s">
        <v>679</v>
      </c>
      <c r="B224" t="s">
        <v>680</v>
      </c>
      <c r="C224" t="s">
        <v>681</v>
      </c>
      <c r="D224">
        <v>9</v>
      </c>
      <c r="E224">
        <v>1.010249</v>
      </c>
      <c r="F224">
        <v>0.68138799999999999</v>
      </c>
      <c r="G224">
        <v>0.76169580000000003</v>
      </c>
      <c r="H224">
        <v>0.69391329999999996</v>
      </c>
      <c r="I224">
        <v>0.93177509999999997</v>
      </c>
      <c r="J224">
        <v>0.74835470000000004</v>
      </c>
      <c r="K224">
        <v>0.84781689999999998</v>
      </c>
      <c r="L224">
        <v>0.61593929999999997</v>
      </c>
      <c r="M224" s="6">
        <v>0.65112460000000005</v>
      </c>
      <c r="N224">
        <v>0.63256349999999995</v>
      </c>
      <c r="O224">
        <v>5.5537268682448503E-3</v>
      </c>
      <c r="P224">
        <v>0.213452461361885</v>
      </c>
    </row>
    <row r="225" spans="1:16" x14ac:dyDescent="0.25">
      <c r="A225" t="s">
        <v>682</v>
      </c>
      <c r="B225" t="s">
        <v>683</v>
      </c>
      <c r="C225" t="s">
        <v>684</v>
      </c>
      <c r="D225">
        <v>7</v>
      </c>
      <c r="E225">
        <v>2.5324439999999999</v>
      </c>
      <c r="F225">
        <v>2.8564980000000002</v>
      </c>
      <c r="G225">
        <v>2.6084860000000001</v>
      </c>
      <c r="H225">
        <v>2.169365</v>
      </c>
      <c r="I225">
        <v>1.826139</v>
      </c>
      <c r="J225">
        <v>2.1941459999999999</v>
      </c>
      <c r="K225">
        <v>1.454256</v>
      </c>
      <c r="L225">
        <v>1.6123160000000001</v>
      </c>
      <c r="M225" s="6">
        <v>2.1610659999999999</v>
      </c>
      <c r="N225">
        <v>0.88807809999999998</v>
      </c>
      <c r="O225">
        <v>0.72894681222614</v>
      </c>
      <c r="P225">
        <v>0.16125069856643701</v>
      </c>
    </row>
    <row r="226" spans="1:16" x14ac:dyDescent="0.25">
      <c r="A226" t="s">
        <v>685</v>
      </c>
      <c r="B226" t="s">
        <v>686</v>
      </c>
      <c r="C226" t="s">
        <v>687</v>
      </c>
      <c r="D226">
        <v>3</v>
      </c>
      <c r="E226">
        <v>1.4625600000000001</v>
      </c>
      <c r="F226">
        <v>1.5800689999999999</v>
      </c>
      <c r="G226">
        <v>1.552997</v>
      </c>
      <c r="H226">
        <v>1.566206</v>
      </c>
      <c r="I226">
        <v>1.4580029999999999</v>
      </c>
      <c r="J226">
        <v>1.729168</v>
      </c>
      <c r="K226">
        <v>1.6361479999999999</v>
      </c>
      <c r="L226">
        <v>1.359642</v>
      </c>
      <c r="M226" s="6">
        <v>1.2445200000000001</v>
      </c>
      <c r="N226">
        <v>1.750604</v>
      </c>
      <c r="O226">
        <v>0.45368226992086702</v>
      </c>
      <c r="P226">
        <v>-6.9710785150527907E-2</v>
      </c>
    </row>
    <row r="227" spans="1:16" x14ac:dyDescent="0.25">
      <c r="A227" t="s">
        <v>688</v>
      </c>
      <c r="B227" t="s">
        <v>689</v>
      </c>
      <c r="C227" t="s">
        <v>690</v>
      </c>
      <c r="D227">
        <v>3</v>
      </c>
      <c r="E227">
        <v>3.807178</v>
      </c>
      <c r="F227">
        <v>4.2459980000000002</v>
      </c>
      <c r="G227">
        <v>4.127427</v>
      </c>
      <c r="H227">
        <v>4.3793949999999997</v>
      </c>
      <c r="I227">
        <v>4.1583389999999998</v>
      </c>
      <c r="J227">
        <v>4.3639210000000004</v>
      </c>
      <c r="K227">
        <v>4.2250880000000004</v>
      </c>
      <c r="L227">
        <v>3.9939119999999999</v>
      </c>
      <c r="M227" s="6">
        <v>4.2532930000000002</v>
      </c>
      <c r="N227">
        <v>4.0492080000000001</v>
      </c>
      <c r="O227">
        <v>0.331114335304251</v>
      </c>
      <c r="P227">
        <v>-0.126978874206543</v>
      </c>
    </row>
    <row r="228" spans="1:16" x14ac:dyDescent="0.25">
      <c r="A228" t="s">
        <v>691</v>
      </c>
      <c r="B228" t="s">
        <v>692</v>
      </c>
      <c r="C228" t="s">
        <v>693</v>
      </c>
      <c r="D228">
        <v>3</v>
      </c>
      <c r="E228">
        <v>0.29350100000000001</v>
      </c>
      <c r="F228">
        <v>6.3557409999999995E-2</v>
      </c>
      <c r="G228">
        <v>-7.8395809999999996E-2</v>
      </c>
      <c r="H228">
        <v>0.26500859999999998</v>
      </c>
      <c r="I228">
        <v>0.2966029</v>
      </c>
      <c r="J228">
        <v>0.32575700000000002</v>
      </c>
      <c r="K228">
        <v>0.26541049999999999</v>
      </c>
      <c r="L228">
        <v>0.17829729999999999</v>
      </c>
      <c r="M228" s="6">
        <v>0.61882280000000001</v>
      </c>
      <c r="N228">
        <v>9.7095470000000003E-2</v>
      </c>
      <c r="O228">
        <v>0.93438463931912696</v>
      </c>
      <c r="P228">
        <v>8.3364833146333805E-3</v>
      </c>
    </row>
    <row r="229" spans="1:16" x14ac:dyDescent="0.25">
      <c r="A229" t="s">
        <v>694</v>
      </c>
      <c r="B229" t="s">
        <v>695</v>
      </c>
      <c r="C229" t="s">
        <v>696</v>
      </c>
      <c r="D229">
        <v>5</v>
      </c>
      <c r="E229">
        <v>1.6238250000000001</v>
      </c>
      <c r="F229">
        <v>1.4635940000000001</v>
      </c>
      <c r="G229">
        <v>1.623089</v>
      </c>
      <c r="H229">
        <v>1.4582759999999999</v>
      </c>
      <c r="I229">
        <v>1.9951859999999999</v>
      </c>
      <c r="J229">
        <v>1.3953040000000001</v>
      </c>
      <c r="K229">
        <v>1.472594</v>
      </c>
      <c r="L229">
        <v>1.286303</v>
      </c>
      <c r="M229" s="6">
        <v>1.5812459999999999</v>
      </c>
      <c r="N229">
        <v>1.6602049999999999</v>
      </c>
      <c r="O229">
        <v>0.101077119290523</v>
      </c>
      <c r="P229">
        <v>0.225936949253082</v>
      </c>
    </row>
    <row r="230" spans="1:16" x14ac:dyDescent="0.25">
      <c r="A230" t="s">
        <v>697</v>
      </c>
      <c r="B230" t="s">
        <v>698</v>
      </c>
      <c r="C230" t="s">
        <v>699</v>
      </c>
      <c r="D230">
        <v>8</v>
      </c>
      <c r="E230">
        <v>3.758858</v>
      </c>
      <c r="F230">
        <v>3.4662950000000001</v>
      </c>
      <c r="G230">
        <v>3.492213</v>
      </c>
      <c r="H230">
        <v>3.2618399999999999</v>
      </c>
      <c r="I230">
        <v>3.620457</v>
      </c>
      <c r="J230">
        <v>3.3714209999999998</v>
      </c>
      <c r="K230">
        <v>3.739668</v>
      </c>
      <c r="L230">
        <v>3.4118400000000002</v>
      </c>
      <c r="M230" s="6">
        <v>3.6919209999999998</v>
      </c>
      <c r="N230">
        <v>3.5157349999999998</v>
      </c>
      <c r="O230">
        <v>1.17570973558848E-2</v>
      </c>
      <c r="P230">
        <v>0.24737275838851899</v>
      </c>
    </row>
    <row r="231" spans="1:16" x14ac:dyDescent="0.25">
      <c r="A231" t="s">
        <v>700</v>
      </c>
      <c r="B231" t="s">
        <v>701</v>
      </c>
      <c r="C231" t="s">
        <v>702</v>
      </c>
      <c r="D231">
        <v>4</v>
      </c>
      <c r="E231">
        <v>-1.2283040000000001</v>
      </c>
      <c r="F231">
        <v>-1.379532</v>
      </c>
      <c r="G231">
        <v>-1.863964</v>
      </c>
      <c r="H231">
        <v>-1.9913879999999999</v>
      </c>
      <c r="I231">
        <v>-2.2382680000000001</v>
      </c>
      <c r="J231">
        <v>-1.239506</v>
      </c>
      <c r="K231">
        <v>-2.6886939999999999</v>
      </c>
      <c r="L231">
        <v>-1.2604120000000001</v>
      </c>
      <c r="M231" s="6">
        <v>-1.6238049999999999</v>
      </c>
      <c r="N231">
        <v>-2.7744049999999998</v>
      </c>
      <c r="O231">
        <v>0.542552181921513</v>
      </c>
      <c r="P231">
        <v>-0.27575874924659699</v>
      </c>
    </row>
    <row r="232" spans="1:16" x14ac:dyDescent="0.25">
      <c r="A232" t="s">
        <v>703</v>
      </c>
      <c r="B232" t="s">
        <v>704</v>
      </c>
      <c r="C232" t="s">
        <v>705</v>
      </c>
      <c r="D232">
        <v>6</v>
      </c>
      <c r="E232">
        <v>1.0281690000000001</v>
      </c>
      <c r="F232">
        <v>1.3088379999999999</v>
      </c>
      <c r="G232">
        <v>2.1621739999999998</v>
      </c>
      <c r="H232">
        <v>2.6038049999999999</v>
      </c>
      <c r="I232">
        <v>2.0608230000000001</v>
      </c>
      <c r="J232">
        <v>1.2331939999999999</v>
      </c>
      <c r="K232">
        <v>2.3051780000000002</v>
      </c>
      <c r="L232">
        <v>2.4853369999999999</v>
      </c>
      <c r="M232" s="6">
        <v>1.6657029999999999</v>
      </c>
      <c r="N232">
        <v>2.3288540000000002</v>
      </c>
      <c r="O232">
        <v>0.81502415474462298</v>
      </c>
      <c r="P232">
        <v>-0.102919924259186</v>
      </c>
    </row>
    <row r="233" spans="1:16" x14ac:dyDescent="0.25">
      <c r="A233" t="s">
        <v>706</v>
      </c>
      <c r="B233" t="s">
        <v>707</v>
      </c>
      <c r="C233" t="s">
        <v>708</v>
      </c>
      <c r="D233">
        <v>7</v>
      </c>
      <c r="E233">
        <v>1.0774779999999999</v>
      </c>
      <c r="F233">
        <v>1.0453939999999999</v>
      </c>
      <c r="G233">
        <v>1.2149970000000001</v>
      </c>
      <c r="H233">
        <v>0.97753120000000004</v>
      </c>
      <c r="I233">
        <v>1.238513</v>
      </c>
      <c r="J233">
        <v>1.246707</v>
      </c>
      <c r="K233">
        <v>1.278759</v>
      </c>
      <c r="L233">
        <v>0.78939250000000005</v>
      </c>
      <c r="M233" s="6">
        <v>1.013009</v>
      </c>
      <c r="N233">
        <v>1.0026630000000001</v>
      </c>
      <c r="O233">
        <v>7.6082939178459402E-2</v>
      </c>
      <c r="P233">
        <v>0.19009935855865501</v>
      </c>
    </row>
    <row r="234" spans="1:16" x14ac:dyDescent="0.25">
      <c r="A234" t="s">
        <v>709</v>
      </c>
      <c r="B234" t="s">
        <v>710</v>
      </c>
      <c r="C234" t="s">
        <v>711</v>
      </c>
      <c r="D234">
        <v>4</v>
      </c>
      <c r="E234">
        <v>3.3329240000000002</v>
      </c>
      <c r="F234">
        <v>3.4553159999999998</v>
      </c>
      <c r="G234">
        <v>3.567018</v>
      </c>
      <c r="H234">
        <v>3.543409</v>
      </c>
      <c r="I234">
        <v>3.6092979999999999</v>
      </c>
      <c r="J234">
        <v>3.6649440000000002</v>
      </c>
      <c r="K234">
        <v>3.6281099999999999</v>
      </c>
      <c r="L234">
        <v>3.3590949999999999</v>
      </c>
      <c r="M234" s="6">
        <v>3.578859</v>
      </c>
      <c r="N234">
        <v>3.20749</v>
      </c>
      <c r="O234">
        <v>0.43640297188757099</v>
      </c>
      <c r="P234">
        <v>8.82866024971007E-2</v>
      </c>
    </row>
    <row r="235" spans="1:16" x14ac:dyDescent="0.25">
      <c r="A235" t="s">
        <v>712</v>
      </c>
      <c r="B235" t="s">
        <v>713</v>
      </c>
      <c r="C235" t="s">
        <v>714</v>
      </c>
      <c r="D235">
        <v>8</v>
      </c>
      <c r="E235">
        <v>-2.2534990000000001</v>
      </c>
      <c r="F235">
        <v>-2.5040469999999999</v>
      </c>
      <c r="G235">
        <v>-2.234181</v>
      </c>
      <c r="H235">
        <v>-2.053382</v>
      </c>
      <c r="I235">
        <v>-2.3454380000000001</v>
      </c>
      <c r="J235">
        <v>-2.4734980000000002</v>
      </c>
      <c r="K235">
        <v>-1.9132610000000001</v>
      </c>
      <c r="L235">
        <v>-2.1841020000000002</v>
      </c>
      <c r="M235" s="6">
        <v>-2.9241830000000002</v>
      </c>
      <c r="N235">
        <v>-2.1268319999999998</v>
      </c>
      <c r="O235">
        <v>0.55981954180360005</v>
      </c>
      <c r="P235">
        <v>8.1777900457382202E-2</v>
      </c>
    </row>
    <row r="236" spans="1:16" x14ac:dyDescent="0.25">
      <c r="A236" t="s">
        <v>715</v>
      </c>
      <c r="B236" t="s">
        <v>716</v>
      </c>
      <c r="C236" t="s">
        <v>717</v>
      </c>
      <c r="D236">
        <v>8</v>
      </c>
      <c r="E236">
        <v>1.5518130000000001</v>
      </c>
      <c r="F236">
        <v>1.5378670000000001</v>
      </c>
      <c r="G236">
        <v>1.283752</v>
      </c>
      <c r="H236">
        <v>1.1510910000000001</v>
      </c>
      <c r="I236">
        <v>1.409241</v>
      </c>
      <c r="J236">
        <v>1.390145</v>
      </c>
      <c r="K236">
        <v>1.6090789999999999</v>
      </c>
      <c r="L236">
        <v>1.237749</v>
      </c>
      <c r="M236" s="6">
        <v>1.282238</v>
      </c>
      <c r="N236">
        <v>1.3363929999999999</v>
      </c>
      <c r="O236">
        <v>0.220472800531061</v>
      </c>
      <c r="P236">
        <v>0.132822459936142</v>
      </c>
    </row>
    <row r="237" spans="1:16" x14ac:dyDescent="0.25">
      <c r="A237" t="s">
        <v>718</v>
      </c>
      <c r="B237" t="s">
        <v>719</v>
      </c>
      <c r="C237" t="s">
        <v>720</v>
      </c>
      <c r="D237">
        <v>2</v>
      </c>
      <c r="E237">
        <v>2.5321850000000001</v>
      </c>
      <c r="F237">
        <v>2.7985449999999998</v>
      </c>
      <c r="G237">
        <v>2.69279</v>
      </c>
      <c r="H237">
        <v>3.01532</v>
      </c>
      <c r="I237">
        <v>2.944569</v>
      </c>
      <c r="J237">
        <v>3.1402459999999999</v>
      </c>
      <c r="K237">
        <v>3.084139</v>
      </c>
      <c r="L237">
        <v>3.2132170000000002</v>
      </c>
      <c r="M237" s="6">
        <v>2.6906059999999998</v>
      </c>
      <c r="N237">
        <v>3.1251470000000001</v>
      </c>
      <c r="O237">
        <v>0.11502876529500999</v>
      </c>
      <c r="P237">
        <v>-0.24507461786270099</v>
      </c>
    </row>
    <row r="238" spans="1:16" x14ac:dyDescent="0.25">
      <c r="A238" t="s">
        <v>721</v>
      </c>
      <c r="B238" t="s">
        <v>722</v>
      </c>
      <c r="C238" t="s">
        <v>723</v>
      </c>
      <c r="D238">
        <v>2</v>
      </c>
      <c r="E238">
        <v>0.61151619999999995</v>
      </c>
      <c r="F238">
        <v>1.36856</v>
      </c>
      <c r="G238">
        <v>0.90953899999999999</v>
      </c>
      <c r="H238">
        <v>0.2492048</v>
      </c>
      <c r="I238">
        <v>9.3117870000000005E-2</v>
      </c>
      <c r="J238">
        <v>0.88065119999999997</v>
      </c>
      <c r="K238">
        <v>-0.54945500000000003</v>
      </c>
      <c r="L238">
        <v>-0.24395240000000001</v>
      </c>
      <c r="M238" s="6">
        <v>0.88719159999999997</v>
      </c>
      <c r="N238">
        <v>-0.53481769999999995</v>
      </c>
      <c r="O238">
        <v>0.87772777041824301</v>
      </c>
      <c r="P238">
        <v>-7.7749743685126299E-2</v>
      </c>
    </row>
    <row r="239" spans="1:16" x14ac:dyDescent="0.25">
      <c r="A239" t="s">
        <v>724</v>
      </c>
      <c r="B239" t="s">
        <v>725</v>
      </c>
      <c r="C239" t="s">
        <v>726</v>
      </c>
      <c r="D239">
        <v>6</v>
      </c>
      <c r="E239">
        <v>-1.017514</v>
      </c>
      <c r="F239">
        <v>-1.6530640000000001</v>
      </c>
      <c r="G239">
        <v>-2.352395</v>
      </c>
      <c r="H239">
        <v>-1.9601440000000001</v>
      </c>
      <c r="I239">
        <v>-1.4177580000000001</v>
      </c>
      <c r="J239">
        <v>-1.7220629999999999</v>
      </c>
      <c r="K239">
        <v>-1.4538819999999999</v>
      </c>
      <c r="L239">
        <v>-1.4387749999999999</v>
      </c>
      <c r="M239" s="6">
        <v>-1.6357820000000001</v>
      </c>
      <c r="N239">
        <v>-1.143505</v>
      </c>
      <c r="O239">
        <v>0.93927641974569098</v>
      </c>
      <c r="P239">
        <v>2.3123055696487399E-2</v>
      </c>
    </row>
    <row r="240" spans="1:16" x14ac:dyDescent="0.25">
      <c r="A240" t="s">
        <v>727</v>
      </c>
      <c r="B240" t="s">
        <v>728</v>
      </c>
      <c r="C240" t="s">
        <v>729</v>
      </c>
      <c r="D240">
        <v>8</v>
      </c>
      <c r="E240">
        <v>2.6435499999999998</v>
      </c>
      <c r="F240">
        <v>2.6061770000000002</v>
      </c>
      <c r="G240">
        <v>2.5696829999999999</v>
      </c>
      <c r="H240">
        <v>2.6090599999999999</v>
      </c>
      <c r="I240">
        <v>2.8623759999999998</v>
      </c>
      <c r="J240">
        <v>2.5865230000000001</v>
      </c>
      <c r="K240">
        <v>2.6468880000000001</v>
      </c>
      <c r="L240">
        <v>2.5895920000000001</v>
      </c>
      <c r="M240" s="6">
        <v>2.6812909999999999</v>
      </c>
      <c r="N240">
        <v>2.6681810000000001</v>
      </c>
      <c r="O240">
        <v>0.27424115976437302</v>
      </c>
      <c r="P240">
        <v>6.8717360496520996E-2</v>
      </c>
    </row>
    <row r="241" spans="1:16" x14ac:dyDescent="0.25">
      <c r="A241" t="s">
        <v>730</v>
      </c>
      <c r="B241" t="s">
        <v>731</v>
      </c>
      <c r="C241" t="s">
        <v>732</v>
      </c>
      <c r="D241">
        <v>5</v>
      </c>
      <c r="E241">
        <v>1.717471</v>
      </c>
      <c r="F241">
        <v>1.9449430000000001</v>
      </c>
      <c r="G241">
        <v>1.678348</v>
      </c>
      <c r="H241">
        <v>2.2657880000000001</v>
      </c>
      <c r="I241">
        <v>1.3058419999999999</v>
      </c>
      <c r="J241">
        <v>2.3191899999999999</v>
      </c>
      <c r="K241">
        <v>1.774794</v>
      </c>
      <c r="L241">
        <v>1.9673510000000001</v>
      </c>
      <c r="M241" s="6">
        <v>2.1535829999999998</v>
      </c>
      <c r="N241">
        <v>1.7145239999999999</v>
      </c>
      <c r="O241">
        <v>3.10247998071718E-2</v>
      </c>
      <c r="P241">
        <v>-0.42324548363685599</v>
      </c>
    </row>
    <row r="242" spans="1:16" x14ac:dyDescent="0.25">
      <c r="A242" t="s">
        <v>733</v>
      </c>
      <c r="B242" t="s">
        <v>734</v>
      </c>
      <c r="C242" t="s">
        <v>735</v>
      </c>
      <c r="D242">
        <v>6</v>
      </c>
      <c r="E242">
        <v>-0.32464310000000002</v>
      </c>
      <c r="F242">
        <v>-0.43258449999999998</v>
      </c>
      <c r="G242">
        <v>-6.3758129999999996E-2</v>
      </c>
      <c r="H242">
        <v>-0.14044599999999999</v>
      </c>
      <c r="I242">
        <v>0.2366045</v>
      </c>
      <c r="J242">
        <v>-8.3064009999999994E-2</v>
      </c>
      <c r="K242">
        <v>-0.74169050000000003</v>
      </c>
      <c r="L242">
        <v>-0.10541929999999999</v>
      </c>
      <c r="M242" s="6">
        <v>-0.86372479999999996</v>
      </c>
      <c r="N242">
        <v>-8.3739649999999999E-2</v>
      </c>
      <c r="O242">
        <v>0.79092070347944698</v>
      </c>
      <c r="P242">
        <v>-5.4321121796965598E-2</v>
      </c>
    </row>
    <row r="243" spans="1:16" x14ac:dyDescent="0.25">
      <c r="A243" t="s">
        <v>736</v>
      </c>
      <c r="B243" t="s">
        <v>737</v>
      </c>
      <c r="C243" t="s">
        <v>738</v>
      </c>
      <c r="D243">
        <v>6</v>
      </c>
      <c r="E243">
        <v>1.5671459999999999</v>
      </c>
      <c r="F243">
        <v>1.7390749999999999</v>
      </c>
      <c r="G243">
        <v>1.4558819999999999</v>
      </c>
      <c r="H243">
        <v>1.4539219999999999</v>
      </c>
      <c r="I243">
        <v>1.5035860000000001</v>
      </c>
      <c r="J243">
        <v>1.634034</v>
      </c>
      <c r="K243">
        <v>1.66269</v>
      </c>
      <c r="L243">
        <v>1.5531459999999999</v>
      </c>
      <c r="M243" s="6">
        <v>1.503352</v>
      </c>
      <c r="N243">
        <v>1.4660930000000001</v>
      </c>
      <c r="O243">
        <v>0.77034875310689999</v>
      </c>
      <c r="P243">
        <v>-2.1928089857101499E-2</v>
      </c>
    </row>
    <row r="244" spans="1:16" x14ac:dyDescent="0.25">
      <c r="A244" t="s">
        <v>739</v>
      </c>
      <c r="B244" t="s">
        <v>740</v>
      </c>
      <c r="C244" t="s">
        <v>741</v>
      </c>
      <c r="D244">
        <v>8</v>
      </c>
      <c r="E244">
        <v>2.890962</v>
      </c>
      <c r="F244">
        <v>2.3982459999999999</v>
      </c>
      <c r="G244">
        <v>2.4509820000000002</v>
      </c>
      <c r="H244">
        <v>2.2898960000000002</v>
      </c>
      <c r="I244">
        <v>2.9189280000000002</v>
      </c>
      <c r="J244">
        <v>2.4374560000000001</v>
      </c>
      <c r="K244">
        <v>2.314254</v>
      </c>
      <c r="L244">
        <v>2.2754750000000001</v>
      </c>
      <c r="M244" s="6">
        <v>2.5220410000000002</v>
      </c>
      <c r="N244">
        <v>2.3353899999999999</v>
      </c>
      <c r="O244">
        <v>7.0848435469810206E-2</v>
      </c>
      <c r="P244">
        <v>0.29648905992507901</v>
      </c>
    </row>
    <row r="245" spans="1:16" x14ac:dyDescent="0.25">
      <c r="A245" t="s">
        <v>742</v>
      </c>
      <c r="B245" t="s">
        <v>743</v>
      </c>
      <c r="C245" t="s">
        <v>744</v>
      </c>
      <c r="D245">
        <v>7</v>
      </c>
      <c r="E245">
        <v>2.1533880000000001</v>
      </c>
      <c r="F245">
        <v>2.333507</v>
      </c>
      <c r="G245">
        <v>2.3812989999999998</v>
      </c>
      <c r="H245">
        <v>2.0721500000000002</v>
      </c>
      <c r="I245">
        <v>2.526043</v>
      </c>
      <c r="J245">
        <v>2.3707120000000002</v>
      </c>
      <c r="K245">
        <v>2.2110349999999999</v>
      </c>
      <c r="L245">
        <v>1.934328</v>
      </c>
      <c r="M245" s="6">
        <v>2.0392100000000002</v>
      </c>
      <c r="N245">
        <v>2.1707320000000001</v>
      </c>
      <c r="O245">
        <v>0.27017878882477397</v>
      </c>
      <c r="P245">
        <v>0.14165571928024301</v>
      </c>
    </row>
    <row r="246" spans="1:16" x14ac:dyDescent="0.25">
      <c r="A246" t="s">
        <v>745</v>
      </c>
      <c r="B246" t="s">
        <v>746</v>
      </c>
      <c r="C246" t="s">
        <v>747</v>
      </c>
      <c r="D246">
        <v>5</v>
      </c>
      <c r="E246">
        <v>4.6275040000000001</v>
      </c>
      <c r="F246">
        <v>4.8859260000000004</v>
      </c>
      <c r="G246">
        <v>4.8013269999999997</v>
      </c>
      <c r="H246">
        <v>4.8901810000000001</v>
      </c>
      <c r="I246">
        <v>4.8982109999999999</v>
      </c>
      <c r="J246">
        <v>5.0375719999999999</v>
      </c>
      <c r="K246">
        <v>4.8805069999999997</v>
      </c>
      <c r="L246">
        <v>4.7462960000000001</v>
      </c>
      <c r="M246" s="6">
        <v>4.6414600000000004</v>
      </c>
      <c r="N246">
        <v>4.9991680000000001</v>
      </c>
      <c r="O246">
        <v>0.208233471942189</v>
      </c>
      <c r="P246">
        <v>-0.10994145870208701</v>
      </c>
    </row>
    <row r="247" spans="1:16" x14ac:dyDescent="0.25">
      <c r="A247" t="s">
        <v>748</v>
      </c>
      <c r="B247" t="s">
        <v>749</v>
      </c>
      <c r="C247" t="s">
        <v>750</v>
      </c>
      <c r="D247">
        <v>6</v>
      </c>
      <c r="E247">
        <v>1.4003939999999999</v>
      </c>
      <c r="F247">
        <v>1.5704340000000001</v>
      </c>
      <c r="G247">
        <v>1.5701179999999999</v>
      </c>
      <c r="H247">
        <v>1.1249929999999999</v>
      </c>
      <c r="I247">
        <v>1.6302840000000001</v>
      </c>
      <c r="J247">
        <v>1.2010099999999999</v>
      </c>
      <c r="K247">
        <v>1.5840270000000001</v>
      </c>
      <c r="L247">
        <v>1.2584709999999999</v>
      </c>
      <c r="M247" s="6">
        <v>1.552446</v>
      </c>
      <c r="N247">
        <v>1.286894</v>
      </c>
      <c r="O247">
        <v>3.2017209432026003E-2</v>
      </c>
      <c r="P247">
        <v>0.25784543156623801</v>
      </c>
    </row>
    <row r="248" spans="1:16" x14ac:dyDescent="0.25">
      <c r="A248" t="s">
        <v>751</v>
      </c>
      <c r="B248" t="s">
        <v>752</v>
      </c>
      <c r="C248" t="s">
        <v>753</v>
      </c>
      <c r="D248">
        <v>4</v>
      </c>
      <c r="E248">
        <v>1.7721199999999999</v>
      </c>
      <c r="F248">
        <v>2.0734569999999999</v>
      </c>
      <c r="G248">
        <v>1.6287659999999999</v>
      </c>
      <c r="H248">
        <v>2.8653550000000001</v>
      </c>
      <c r="I248">
        <v>2.5347520000000001</v>
      </c>
      <c r="J248">
        <v>2.6256650000000001</v>
      </c>
      <c r="K248">
        <v>2.4485600000000001</v>
      </c>
      <c r="L248">
        <v>2.9628800000000002</v>
      </c>
      <c r="M248" s="6">
        <v>2.0904759999999998</v>
      </c>
      <c r="N248">
        <v>3.0228359999999999</v>
      </c>
      <c r="O248">
        <v>6.6010385161549098E-2</v>
      </c>
      <c r="P248">
        <v>-0.61398899555206299</v>
      </c>
    </row>
    <row r="249" spans="1:16" x14ac:dyDescent="0.25">
      <c r="A249" t="s">
        <v>754</v>
      </c>
      <c r="B249" t="s">
        <v>755</v>
      </c>
      <c r="C249" t="s">
        <v>756</v>
      </c>
      <c r="D249">
        <v>4</v>
      </c>
      <c r="E249">
        <v>1.9905949999999999</v>
      </c>
      <c r="F249">
        <v>2.43133</v>
      </c>
      <c r="G249">
        <v>2.0237859999999999</v>
      </c>
      <c r="H249">
        <v>2.2812960000000002</v>
      </c>
      <c r="I249">
        <v>1.8469150000000001</v>
      </c>
      <c r="J249">
        <v>2.4344929999999998</v>
      </c>
      <c r="K249">
        <v>2.6126130000000001</v>
      </c>
      <c r="L249">
        <v>2.2335989999999999</v>
      </c>
      <c r="M249" s="6">
        <v>2.1916859999999998</v>
      </c>
      <c r="N249">
        <v>2.5291090000000001</v>
      </c>
      <c r="O249">
        <v>0.14531138095670701</v>
      </c>
      <c r="P249">
        <v>-0.26348817348480202</v>
      </c>
    </row>
    <row r="250" spans="1:16" x14ac:dyDescent="0.25">
      <c r="A250" t="s">
        <v>757</v>
      </c>
      <c r="B250" t="s">
        <v>758</v>
      </c>
      <c r="C250" t="s">
        <v>759</v>
      </c>
      <c r="D250">
        <v>1</v>
      </c>
      <c r="E250">
        <v>-3.3841099999999999E-2</v>
      </c>
      <c r="F250">
        <v>-0.20812410000000001</v>
      </c>
      <c r="G250">
        <v>-0.18219969999999999</v>
      </c>
      <c r="H250">
        <v>-0.29135129999999998</v>
      </c>
      <c r="I250">
        <v>0.30455959999999999</v>
      </c>
      <c r="J250">
        <v>-0.16404959999999999</v>
      </c>
      <c r="K250">
        <v>-0.1873175</v>
      </c>
      <c r="L250">
        <v>-0.33417279999999999</v>
      </c>
      <c r="M250" s="6">
        <v>-0.22025910000000001</v>
      </c>
      <c r="N250">
        <v>-0.16049140000000001</v>
      </c>
      <c r="O250">
        <v>9.8816292013689994E-2</v>
      </c>
      <c r="P250">
        <v>0.20693816021084799</v>
      </c>
    </row>
    <row r="251" spans="1:16" x14ac:dyDescent="0.25">
      <c r="A251" t="s">
        <v>760</v>
      </c>
      <c r="B251" t="s">
        <v>761</v>
      </c>
      <c r="C251" t="s">
        <v>762</v>
      </c>
      <c r="D251">
        <v>7</v>
      </c>
      <c r="E251">
        <v>2.0505019999999998</v>
      </c>
      <c r="F251">
        <v>1.996947</v>
      </c>
      <c r="G251">
        <v>1.809612</v>
      </c>
      <c r="H251">
        <v>1.785895</v>
      </c>
      <c r="I251">
        <v>1.8551329999999999</v>
      </c>
      <c r="J251">
        <v>2.143786</v>
      </c>
      <c r="K251">
        <v>1.9414450000000001</v>
      </c>
      <c r="L251">
        <v>1.5437860000000001</v>
      </c>
      <c r="M251" s="6">
        <v>1.844983</v>
      </c>
      <c r="N251">
        <v>1.76153</v>
      </c>
      <c r="O251">
        <v>0.60750557985172404</v>
      </c>
      <c r="P251">
        <v>6.7784160375595107E-2</v>
      </c>
    </row>
    <row r="252" spans="1:16" x14ac:dyDescent="0.25">
      <c r="A252" t="s">
        <v>763</v>
      </c>
      <c r="B252" t="s">
        <v>764</v>
      </c>
      <c r="C252" t="s">
        <v>765</v>
      </c>
      <c r="D252">
        <v>5</v>
      </c>
      <c r="E252">
        <v>-0.50585579999999997</v>
      </c>
      <c r="F252">
        <v>-0.96283580000000002</v>
      </c>
      <c r="G252">
        <v>-1.08778</v>
      </c>
      <c r="H252">
        <v>-0.57948509999999998</v>
      </c>
      <c r="I252">
        <v>-0.57561269999999998</v>
      </c>
      <c r="J252">
        <v>-1.0849279999999999</v>
      </c>
      <c r="K252">
        <v>-0.99401649999999997</v>
      </c>
      <c r="L252">
        <v>-0.65130109999999997</v>
      </c>
      <c r="M252" s="6">
        <v>-0.1039867</v>
      </c>
      <c r="N252">
        <v>-0.6275944</v>
      </c>
      <c r="O252">
        <v>0.957253901126353</v>
      </c>
      <c r="P252">
        <v>-9.5874279737472295E-3</v>
      </c>
    </row>
    <row r="253" spans="1:16" x14ac:dyDescent="0.25">
      <c r="A253" t="s">
        <v>766</v>
      </c>
      <c r="B253" t="s">
        <v>767</v>
      </c>
      <c r="C253" t="s">
        <v>768</v>
      </c>
      <c r="D253">
        <v>6</v>
      </c>
      <c r="E253">
        <v>1.5094860000000001</v>
      </c>
      <c r="F253">
        <v>1.314038</v>
      </c>
      <c r="G253">
        <v>1.648441</v>
      </c>
      <c r="H253">
        <v>1.4619519999999999</v>
      </c>
      <c r="I253">
        <v>1.5910089999999999</v>
      </c>
      <c r="J253">
        <v>1.554902</v>
      </c>
      <c r="K253">
        <v>1.645885</v>
      </c>
      <c r="L253">
        <v>1.481727</v>
      </c>
      <c r="M253" s="6">
        <v>1.6958260000000001</v>
      </c>
      <c r="N253">
        <v>1.401734</v>
      </c>
      <c r="O253">
        <v>2.3534079833624998E-2</v>
      </c>
      <c r="P253">
        <v>0.155834770202637</v>
      </c>
    </row>
    <row r="254" spans="1:16" x14ac:dyDescent="0.25">
      <c r="A254" t="s">
        <v>769</v>
      </c>
      <c r="B254" t="s">
        <v>770</v>
      </c>
      <c r="C254" t="s">
        <v>771</v>
      </c>
      <c r="D254">
        <v>6</v>
      </c>
      <c r="E254">
        <v>0.72435249999999995</v>
      </c>
      <c r="F254">
        <v>0.85508729999999999</v>
      </c>
      <c r="G254">
        <v>0.90138149999999995</v>
      </c>
      <c r="H254">
        <v>0.82267449999999998</v>
      </c>
      <c r="I254">
        <v>0.92280910000000005</v>
      </c>
      <c r="J254">
        <v>0.49247049999999998</v>
      </c>
      <c r="K254">
        <v>0.78718639999999995</v>
      </c>
      <c r="L254">
        <v>0.68562400000000001</v>
      </c>
      <c r="M254" s="6">
        <v>0.90712510000000002</v>
      </c>
      <c r="N254">
        <v>0.90880349999999999</v>
      </c>
      <c r="O254">
        <v>0.41924730200006899</v>
      </c>
      <c r="P254">
        <v>8.1000411510467593E-2</v>
      </c>
    </row>
    <row r="255" spans="1:16" x14ac:dyDescent="0.25">
      <c r="A255" t="s">
        <v>772</v>
      </c>
      <c r="B255" t="s">
        <v>773</v>
      </c>
      <c r="C255" t="s">
        <v>774</v>
      </c>
      <c r="D255">
        <v>7</v>
      </c>
      <c r="E255">
        <v>0.40776810000000002</v>
      </c>
      <c r="F255">
        <v>0.50858409999999998</v>
      </c>
      <c r="G255">
        <v>0.5586892</v>
      </c>
      <c r="H255">
        <v>-9.0394039999999995E-2</v>
      </c>
      <c r="I255">
        <v>0.85225790000000001</v>
      </c>
      <c r="J255">
        <v>0.36123060000000001</v>
      </c>
      <c r="K255">
        <v>7.8383469999999997E-2</v>
      </c>
      <c r="L255">
        <v>0.56954830000000001</v>
      </c>
      <c r="M255" s="6">
        <v>0.42382150000000002</v>
      </c>
      <c r="N255">
        <v>-0.11028250000000001</v>
      </c>
      <c r="O255">
        <v>0.33294488563222502</v>
      </c>
      <c r="P255">
        <v>0.22653737179934999</v>
      </c>
    </row>
    <row r="256" spans="1:16" x14ac:dyDescent="0.25">
      <c r="A256" t="s">
        <v>775</v>
      </c>
      <c r="B256" t="s">
        <v>776</v>
      </c>
      <c r="C256" t="s">
        <v>777</v>
      </c>
      <c r="D256">
        <v>8</v>
      </c>
      <c r="E256">
        <v>1.3014570000000001</v>
      </c>
      <c r="F256">
        <v>1.0886990000000001</v>
      </c>
      <c r="G256">
        <v>0.96954879999999999</v>
      </c>
      <c r="H256">
        <v>1.0546819999999999</v>
      </c>
      <c r="I256">
        <v>1.143278</v>
      </c>
      <c r="J256">
        <v>1.220321</v>
      </c>
      <c r="K256">
        <v>1.4136930000000001</v>
      </c>
      <c r="L256">
        <v>1.5633550000000001</v>
      </c>
      <c r="M256" s="6">
        <v>0.72658310000000004</v>
      </c>
      <c r="N256">
        <v>1.152155</v>
      </c>
      <c r="O256">
        <v>0.949176324424993</v>
      </c>
      <c r="P256">
        <v>-8.8482439517974E-3</v>
      </c>
    </row>
    <row r="257" spans="1:16" x14ac:dyDescent="0.25">
      <c r="A257" t="s">
        <v>778</v>
      </c>
      <c r="B257" t="s">
        <v>779</v>
      </c>
      <c r="C257" t="s">
        <v>780</v>
      </c>
      <c r="D257">
        <v>5</v>
      </c>
      <c r="E257">
        <v>1.1438159999999999</v>
      </c>
      <c r="F257">
        <v>1.308586</v>
      </c>
      <c r="G257">
        <v>1.127491</v>
      </c>
      <c r="H257">
        <v>1.337448</v>
      </c>
      <c r="I257">
        <v>1.2929710000000001</v>
      </c>
      <c r="J257">
        <v>1.5614490000000001</v>
      </c>
      <c r="K257">
        <v>1.3360050000000001</v>
      </c>
      <c r="L257">
        <v>1.525917</v>
      </c>
      <c r="M257" s="6">
        <v>0.9528894</v>
      </c>
      <c r="N257">
        <v>1.4023870000000001</v>
      </c>
      <c r="O257">
        <v>2.8199053527157899E-2</v>
      </c>
      <c r="P257">
        <v>-0.20208634138107301</v>
      </c>
    </row>
    <row r="258" spans="1:16" x14ac:dyDescent="0.25">
      <c r="A258" t="s">
        <v>781</v>
      </c>
      <c r="B258" t="s">
        <v>782</v>
      </c>
      <c r="C258" t="s">
        <v>783</v>
      </c>
      <c r="D258">
        <v>3</v>
      </c>
      <c r="E258">
        <v>-1.4909399999999999</v>
      </c>
      <c r="F258">
        <v>-2.3359960000000002</v>
      </c>
      <c r="G258">
        <v>-2.0287489999999999</v>
      </c>
      <c r="H258">
        <v>-0.9027695</v>
      </c>
      <c r="I258">
        <v>-1.5087250000000001</v>
      </c>
      <c r="J258">
        <v>-0.79893590000000003</v>
      </c>
      <c r="K258">
        <v>-1.1185579999999999</v>
      </c>
      <c r="L258">
        <v>-0.39622760000000001</v>
      </c>
      <c r="M258" s="6">
        <v>-2.0694210000000002</v>
      </c>
      <c r="N258">
        <v>-0.55219770000000001</v>
      </c>
      <c r="O258">
        <v>0.245604129287884</v>
      </c>
      <c r="P258">
        <v>-0.53951759934425403</v>
      </c>
    </row>
    <row r="259" spans="1:16" x14ac:dyDescent="0.25">
      <c r="A259" t="s">
        <v>784</v>
      </c>
      <c r="B259" t="s">
        <v>785</v>
      </c>
      <c r="C259" t="s">
        <v>786</v>
      </c>
      <c r="D259">
        <v>5</v>
      </c>
      <c r="E259">
        <v>4.1597860000000004</v>
      </c>
      <c r="F259">
        <v>3.7749079999999999</v>
      </c>
      <c r="G259">
        <v>3.797688</v>
      </c>
      <c r="H259">
        <v>4.4475389999999999</v>
      </c>
      <c r="I259">
        <v>3.7404630000000001</v>
      </c>
      <c r="J259">
        <v>3.9506489999999999</v>
      </c>
      <c r="K259">
        <v>4.1102999999999996</v>
      </c>
      <c r="L259">
        <v>4.5303909999999998</v>
      </c>
      <c r="M259" s="6">
        <v>4.172739</v>
      </c>
      <c r="N259">
        <v>3.882495</v>
      </c>
      <c r="O259">
        <v>0.434235231145703</v>
      </c>
      <c r="P259">
        <v>-0.16513762474060001</v>
      </c>
    </row>
    <row r="260" spans="1:16" x14ac:dyDescent="0.25">
      <c r="A260" t="s">
        <v>787</v>
      </c>
      <c r="B260" t="s">
        <v>788</v>
      </c>
      <c r="C260" t="s">
        <v>789</v>
      </c>
      <c r="D260">
        <v>8</v>
      </c>
      <c r="E260">
        <v>-1.816913</v>
      </c>
      <c r="F260">
        <v>-1.987225</v>
      </c>
      <c r="G260">
        <v>-2.4670100000000001</v>
      </c>
      <c r="H260">
        <v>-2.348617</v>
      </c>
      <c r="I260">
        <v>-1.7716229999999999</v>
      </c>
      <c r="J260">
        <v>-1.8785639999999999</v>
      </c>
      <c r="K260">
        <v>-2.0939390000000002</v>
      </c>
      <c r="L260">
        <v>-2.7920099999999999</v>
      </c>
      <c r="M260" s="6">
        <v>-1.7747269999999999</v>
      </c>
      <c r="N260">
        <v>-2.2721019999999998</v>
      </c>
      <c r="O260">
        <v>0.37271489344215902</v>
      </c>
      <c r="P260">
        <v>0.218331950902939</v>
      </c>
    </row>
    <row r="261" spans="1:16" x14ac:dyDescent="0.25">
      <c r="A261" t="s">
        <v>790</v>
      </c>
      <c r="B261" t="s">
        <v>791</v>
      </c>
      <c r="C261" t="s">
        <v>792</v>
      </c>
      <c r="D261">
        <v>5</v>
      </c>
      <c r="E261">
        <v>0.83389539999999995</v>
      </c>
      <c r="F261">
        <v>1.2300549999999999</v>
      </c>
      <c r="G261">
        <v>0.86688739999999997</v>
      </c>
      <c r="H261">
        <v>1.386865</v>
      </c>
      <c r="I261">
        <v>0.77734760000000003</v>
      </c>
      <c r="J261">
        <v>1.13995</v>
      </c>
      <c r="K261">
        <v>1.0273129999999999</v>
      </c>
      <c r="L261">
        <v>1.342455</v>
      </c>
      <c r="M261" s="6">
        <v>1.6372549999999999</v>
      </c>
      <c r="N261">
        <v>1.1030850000000001</v>
      </c>
      <c r="O261">
        <v>2.34323023237392E-3</v>
      </c>
      <c r="P261">
        <v>-0.364121064543724</v>
      </c>
    </row>
    <row r="262" spans="1:16" x14ac:dyDescent="0.25">
      <c r="A262" t="s">
        <v>793</v>
      </c>
      <c r="B262" t="s">
        <v>794</v>
      </c>
      <c r="C262" t="s">
        <v>795</v>
      </c>
      <c r="D262">
        <v>6</v>
      </c>
      <c r="E262">
        <v>1.9874139999999998E-2</v>
      </c>
      <c r="F262">
        <v>0.13633419999999999</v>
      </c>
      <c r="G262">
        <v>-4.6585460000000002E-2</v>
      </c>
      <c r="H262">
        <v>0.1128868</v>
      </c>
      <c r="I262">
        <v>4.5894699999999997E-2</v>
      </c>
      <c r="J262">
        <v>0.23933760000000001</v>
      </c>
      <c r="K262">
        <v>0.37255969999999999</v>
      </c>
      <c r="L262">
        <v>-0.28198630000000002</v>
      </c>
      <c r="M262" s="6">
        <v>-0.1088978</v>
      </c>
      <c r="N262">
        <v>-0.1951069</v>
      </c>
      <c r="O262">
        <v>0.52067175766969298</v>
      </c>
      <c r="P262">
        <v>9.5642700977623493E-2</v>
      </c>
    </row>
    <row r="263" spans="1:16" x14ac:dyDescent="0.25">
      <c r="A263" t="s">
        <v>796</v>
      </c>
      <c r="B263" t="s">
        <v>797</v>
      </c>
      <c r="C263" t="s">
        <v>798</v>
      </c>
      <c r="D263">
        <v>5</v>
      </c>
      <c r="E263">
        <v>2.8169870000000001</v>
      </c>
      <c r="F263">
        <v>2.8178160000000001</v>
      </c>
      <c r="G263">
        <v>2.7903500000000001</v>
      </c>
      <c r="H263">
        <v>2.8553860000000002</v>
      </c>
      <c r="I263">
        <v>2.931203</v>
      </c>
      <c r="J263">
        <v>2.707484</v>
      </c>
      <c r="K263">
        <v>2.7757339999999999</v>
      </c>
      <c r="L263">
        <v>2.7743250000000002</v>
      </c>
      <c r="M263" s="6">
        <v>2.8275199999999998</v>
      </c>
      <c r="N263">
        <v>2.7817940000000001</v>
      </c>
      <c r="O263">
        <v>0.35603721367188201</v>
      </c>
      <c r="P263">
        <v>4.1207456588745001E-2</v>
      </c>
    </row>
    <row r="264" spans="1:16" x14ac:dyDescent="0.25">
      <c r="A264" t="s">
        <v>799</v>
      </c>
      <c r="B264" t="s">
        <v>800</v>
      </c>
      <c r="C264" t="s">
        <v>801</v>
      </c>
      <c r="D264">
        <v>5</v>
      </c>
      <c r="E264">
        <v>5.2328089999999996</v>
      </c>
      <c r="F264">
        <v>4.8590470000000003</v>
      </c>
      <c r="G264">
        <v>4.966113</v>
      </c>
      <c r="H264">
        <v>4.9885380000000001</v>
      </c>
      <c r="I264">
        <v>5.1514259999999998</v>
      </c>
      <c r="J264">
        <v>4.8741940000000001</v>
      </c>
      <c r="K264">
        <v>5.2703069999999999</v>
      </c>
      <c r="L264">
        <v>5.1361939999999997</v>
      </c>
      <c r="M264" s="6">
        <v>5.1910639999999999</v>
      </c>
      <c r="N264">
        <v>4.8652959999999998</v>
      </c>
      <c r="O264">
        <v>4.2322995412495401E-2</v>
      </c>
      <c r="P264">
        <v>0.210510039329529</v>
      </c>
    </row>
    <row r="265" spans="1:16" x14ac:dyDescent="0.25">
      <c r="A265" t="s">
        <v>802</v>
      </c>
      <c r="B265" t="s">
        <v>803</v>
      </c>
      <c r="C265" t="s">
        <v>804</v>
      </c>
      <c r="D265">
        <v>7</v>
      </c>
      <c r="E265">
        <v>3.7286290000000002</v>
      </c>
      <c r="F265">
        <v>3.921662</v>
      </c>
      <c r="G265">
        <v>3.891845</v>
      </c>
      <c r="H265">
        <v>3.9404089999999998</v>
      </c>
      <c r="I265">
        <v>3.9986999999999999</v>
      </c>
      <c r="J265">
        <v>3.9705029999999999</v>
      </c>
      <c r="K265">
        <v>4.1397240000000002</v>
      </c>
      <c r="L265">
        <v>3.925856</v>
      </c>
      <c r="M265" s="6">
        <v>3.928274</v>
      </c>
      <c r="N265">
        <v>4.0423609999999996</v>
      </c>
      <c r="O265">
        <v>0.80639549914619002</v>
      </c>
      <c r="P265">
        <v>-2.04333901405334E-2</v>
      </c>
    </row>
    <row r="266" spans="1:16" x14ac:dyDescent="0.25">
      <c r="A266" t="s">
        <v>805</v>
      </c>
      <c r="B266" t="s">
        <v>806</v>
      </c>
      <c r="C266" t="s">
        <v>807</v>
      </c>
      <c r="D266">
        <v>5</v>
      </c>
      <c r="E266">
        <v>2.5019650000000002</v>
      </c>
      <c r="F266">
        <v>2.556057</v>
      </c>
      <c r="G266">
        <v>2.3322859999999999</v>
      </c>
      <c r="H266">
        <v>2.2682540000000002</v>
      </c>
      <c r="I266">
        <v>2.2347009999999998</v>
      </c>
      <c r="J266">
        <v>2.7079569999999999</v>
      </c>
      <c r="K266">
        <v>2.6842220000000001</v>
      </c>
      <c r="L266">
        <v>2.4740579999999999</v>
      </c>
      <c r="M266" s="6">
        <v>2.4132549999999999</v>
      </c>
      <c r="N266">
        <v>2.744059</v>
      </c>
      <c r="O266">
        <v>0.42011712043027599</v>
      </c>
      <c r="P266">
        <v>-0.11178324222564701</v>
      </c>
    </row>
    <row r="267" spans="1:16" x14ac:dyDescent="0.25">
      <c r="A267" t="s">
        <v>808</v>
      </c>
      <c r="B267" t="s">
        <v>809</v>
      </c>
      <c r="C267" t="s">
        <v>810</v>
      </c>
      <c r="D267">
        <v>6</v>
      </c>
      <c r="E267">
        <v>-1.0924430000000001</v>
      </c>
      <c r="F267">
        <v>-1.012629</v>
      </c>
      <c r="G267">
        <v>-1.2741830000000001</v>
      </c>
      <c r="H267">
        <v>-0.99752700000000005</v>
      </c>
      <c r="I267">
        <v>-0.90257600000000004</v>
      </c>
      <c r="J267">
        <v>-1.2456199999999999</v>
      </c>
      <c r="K267">
        <v>-1.2876650000000001</v>
      </c>
      <c r="L267">
        <v>-0.90642370000000005</v>
      </c>
      <c r="M267" s="6">
        <v>-1.6228180000000001</v>
      </c>
      <c r="N267">
        <v>-1.1136269999999999</v>
      </c>
      <c r="O267">
        <v>0.44183245381828301</v>
      </c>
      <c r="P267">
        <v>-8.4051546454429596E-2</v>
      </c>
    </row>
    <row r="268" spans="1:16" x14ac:dyDescent="0.25">
      <c r="A268" t="s">
        <v>811</v>
      </c>
      <c r="B268" t="s">
        <v>812</v>
      </c>
      <c r="C268" t="s">
        <v>813</v>
      </c>
      <c r="D268">
        <v>8</v>
      </c>
      <c r="E268">
        <v>1.3689960000000001</v>
      </c>
      <c r="F268">
        <v>1.048003</v>
      </c>
      <c r="G268">
        <v>1.1290880000000001</v>
      </c>
      <c r="H268">
        <v>0.95334600000000003</v>
      </c>
      <c r="I268">
        <v>0.99151809999999996</v>
      </c>
      <c r="J268">
        <v>1.2136530000000001</v>
      </c>
      <c r="K268">
        <v>1.248243</v>
      </c>
      <c r="L268">
        <v>1.311043</v>
      </c>
      <c r="M268" s="6">
        <v>0.91091449999999996</v>
      </c>
      <c r="N268">
        <v>1.1168450000000001</v>
      </c>
      <c r="O268">
        <v>0.594534949125194</v>
      </c>
      <c r="P268">
        <v>5.5883303284645101E-2</v>
      </c>
    </row>
    <row r="269" spans="1:16" x14ac:dyDescent="0.25">
      <c r="A269" t="s">
        <v>814</v>
      </c>
      <c r="B269" t="s">
        <v>815</v>
      </c>
      <c r="C269" t="s">
        <v>816</v>
      </c>
      <c r="D269">
        <v>4</v>
      </c>
      <c r="E269">
        <v>0.82738999999999996</v>
      </c>
      <c r="F269">
        <v>1.437791</v>
      </c>
      <c r="G269">
        <v>0.83981479999999997</v>
      </c>
      <c r="H269">
        <v>0.78990050000000001</v>
      </c>
      <c r="I269">
        <v>0.89618929999999997</v>
      </c>
      <c r="J269">
        <v>1.0344770000000001</v>
      </c>
      <c r="K269">
        <v>1.460108</v>
      </c>
      <c r="L269">
        <v>1.1496150000000001</v>
      </c>
      <c r="M269" s="6">
        <v>1.085825</v>
      </c>
      <c r="N269">
        <v>1.329812</v>
      </c>
      <c r="O269">
        <v>0.46793114973550298</v>
      </c>
      <c r="P269">
        <v>-0.14244375526905101</v>
      </c>
    </row>
    <row r="270" spans="1:16" x14ac:dyDescent="0.25">
      <c r="A270" t="s">
        <v>817</v>
      </c>
      <c r="B270" t="s">
        <v>818</v>
      </c>
      <c r="C270" t="s">
        <v>819</v>
      </c>
      <c r="D270">
        <v>7</v>
      </c>
      <c r="E270">
        <v>3.5362200000000001</v>
      </c>
      <c r="F270">
        <v>3.455298</v>
      </c>
      <c r="G270">
        <v>3.525452</v>
      </c>
      <c r="H270">
        <v>3.5273349999999999</v>
      </c>
      <c r="I270">
        <v>3.4923570000000002</v>
      </c>
      <c r="J270">
        <v>3.5290789999999999</v>
      </c>
      <c r="K270">
        <v>3.6777540000000002</v>
      </c>
      <c r="L270">
        <v>3.2655069999999999</v>
      </c>
      <c r="M270" s="6">
        <v>3.646684</v>
      </c>
      <c r="N270">
        <v>3.5959699999999999</v>
      </c>
      <c r="O270">
        <v>0.29625137425672998</v>
      </c>
      <c r="P270">
        <v>8.3308005332946702E-2</v>
      </c>
    </row>
    <row r="271" spans="1:16" x14ac:dyDescent="0.25">
      <c r="A271" t="s">
        <v>820</v>
      </c>
      <c r="B271" t="s">
        <v>821</v>
      </c>
      <c r="C271" t="s">
        <v>822</v>
      </c>
      <c r="D271">
        <v>5</v>
      </c>
      <c r="E271">
        <v>1.136431</v>
      </c>
      <c r="F271">
        <v>1.129545</v>
      </c>
      <c r="G271">
        <v>1.1534599999999999</v>
      </c>
      <c r="H271">
        <v>1.4399759999999999</v>
      </c>
      <c r="I271">
        <v>1.1826209999999999</v>
      </c>
      <c r="J271">
        <v>1.0905419999999999</v>
      </c>
      <c r="K271">
        <v>1.2477180000000001</v>
      </c>
      <c r="L271">
        <v>1.176531</v>
      </c>
      <c r="M271" s="6">
        <v>0.89710710000000005</v>
      </c>
      <c r="N271">
        <v>1.1657439999999999</v>
      </c>
      <c r="O271">
        <v>0.78855964194678796</v>
      </c>
      <c r="P271">
        <v>-2.0410162210464398E-2</v>
      </c>
    </row>
    <row r="272" spans="1:16" x14ac:dyDescent="0.25">
      <c r="A272" t="s">
        <v>823</v>
      </c>
      <c r="B272" t="s">
        <v>824</v>
      </c>
      <c r="C272" t="s">
        <v>825</v>
      </c>
      <c r="D272">
        <v>8</v>
      </c>
      <c r="E272">
        <v>1.1717979999999999</v>
      </c>
      <c r="F272">
        <v>1.2145729999999999</v>
      </c>
      <c r="G272">
        <v>1.0717669999999999</v>
      </c>
      <c r="H272">
        <v>1.0110509999999999</v>
      </c>
      <c r="I272">
        <v>1.3655679999999999</v>
      </c>
      <c r="J272">
        <v>1.2895220000000001</v>
      </c>
      <c r="K272">
        <v>0.97701709999999997</v>
      </c>
      <c r="L272">
        <v>0.8552246</v>
      </c>
      <c r="M272" s="6">
        <v>1.9417850000000001</v>
      </c>
      <c r="N272">
        <v>0.77987850000000003</v>
      </c>
      <c r="O272">
        <v>0.41230092891977799</v>
      </c>
      <c r="P272">
        <v>0.116487535834312</v>
      </c>
    </row>
    <row r="273" spans="1:16" x14ac:dyDescent="0.25">
      <c r="A273" t="s">
        <v>826</v>
      </c>
      <c r="B273" t="s">
        <v>827</v>
      </c>
      <c r="C273" t="s">
        <v>828</v>
      </c>
      <c r="D273">
        <v>3</v>
      </c>
      <c r="E273">
        <v>2.3353619999999999</v>
      </c>
      <c r="F273">
        <v>2.261606</v>
      </c>
      <c r="G273">
        <v>2.4270360000000002</v>
      </c>
      <c r="H273">
        <v>2.3768769999999999</v>
      </c>
      <c r="I273">
        <v>2.5099689999999999</v>
      </c>
      <c r="J273">
        <v>2.6043910000000001</v>
      </c>
      <c r="K273">
        <v>2.4921449999999998</v>
      </c>
      <c r="L273">
        <v>2.0786289999999998</v>
      </c>
      <c r="M273" s="6">
        <v>2.075939</v>
      </c>
      <c r="N273">
        <v>2.535266</v>
      </c>
      <c r="O273">
        <v>0.55553153934164301</v>
      </c>
      <c r="P273">
        <v>6.9774138927459498E-2</v>
      </c>
    </row>
    <row r="274" spans="1:16" x14ac:dyDescent="0.25">
      <c r="A274" t="s">
        <v>829</v>
      </c>
      <c r="B274" t="s">
        <v>830</v>
      </c>
      <c r="C274" t="s">
        <v>831</v>
      </c>
      <c r="D274">
        <v>7</v>
      </c>
      <c r="E274">
        <v>3.028044</v>
      </c>
      <c r="F274">
        <v>2.8888669999999999</v>
      </c>
      <c r="G274">
        <v>2.637607</v>
      </c>
      <c r="H274">
        <v>2.4821390000000001</v>
      </c>
      <c r="I274">
        <v>2.8501530000000002</v>
      </c>
      <c r="J274">
        <v>2.6660849999999998</v>
      </c>
      <c r="K274">
        <v>3.2026870000000001</v>
      </c>
      <c r="L274">
        <v>2.8223050000000001</v>
      </c>
      <c r="M274" s="6">
        <v>3.1197979999999998</v>
      </c>
      <c r="N274">
        <v>2.8966379999999998</v>
      </c>
      <c r="O274">
        <v>0.24021122241287601</v>
      </c>
      <c r="P274">
        <v>0.178415811061859</v>
      </c>
    </row>
    <row r="275" spans="1:16" x14ac:dyDescent="0.25">
      <c r="A275" t="s">
        <v>832</v>
      </c>
      <c r="B275" t="s">
        <v>833</v>
      </c>
      <c r="C275" t="s">
        <v>834</v>
      </c>
      <c r="D275">
        <v>5</v>
      </c>
      <c r="E275">
        <v>6.5969069999999999E-3</v>
      </c>
      <c r="F275">
        <v>-0.2253397</v>
      </c>
      <c r="G275">
        <v>-0.36084539999999998</v>
      </c>
      <c r="H275">
        <v>-0.4600997</v>
      </c>
      <c r="I275">
        <v>-6.4454250000000003E-3</v>
      </c>
      <c r="J275">
        <v>-1.6867119999999999E-2</v>
      </c>
      <c r="K275">
        <v>-0.44970149999999998</v>
      </c>
      <c r="L275">
        <v>-2.789954E-2</v>
      </c>
      <c r="M275" s="6">
        <v>-0.68716469999999996</v>
      </c>
      <c r="N275">
        <v>-0.17106209999999999</v>
      </c>
      <c r="O275">
        <v>0.87644460158139104</v>
      </c>
      <c r="P275">
        <v>-2.23452155245468E-2</v>
      </c>
    </row>
    <row r="276" spans="1:16" x14ac:dyDescent="0.25">
      <c r="A276" t="s">
        <v>835</v>
      </c>
      <c r="B276" t="s">
        <v>836</v>
      </c>
      <c r="C276" t="s">
        <v>837</v>
      </c>
      <c r="D276">
        <v>3</v>
      </c>
      <c r="E276">
        <v>-0.87902130000000001</v>
      </c>
      <c r="F276">
        <v>-0.66680130000000004</v>
      </c>
      <c r="G276">
        <v>-0.96725269999999997</v>
      </c>
      <c r="H276">
        <v>-0.71245559999999997</v>
      </c>
      <c r="I276">
        <v>-0.7540481</v>
      </c>
      <c r="J276">
        <v>-0.61521939999999997</v>
      </c>
      <c r="K276">
        <v>-0.59228320000000001</v>
      </c>
      <c r="L276">
        <v>-0.47516760000000002</v>
      </c>
      <c r="M276" s="6">
        <v>-0.35705619999999999</v>
      </c>
      <c r="N276">
        <v>-0.69252979999999997</v>
      </c>
      <c r="O276">
        <v>9.6101177077049293E-2</v>
      </c>
      <c r="P276">
        <v>-0.165716603398323</v>
      </c>
    </row>
    <row r="277" spans="1:16" x14ac:dyDescent="0.25">
      <c r="A277" t="s">
        <v>838</v>
      </c>
      <c r="B277" t="s">
        <v>839</v>
      </c>
      <c r="C277" t="s">
        <v>840</v>
      </c>
      <c r="D277">
        <v>6</v>
      </c>
      <c r="E277">
        <v>2.3641700000000001</v>
      </c>
      <c r="F277">
        <v>2.3284319999999998</v>
      </c>
      <c r="G277">
        <v>2.2293660000000002</v>
      </c>
      <c r="H277">
        <v>2.1335639999999998</v>
      </c>
      <c r="I277">
        <v>2.3842180000000002</v>
      </c>
      <c r="J277">
        <v>2.2382029999999999</v>
      </c>
      <c r="K277">
        <v>2.4048210000000001</v>
      </c>
      <c r="L277">
        <v>2.0048119999999998</v>
      </c>
      <c r="M277" s="6">
        <v>2.3641160000000001</v>
      </c>
      <c r="N277">
        <v>2.0122239999999998</v>
      </c>
      <c r="O277">
        <v>3.86740369332381E-2</v>
      </c>
      <c r="P277">
        <v>0.202196681499481</v>
      </c>
    </row>
    <row r="278" spans="1:16" x14ac:dyDescent="0.25">
      <c r="A278" t="s">
        <v>841</v>
      </c>
      <c r="B278" t="s">
        <v>842</v>
      </c>
      <c r="C278" t="s">
        <v>843</v>
      </c>
      <c r="D278">
        <v>5</v>
      </c>
      <c r="E278">
        <v>3.6151390000000001</v>
      </c>
      <c r="F278">
        <v>4.0782290000000003</v>
      </c>
      <c r="G278">
        <v>3.6547149999999999</v>
      </c>
      <c r="H278">
        <v>3.8327789999999999</v>
      </c>
      <c r="I278">
        <v>3.7744749999999998</v>
      </c>
      <c r="J278">
        <v>3.9427240000000001</v>
      </c>
      <c r="K278">
        <v>3.832392</v>
      </c>
      <c r="L278">
        <v>3.928283</v>
      </c>
      <c r="M278" s="6">
        <v>3.9212359999999999</v>
      </c>
      <c r="N278">
        <v>3.760119</v>
      </c>
      <c r="O278">
        <v>4.0855983245791497E-2</v>
      </c>
      <c r="P278">
        <v>-0.18924674987793</v>
      </c>
    </row>
    <row r="279" spans="1:16" x14ac:dyDescent="0.25">
      <c r="A279" t="s">
        <v>844</v>
      </c>
      <c r="B279" t="s">
        <v>845</v>
      </c>
      <c r="C279" t="s">
        <v>846</v>
      </c>
      <c r="D279">
        <v>6</v>
      </c>
      <c r="E279">
        <v>-0.21905640000000001</v>
      </c>
      <c r="F279">
        <v>-0.554369</v>
      </c>
      <c r="G279">
        <v>-0.2374667</v>
      </c>
      <c r="H279">
        <v>-0.43427149999999998</v>
      </c>
      <c r="I279">
        <v>0.23717289999999999</v>
      </c>
      <c r="J279">
        <v>-0.204821</v>
      </c>
      <c r="K279">
        <v>0.1037793</v>
      </c>
      <c r="L279">
        <v>-0.58923300000000001</v>
      </c>
      <c r="M279" s="6">
        <v>-0.96589020000000003</v>
      </c>
      <c r="N279">
        <v>-0.27414769999999999</v>
      </c>
      <c r="O279">
        <v>2.5048997224863399E-2</v>
      </c>
      <c r="P279">
        <v>0.3824757181108</v>
      </c>
    </row>
    <row r="280" spans="1:16" x14ac:dyDescent="0.25">
      <c r="A280" t="s">
        <v>847</v>
      </c>
      <c r="B280" t="s">
        <v>848</v>
      </c>
      <c r="C280" t="s">
        <v>849</v>
      </c>
      <c r="D280">
        <v>5</v>
      </c>
      <c r="E280">
        <v>2.7502219999999999</v>
      </c>
      <c r="F280">
        <v>3.080498</v>
      </c>
      <c r="G280">
        <v>2.8473809999999999</v>
      </c>
      <c r="H280">
        <v>3.070211</v>
      </c>
      <c r="I280">
        <v>2.673724</v>
      </c>
      <c r="J280">
        <v>3.3487930000000001</v>
      </c>
      <c r="K280">
        <v>2.9100830000000002</v>
      </c>
      <c r="L280">
        <v>3.0032510000000001</v>
      </c>
      <c r="M280" s="6">
        <v>3.059631</v>
      </c>
      <c r="N280">
        <v>2.9986670000000002</v>
      </c>
      <c r="O280">
        <v>9.4842528895507303E-3</v>
      </c>
      <c r="P280">
        <v>-0.30493135452270498</v>
      </c>
    </row>
    <row r="281" spans="1:16" x14ac:dyDescent="0.25">
      <c r="A281" t="s">
        <v>850</v>
      </c>
      <c r="B281" t="s">
        <v>851</v>
      </c>
      <c r="C281" t="s">
        <v>852</v>
      </c>
      <c r="D281">
        <v>6</v>
      </c>
      <c r="E281">
        <v>1.265774</v>
      </c>
      <c r="F281">
        <v>0.42374460000000003</v>
      </c>
      <c r="G281">
        <v>1.0165580000000001</v>
      </c>
      <c r="H281">
        <v>0.95163640000000005</v>
      </c>
      <c r="I281">
        <v>1.3469310000000001</v>
      </c>
      <c r="J281">
        <v>0.49872080000000002</v>
      </c>
      <c r="K281">
        <v>1.2042550000000001</v>
      </c>
      <c r="L281">
        <v>0.43895820000000002</v>
      </c>
      <c r="M281" s="6">
        <v>1.3635520000000001</v>
      </c>
      <c r="N281">
        <v>0.26178829999999997</v>
      </c>
      <c r="O281">
        <v>2.0309876362364101E-3</v>
      </c>
      <c r="P281">
        <v>0.69340996146202105</v>
      </c>
    </row>
    <row r="282" spans="1:16" x14ac:dyDescent="0.25">
      <c r="A282" t="s">
        <v>853</v>
      </c>
      <c r="B282" t="s">
        <v>854</v>
      </c>
      <c r="C282" t="s">
        <v>855</v>
      </c>
      <c r="D282">
        <v>6</v>
      </c>
      <c r="E282">
        <v>2.4993500000000002</v>
      </c>
      <c r="F282">
        <v>2.6430020000000001</v>
      </c>
      <c r="G282">
        <v>2.4601679999999999</v>
      </c>
      <c r="H282">
        <v>2.5562930000000001</v>
      </c>
      <c r="I282">
        <v>2.689829</v>
      </c>
      <c r="J282">
        <v>2.4370669999999999</v>
      </c>
      <c r="K282">
        <v>2.8763070000000002</v>
      </c>
      <c r="L282">
        <v>2.581763</v>
      </c>
      <c r="M282" s="6">
        <v>2.3747240000000001</v>
      </c>
      <c r="N282">
        <v>2.9030100000000001</v>
      </c>
      <c r="O282">
        <v>0.95449095773783499</v>
      </c>
      <c r="P282">
        <v>7.1864724159240697E-3</v>
      </c>
    </row>
    <row r="283" spans="1:16" x14ac:dyDescent="0.25">
      <c r="A283" t="s">
        <v>856</v>
      </c>
      <c r="B283" t="s">
        <v>857</v>
      </c>
      <c r="C283" t="s">
        <v>858</v>
      </c>
      <c r="D283">
        <v>6</v>
      </c>
      <c r="E283">
        <v>3.596514</v>
      </c>
      <c r="F283">
        <v>3.0800860000000001</v>
      </c>
      <c r="G283">
        <v>3.26545</v>
      </c>
      <c r="H283">
        <v>3.5041470000000001</v>
      </c>
      <c r="I283">
        <v>3.54819</v>
      </c>
      <c r="J283">
        <v>3.7767840000000001</v>
      </c>
      <c r="K283">
        <v>3.1364100000000001</v>
      </c>
      <c r="L283">
        <v>3.8514900000000001</v>
      </c>
      <c r="M283" s="6">
        <v>3.2869670000000002</v>
      </c>
      <c r="N283">
        <v>3.5170300000000001</v>
      </c>
      <c r="O283">
        <v>0.40986810956924902</v>
      </c>
      <c r="P283">
        <v>-0.159266459941864</v>
      </c>
    </row>
    <row r="284" spans="1:16" x14ac:dyDescent="0.25">
      <c r="A284" t="s">
        <v>859</v>
      </c>
      <c r="B284" t="s">
        <v>860</v>
      </c>
      <c r="C284" t="s">
        <v>861</v>
      </c>
      <c r="D284">
        <v>2</v>
      </c>
      <c r="E284">
        <v>-5.0937150000000004E-3</v>
      </c>
      <c r="F284">
        <v>-0.5755924</v>
      </c>
      <c r="G284">
        <v>-0.54155339999999996</v>
      </c>
      <c r="H284">
        <v>-0.26267360000000001</v>
      </c>
      <c r="I284">
        <v>-8.8338429999999996E-2</v>
      </c>
      <c r="J284">
        <v>-0.4227437</v>
      </c>
      <c r="K284">
        <v>7.9990889999999995E-2</v>
      </c>
      <c r="L284">
        <v>-0.25880829999999999</v>
      </c>
      <c r="M284" s="6">
        <v>-0.11131340000000001</v>
      </c>
      <c r="N284">
        <v>-0.29290139999999998</v>
      </c>
      <c r="O284">
        <v>0.154079863628172</v>
      </c>
      <c r="P284">
        <v>0.22379521825350801</v>
      </c>
    </row>
    <row r="285" spans="1:16" x14ac:dyDescent="0.25">
      <c r="A285" t="s">
        <v>862</v>
      </c>
      <c r="B285" t="s">
        <v>863</v>
      </c>
      <c r="C285" t="s">
        <v>864</v>
      </c>
      <c r="D285">
        <v>4</v>
      </c>
      <c r="E285">
        <v>3.0744609999999999</v>
      </c>
      <c r="F285">
        <v>3.4048470000000002</v>
      </c>
      <c r="G285">
        <v>3.3936510000000002</v>
      </c>
      <c r="H285">
        <v>3.6220289999999999</v>
      </c>
      <c r="I285">
        <v>3.2194690000000001</v>
      </c>
      <c r="J285">
        <v>3.5693589999999999</v>
      </c>
      <c r="K285">
        <v>3.44014</v>
      </c>
      <c r="L285">
        <v>3.4584090000000001</v>
      </c>
      <c r="M285" s="6">
        <v>3.6471719999999999</v>
      </c>
      <c r="N285">
        <v>3.4630390000000002</v>
      </c>
      <c r="O285">
        <v>3.7359496933922598E-2</v>
      </c>
      <c r="P285">
        <v>-0.221606361865997</v>
      </c>
    </row>
    <row r="286" spans="1:16" x14ac:dyDescent="0.25">
      <c r="A286" t="s">
        <v>865</v>
      </c>
      <c r="B286" t="s">
        <v>866</v>
      </c>
      <c r="C286" t="s">
        <v>867</v>
      </c>
      <c r="D286">
        <v>7</v>
      </c>
      <c r="E286">
        <v>3.5200230000000001</v>
      </c>
      <c r="F286">
        <v>3.3759779999999999</v>
      </c>
      <c r="G286">
        <v>3.3585470000000002</v>
      </c>
      <c r="H286">
        <v>3.1545100000000001</v>
      </c>
      <c r="I286">
        <v>3.467063</v>
      </c>
      <c r="J286">
        <v>3.4828670000000002</v>
      </c>
      <c r="K286">
        <v>3.5857329999999998</v>
      </c>
      <c r="L286">
        <v>3.2861530000000001</v>
      </c>
      <c r="M286" s="6">
        <v>3.439622</v>
      </c>
      <c r="N286">
        <v>3.3490190000000002</v>
      </c>
      <c r="O286">
        <v>7.8736424022311305E-2</v>
      </c>
      <c r="P286">
        <v>0.153136336803436</v>
      </c>
    </row>
    <row r="287" spans="1:16" x14ac:dyDescent="0.25">
      <c r="A287" t="s">
        <v>868</v>
      </c>
      <c r="B287" t="s">
        <v>869</v>
      </c>
      <c r="C287" t="s">
        <v>870</v>
      </c>
      <c r="D287">
        <v>3</v>
      </c>
      <c r="E287">
        <v>-0.79408570000000001</v>
      </c>
      <c r="F287">
        <v>-0.66230909999999998</v>
      </c>
      <c r="G287">
        <v>-1.202879</v>
      </c>
      <c r="H287">
        <v>-1.1547160000000001</v>
      </c>
      <c r="I287">
        <v>-1.005789</v>
      </c>
      <c r="J287">
        <v>-0.53911439999999999</v>
      </c>
      <c r="K287">
        <v>-0.71863580000000005</v>
      </c>
      <c r="L287">
        <v>-0.4518431</v>
      </c>
      <c r="M287" s="6">
        <v>-1.559323</v>
      </c>
      <c r="N287">
        <v>-0.18168319999999999</v>
      </c>
      <c r="O287">
        <v>0.149427025729784</v>
      </c>
      <c r="P287">
        <v>-0.33241405189037299</v>
      </c>
    </row>
    <row r="288" spans="1:16" x14ac:dyDescent="0.25">
      <c r="A288" t="s">
        <v>871</v>
      </c>
      <c r="B288" t="s">
        <v>872</v>
      </c>
      <c r="C288" t="s">
        <v>873</v>
      </c>
      <c r="D288">
        <v>5</v>
      </c>
      <c r="E288">
        <v>1.059769</v>
      </c>
      <c r="F288">
        <v>0.58338389999999996</v>
      </c>
      <c r="G288">
        <v>0.86062139999999998</v>
      </c>
      <c r="H288">
        <v>0.63052090000000005</v>
      </c>
      <c r="I288">
        <v>0.80020760000000002</v>
      </c>
      <c r="J288">
        <v>1.3069569999999999</v>
      </c>
      <c r="K288">
        <v>0.63544020000000001</v>
      </c>
      <c r="L288">
        <v>0.83425400000000005</v>
      </c>
      <c r="M288" s="6">
        <v>0.4351488</v>
      </c>
      <c r="N288">
        <v>0.63116430000000001</v>
      </c>
      <c r="O288">
        <v>0.81401568737575802</v>
      </c>
      <c r="P288">
        <v>4.1753458976745698E-2</v>
      </c>
    </row>
    <row r="289" spans="1:16" x14ac:dyDescent="0.25">
      <c r="A289" t="s">
        <v>874</v>
      </c>
      <c r="B289" t="s">
        <v>875</v>
      </c>
      <c r="C289" t="s">
        <v>876</v>
      </c>
      <c r="D289">
        <v>6</v>
      </c>
      <c r="E289">
        <v>1.027571</v>
      </c>
      <c r="F289">
        <v>0.92517389999999999</v>
      </c>
      <c r="G289">
        <v>0.85775380000000001</v>
      </c>
      <c r="H289">
        <v>0.76448179999999999</v>
      </c>
      <c r="I289">
        <v>0.89175680000000002</v>
      </c>
      <c r="J289">
        <v>0.95495370000000002</v>
      </c>
      <c r="K289">
        <v>0.81494659999999997</v>
      </c>
      <c r="L289">
        <v>0.87733660000000002</v>
      </c>
      <c r="M289" s="6">
        <v>0.55656629999999996</v>
      </c>
      <c r="N289">
        <v>1.1230469999999999</v>
      </c>
      <c r="O289">
        <v>0.70114758570722002</v>
      </c>
      <c r="P289">
        <v>-3.09914946556091E-2</v>
      </c>
    </row>
    <row r="290" spans="1:16" x14ac:dyDescent="0.25">
      <c r="A290" t="s">
        <v>877</v>
      </c>
      <c r="B290" t="s">
        <v>878</v>
      </c>
      <c r="C290" t="s">
        <v>879</v>
      </c>
      <c r="D290">
        <v>4</v>
      </c>
      <c r="E290">
        <v>-0.28236420000000001</v>
      </c>
      <c r="F290">
        <v>0.36416349999999997</v>
      </c>
      <c r="G290">
        <v>-0.13273550000000001</v>
      </c>
      <c r="H290">
        <v>0.3103495</v>
      </c>
      <c r="I290">
        <v>-0.31523909999999999</v>
      </c>
      <c r="J290">
        <v>0.37523210000000001</v>
      </c>
      <c r="K290">
        <v>0.20297999999999999</v>
      </c>
      <c r="L290">
        <v>5.7568300000000003E-2</v>
      </c>
      <c r="M290" s="6">
        <v>0.20173630000000001</v>
      </c>
      <c r="N290">
        <v>0.42547570000000001</v>
      </c>
      <c r="O290">
        <v>1.0831453989377101E-2</v>
      </c>
      <c r="P290">
        <v>-0.43839751780033098</v>
      </c>
    </row>
    <row r="291" spans="1:16" x14ac:dyDescent="0.25">
      <c r="A291" t="s">
        <v>880</v>
      </c>
      <c r="B291" t="s">
        <v>881</v>
      </c>
      <c r="C291" t="s">
        <v>882</v>
      </c>
      <c r="D291">
        <v>6</v>
      </c>
      <c r="E291">
        <v>0.63636820000000005</v>
      </c>
      <c r="F291">
        <v>0.15934090000000001</v>
      </c>
      <c r="G291">
        <v>0.28809509999999999</v>
      </c>
      <c r="H291">
        <v>0.37248540000000002</v>
      </c>
      <c r="I291">
        <v>0.2095861</v>
      </c>
      <c r="J291">
        <v>0.43016769999999999</v>
      </c>
      <c r="K291">
        <v>0.1754348</v>
      </c>
      <c r="L291">
        <v>0.2449297</v>
      </c>
      <c r="M291" s="6">
        <v>-0.19204930000000001</v>
      </c>
      <c r="N291">
        <v>0.1832947</v>
      </c>
      <c r="O291">
        <v>0.66900627552623904</v>
      </c>
      <c r="P291">
        <v>4.9327347427606603E-2</v>
      </c>
    </row>
    <row r="292" spans="1:16" x14ac:dyDescent="0.25">
      <c r="A292" t="s">
        <v>883</v>
      </c>
      <c r="B292" t="s">
        <v>884</v>
      </c>
      <c r="C292" t="s">
        <v>885</v>
      </c>
      <c r="D292">
        <v>8</v>
      </c>
      <c r="E292">
        <v>2.473309</v>
      </c>
      <c r="F292">
        <v>2.299299</v>
      </c>
      <c r="G292">
        <v>2.4604499999999998</v>
      </c>
      <c r="H292">
        <v>2.4271120000000002</v>
      </c>
      <c r="I292">
        <v>2.692348</v>
      </c>
      <c r="J292">
        <v>2.7077100000000001</v>
      </c>
      <c r="K292">
        <v>2.3566699999999998</v>
      </c>
      <c r="L292">
        <v>2.1293760000000002</v>
      </c>
      <c r="M292" s="6">
        <v>2.270788</v>
      </c>
      <c r="N292">
        <v>2.2519450000000001</v>
      </c>
      <c r="O292">
        <v>0.33359161350605898</v>
      </c>
      <c r="P292">
        <v>0.13260604143142701</v>
      </c>
    </row>
    <row r="293" spans="1:16" x14ac:dyDescent="0.25">
      <c r="A293" t="s">
        <v>886</v>
      </c>
      <c r="B293" t="s">
        <v>887</v>
      </c>
      <c r="C293" t="s">
        <v>888</v>
      </c>
      <c r="D293">
        <v>7</v>
      </c>
      <c r="E293">
        <v>2.0115259999999999</v>
      </c>
      <c r="F293">
        <v>2.2764169999999999</v>
      </c>
      <c r="G293">
        <v>2.0625770000000001</v>
      </c>
      <c r="H293">
        <v>2.4966970000000002</v>
      </c>
      <c r="I293">
        <v>1.7289300000000001</v>
      </c>
      <c r="J293">
        <v>2.3164250000000002</v>
      </c>
      <c r="K293">
        <v>2.3233429999999999</v>
      </c>
      <c r="L293">
        <v>2.433316</v>
      </c>
      <c r="M293" s="6">
        <v>2.6401789999999998</v>
      </c>
      <c r="N293">
        <v>2.3786489999999998</v>
      </c>
      <c r="O293">
        <v>1.97717598473219E-2</v>
      </c>
      <c r="P293">
        <v>-0.34870652556419401</v>
      </c>
    </row>
    <row r="294" spans="1:16" x14ac:dyDescent="0.25">
      <c r="A294" t="s">
        <v>889</v>
      </c>
      <c r="B294" t="s">
        <v>890</v>
      </c>
      <c r="C294" t="s">
        <v>891</v>
      </c>
      <c r="D294">
        <v>8</v>
      </c>
      <c r="E294">
        <v>1.6793340000000001</v>
      </c>
      <c r="F294">
        <v>1.4054720000000001</v>
      </c>
      <c r="G294">
        <v>1.3139350000000001</v>
      </c>
      <c r="H294">
        <v>1.1364829999999999</v>
      </c>
      <c r="I294">
        <v>1.194423</v>
      </c>
      <c r="J294">
        <v>1.5658209999999999</v>
      </c>
      <c r="K294">
        <v>1.334203</v>
      </c>
      <c r="L294">
        <v>1.241168</v>
      </c>
      <c r="M294" s="6">
        <v>1.620314</v>
      </c>
      <c r="N294">
        <v>1.1128450000000001</v>
      </c>
      <c r="O294">
        <v>0.53032563557316004</v>
      </c>
      <c r="P294">
        <v>8.8115829229354903E-2</v>
      </c>
    </row>
    <row r="295" spans="1:16" x14ac:dyDescent="0.25">
      <c r="A295" t="s">
        <v>892</v>
      </c>
      <c r="B295" t="s">
        <v>893</v>
      </c>
      <c r="C295" t="s">
        <v>894</v>
      </c>
      <c r="D295">
        <v>7</v>
      </c>
      <c r="E295">
        <v>1.2965260000000001</v>
      </c>
      <c r="F295">
        <v>1.230961</v>
      </c>
      <c r="G295">
        <v>1.217427</v>
      </c>
      <c r="H295">
        <v>1.381931</v>
      </c>
      <c r="I295">
        <v>1.342241</v>
      </c>
      <c r="J295">
        <v>1.3544229999999999</v>
      </c>
      <c r="K295">
        <v>1.4040239999999999</v>
      </c>
      <c r="L295">
        <v>1.3539699999999999</v>
      </c>
      <c r="M295" s="6">
        <v>1.280324</v>
      </c>
      <c r="N295">
        <v>1.30193</v>
      </c>
      <c r="O295">
        <v>0.84066330531133804</v>
      </c>
      <c r="P295">
        <v>-9.5883309841156006E-3</v>
      </c>
    </row>
    <row r="296" spans="1:16" x14ac:dyDescent="0.25">
      <c r="A296" t="s">
        <v>895</v>
      </c>
      <c r="B296" t="s">
        <v>896</v>
      </c>
      <c r="C296" t="s">
        <v>897</v>
      </c>
      <c r="D296">
        <v>6</v>
      </c>
      <c r="E296">
        <v>0.29557470000000002</v>
      </c>
      <c r="F296">
        <v>0.42272219999999999</v>
      </c>
      <c r="G296">
        <v>-0.12532760000000001</v>
      </c>
      <c r="H296">
        <v>0.74996949999999996</v>
      </c>
      <c r="I296">
        <v>0.34490120000000002</v>
      </c>
      <c r="J296">
        <v>0.38421480000000002</v>
      </c>
      <c r="K296">
        <v>0.51137330000000003</v>
      </c>
      <c r="L296">
        <v>0.83593030000000002</v>
      </c>
      <c r="M296" s="6">
        <v>0.37564769999999997</v>
      </c>
      <c r="N296">
        <v>0.73028959999999998</v>
      </c>
      <c r="O296">
        <v>5.3116522365115798E-2</v>
      </c>
      <c r="P296">
        <v>-0.36799487993121099</v>
      </c>
    </row>
    <row r="297" spans="1:16" x14ac:dyDescent="0.25">
      <c r="A297" t="s">
        <v>898</v>
      </c>
      <c r="B297" t="s">
        <v>899</v>
      </c>
      <c r="C297" t="s">
        <v>900</v>
      </c>
      <c r="D297">
        <v>3</v>
      </c>
      <c r="E297">
        <v>2.8356219999999999</v>
      </c>
      <c r="F297">
        <v>2.8358409999999998</v>
      </c>
      <c r="G297">
        <v>2.8021609999999999</v>
      </c>
      <c r="H297">
        <v>2.7924159999999998</v>
      </c>
      <c r="I297">
        <v>2.9195980000000001</v>
      </c>
      <c r="J297">
        <v>2.9064890000000001</v>
      </c>
      <c r="K297">
        <v>2.8800680000000001</v>
      </c>
      <c r="L297">
        <v>2.9309530000000001</v>
      </c>
      <c r="M297" s="6">
        <v>2.745965</v>
      </c>
      <c r="N297">
        <v>2.8747039999999999</v>
      </c>
      <c r="O297">
        <v>0.81544819929544499</v>
      </c>
      <c r="P297">
        <v>-8.7183237075807406E-3</v>
      </c>
    </row>
    <row r="298" spans="1:16" x14ac:dyDescent="0.25">
      <c r="A298" t="s">
        <v>901</v>
      </c>
      <c r="B298" t="s">
        <v>902</v>
      </c>
      <c r="C298" t="s">
        <v>903</v>
      </c>
      <c r="D298">
        <v>8</v>
      </c>
      <c r="E298">
        <v>0.83269800000000005</v>
      </c>
      <c r="F298">
        <v>-0.1144157</v>
      </c>
      <c r="G298">
        <v>-0.16240180000000001</v>
      </c>
      <c r="H298">
        <v>-0.2170031</v>
      </c>
      <c r="I298">
        <v>4.3109729999999999E-2</v>
      </c>
      <c r="J298">
        <v>0.2232035</v>
      </c>
      <c r="K298">
        <v>-0.141651</v>
      </c>
      <c r="L298">
        <v>-0.22085869999999999</v>
      </c>
      <c r="M298" s="6">
        <v>0.29909659999999999</v>
      </c>
      <c r="N298">
        <v>-0.19700860000000001</v>
      </c>
      <c r="O298">
        <v>0.310672872721798</v>
      </c>
      <c r="P298">
        <v>0.24815524015575599</v>
      </c>
    </row>
    <row r="299" spans="1:16" x14ac:dyDescent="0.25">
      <c r="A299" t="s">
        <v>904</v>
      </c>
      <c r="B299" t="s">
        <v>905</v>
      </c>
      <c r="C299" t="s">
        <v>906</v>
      </c>
      <c r="D299">
        <v>7</v>
      </c>
      <c r="E299">
        <v>2.5083730000000002</v>
      </c>
      <c r="F299">
        <v>2.2968220000000001</v>
      </c>
      <c r="G299">
        <v>2.1342650000000001</v>
      </c>
      <c r="H299">
        <v>2.0896439999999998</v>
      </c>
      <c r="I299">
        <v>2.3405070000000001</v>
      </c>
      <c r="J299">
        <v>2.3147739999999999</v>
      </c>
      <c r="K299">
        <v>2.436922</v>
      </c>
      <c r="L299">
        <v>2.1595170000000001</v>
      </c>
      <c r="M299" s="6">
        <v>2.1317789999999999</v>
      </c>
      <c r="N299">
        <v>2.2761450000000001</v>
      </c>
      <c r="O299">
        <v>0.185532511270696</v>
      </c>
      <c r="P299">
        <v>0.12763632535934499</v>
      </c>
    </row>
    <row r="300" spans="1:16" x14ac:dyDescent="0.25">
      <c r="A300" t="s">
        <v>907</v>
      </c>
      <c r="B300" t="s">
        <v>908</v>
      </c>
      <c r="C300" t="s">
        <v>909</v>
      </c>
      <c r="D300">
        <v>7</v>
      </c>
      <c r="E300">
        <v>0.3981749</v>
      </c>
      <c r="F300">
        <v>9.9364049999999995E-2</v>
      </c>
      <c r="G300">
        <v>-0.2135985</v>
      </c>
      <c r="H300">
        <v>-0.1520628</v>
      </c>
      <c r="I300">
        <v>-0.2261986</v>
      </c>
      <c r="J300">
        <v>9.6996390000000002E-2</v>
      </c>
      <c r="K300">
        <v>-0.4524842</v>
      </c>
      <c r="L300">
        <v>-0.56691599999999998</v>
      </c>
      <c r="M300" s="6">
        <v>-0.4435036</v>
      </c>
      <c r="N300">
        <v>-0.3726062</v>
      </c>
      <c r="O300">
        <v>0.80656799392199396</v>
      </c>
      <c r="P300">
        <v>5.5518318712711297E-2</v>
      </c>
    </row>
    <row r="301" spans="1:16" x14ac:dyDescent="0.25">
      <c r="A301" t="s">
        <v>910</v>
      </c>
      <c r="B301" t="s">
        <v>911</v>
      </c>
      <c r="C301" t="s">
        <v>912</v>
      </c>
      <c r="D301">
        <v>6</v>
      </c>
      <c r="E301">
        <v>1.8590150000000001</v>
      </c>
      <c r="F301">
        <v>1.9996480000000001</v>
      </c>
      <c r="G301">
        <v>1.821305</v>
      </c>
      <c r="H301">
        <v>1.723821</v>
      </c>
      <c r="I301">
        <v>1.976334</v>
      </c>
      <c r="J301">
        <v>1.87216</v>
      </c>
      <c r="K301">
        <v>1.9839789999999999</v>
      </c>
      <c r="L301">
        <v>1.8641719999999999</v>
      </c>
      <c r="M301" s="6">
        <v>1.82226</v>
      </c>
      <c r="N301">
        <v>1.8203990000000001</v>
      </c>
      <c r="O301">
        <v>0.41257977455822598</v>
      </c>
      <c r="P301">
        <v>5.4118293523788497E-2</v>
      </c>
    </row>
    <row r="302" spans="1:16" x14ac:dyDescent="0.25">
      <c r="A302" t="s">
        <v>913</v>
      </c>
      <c r="B302" t="s">
        <v>914</v>
      </c>
      <c r="C302" t="s">
        <v>915</v>
      </c>
      <c r="D302">
        <v>5</v>
      </c>
      <c r="E302">
        <v>1.3921559999999999</v>
      </c>
      <c r="F302">
        <v>0.82502189999999997</v>
      </c>
      <c r="G302">
        <v>1.075782</v>
      </c>
      <c r="H302">
        <v>0.46398119999999998</v>
      </c>
      <c r="I302">
        <v>1.391286</v>
      </c>
      <c r="J302">
        <v>0.74445099999999997</v>
      </c>
      <c r="K302">
        <v>1.114719</v>
      </c>
      <c r="L302">
        <v>0.62946020000000003</v>
      </c>
      <c r="M302" s="6">
        <v>0.85707049999999996</v>
      </c>
      <c r="N302">
        <v>1.0197560000000001</v>
      </c>
      <c r="O302">
        <v>5.8803824069777197E-3</v>
      </c>
      <c r="P302">
        <v>0.50695146322250395</v>
      </c>
    </row>
    <row r="303" spans="1:16" x14ac:dyDescent="0.25">
      <c r="A303" t="s">
        <v>916</v>
      </c>
      <c r="B303" t="s">
        <v>917</v>
      </c>
      <c r="C303" t="s">
        <v>918</v>
      </c>
      <c r="D303">
        <v>2</v>
      </c>
      <c r="E303">
        <v>2.3598710000000001</v>
      </c>
      <c r="F303">
        <v>2.1832850000000001</v>
      </c>
      <c r="G303">
        <v>2.4037320000000002</v>
      </c>
      <c r="H303">
        <v>2.0271789999999998</v>
      </c>
      <c r="I303">
        <v>2.3987859999999999</v>
      </c>
      <c r="J303">
        <v>1.9238949999999999</v>
      </c>
      <c r="K303">
        <v>2.52</v>
      </c>
      <c r="L303">
        <v>1.9461949999999999</v>
      </c>
      <c r="M303" s="6">
        <v>2.1530010000000002</v>
      </c>
      <c r="N303">
        <v>1.980667</v>
      </c>
      <c r="O303">
        <v>2.6559615553287699E-4</v>
      </c>
      <c r="P303">
        <v>0.40835298299789402</v>
      </c>
    </row>
    <row r="304" spans="1:16" x14ac:dyDescent="0.25">
      <c r="A304" t="s">
        <v>919</v>
      </c>
      <c r="B304" t="s">
        <v>920</v>
      </c>
      <c r="C304" t="s">
        <v>921</v>
      </c>
      <c r="D304">
        <v>3</v>
      </c>
      <c r="E304">
        <v>2.901885</v>
      </c>
      <c r="F304">
        <v>3.1550210000000001</v>
      </c>
      <c r="G304">
        <v>3.1564209999999999</v>
      </c>
      <c r="H304">
        <v>3.098201</v>
      </c>
      <c r="I304">
        <v>3.1946620000000001</v>
      </c>
      <c r="J304">
        <v>3.3241489999999998</v>
      </c>
      <c r="K304">
        <v>2.9557370000000001</v>
      </c>
      <c r="L304">
        <v>3.0069159999999999</v>
      </c>
      <c r="M304" s="6">
        <v>2.9571190000000001</v>
      </c>
      <c r="N304">
        <v>2.9358590000000002</v>
      </c>
      <c r="O304">
        <v>0.61592263545808501</v>
      </c>
      <c r="P304">
        <v>-5.1852869987487601E-2</v>
      </c>
    </row>
    <row r="305" spans="1:16" x14ac:dyDescent="0.25">
      <c r="A305" t="s">
        <v>922</v>
      </c>
      <c r="B305" t="s">
        <v>923</v>
      </c>
      <c r="C305" t="s">
        <v>924</v>
      </c>
      <c r="D305">
        <v>5</v>
      </c>
      <c r="E305">
        <v>2.8318660000000002</v>
      </c>
      <c r="F305">
        <v>2.789647</v>
      </c>
      <c r="G305">
        <v>2.6078570000000001</v>
      </c>
      <c r="H305">
        <v>2.7137509999999998</v>
      </c>
      <c r="I305">
        <v>2.7999990000000001</v>
      </c>
      <c r="J305">
        <v>2.7035149999999999</v>
      </c>
      <c r="K305">
        <v>3.1708780000000001</v>
      </c>
      <c r="L305">
        <v>2.837663</v>
      </c>
      <c r="M305" s="6">
        <v>2.8360189999999998</v>
      </c>
      <c r="N305">
        <v>3.046951</v>
      </c>
      <c r="O305">
        <v>0.79098595843351305</v>
      </c>
      <c r="P305">
        <v>3.4344589710235698E-2</v>
      </c>
    </row>
    <row r="306" spans="1:16" x14ac:dyDescent="0.25">
      <c r="A306" t="s">
        <v>925</v>
      </c>
      <c r="B306" t="s">
        <v>926</v>
      </c>
      <c r="C306" t="s">
        <v>927</v>
      </c>
      <c r="D306">
        <v>6</v>
      </c>
      <c r="E306">
        <v>3.8639450000000002</v>
      </c>
      <c r="F306">
        <v>4.515803</v>
      </c>
      <c r="G306">
        <v>4.7722769999999999</v>
      </c>
      <c r="H306">
        <v>4.8358239999999997</v>
      </c>
      <c r="I306">
        <v>4.5471069999999996</v>
      </c>
      <c r="J306">
        <v>4.5121060000000002</v>
      </c>
      <c r="K306">
        <v>4.3891900000000001</v>
      </c>
      <c r="L306">
        <v>4.6577310000000001</v>
      </c>
      <c r="M306" s="6">
        <v>4.4499550000000001</v>
      </c>
      <c r="N306">
        <v>4.5594749999999999</v>
      </c>
      <c r="O306">
        <v>0.26263810439802299</v>
      </c>
      <c r="P306">
        <v>-0.22305815219879099</v>
      </c>
    </row>
    <row r="307" spans="1:16" x14ac:dyDescent="0.25">
      <c r="A307" t="s">
        <v>928</v>
      </c>
      <c r="B307" t="s">
        <v>929</v>
      </c>
      <c r="C307" t="s">
        <v>930</v>
      </c>
      <c r="D307">
        <v>5</v>
      </c>
      <c r="E307">
        <v>3.5398139999999998</v>
      </c>
      <c r="F307">
        <v>3.7998059999999998</v>
      </c>
      <c r="G307">
        <v>3.674617</v>
      </c>
      <c r="H307">
        <v>3.7021069999999998</v>
      </c>
      <c r="I307">
        <v>3.7804739999999999</v>
      </c>
      <c r="J307">
        <v>3.5900729999999998</v>
      </c>
      <c r="K307">
        <v>3.9507219999999998</v>
      </c>
      <c r="L307">
        <v>3.7210890000000001</v>
      </c>
      <c r="M307" s="6">
        <v>3.8016740000000002</v>
      </c>
      <c r="N307">
        <v>3.6630090000000002</v>
      </c>
      <c r="O307">
        <v>0.64521093448093403</v>
      </c>
      <c r="P307">
        <v>4.1189837455749299E-2</v>
      </c>
    </row>
    <row r="308" spans="1:16" x14ac:dyDescent="0.25">
      <c r="A308" t="s">
        <v>931</v>
      </c>
      <c r="B308" t="s">
        <v>932</v>
      </c>
      <c r="C308" t="s">
        <v>933</v>
      </c>
      <c r="D308">
        <v>4</v>
      </c>
      <c r="E308">
        <v>1.1964300000000001</v>
      </c>
      <c r="F308">
        <v>1.5381119999999999</v>
      </c>
      <c r="G308">
        <v>1.4195660000000001</v>
      </c>
      <c r="H308">
        <v>0.83087619999999995</v>
      </c>
      <c r="I308">
        <v>-3.5913340000000002E-2</v>
      </c>
      <c r="J308">
        <v>1.3149040000000001</v>
      </c>
      <c r="K308">
        <v>2.474821E-2</v>
      </c>
      <c r="L308">
        <v>1.064624E-2</v>
      </c>
      <c r="M308" s="6">
        <v>0.80060240000000005</v>
      </c>
      <c r="N308">
        <v>-0.52678360000000002</v>
      </c>
      <c r="O308">
        <v>0.97555036068878498</v>
      </c>
      <c r="P308">
        <v>1.7656940501183299E-2</v>
      </c>
    </row>
    <row r="309" spans="1:16" x14ac:dyDescent="0.25">
      <c r="A309" t="s">
        <v>934</v>
      </c>
      <c r="B309" t="s">
        <v>935</v>
      </c>
      <c r="C309" t="s">
        <v>936</v>
      </c>
      <c r="D309">
        <v>3</v>
      </c>
      <c r="E309">
        <v>1.7253750000000001</v>
      </c>
      <c r="F309">
        <v>2.3206009999999999</v>
      </c>
      <c r="G309">
        <v>2.3314560000000002</v>
      </c>
      <c r="H309">
        <v>2.397014</v>
      </c>
      <c r="I309">
        <v>2.5528409999999999</v>
      </c>
      <c r="J309">
        <v>2.4818639999999998</v>
      </c>
      <c r="K309">
        <v>2.1920519999999999</v>
      </c>
      <c r="L309">
        <v>1.7715069999999999</v>
      </c>
      <c r="M309" s="6">
        <v>1.7616130000000001</v>
      </c>
      <c r="N309">
        <v>2.345037</v>
      </c>
      <c r="O309">
        <v>0.77345416675956402</v>
      </c>
      <c r="P309">
        <v>-6.2773168087005601E-2</v>
      </c>
    </row>
    <row r="310" spans="1:16" x14ac:dyDescent="0.25">
      <c r="A310" t="s">
        <v>937</v>
      </c>
      <c r="B310" t="s">
        <v>938</v>
      </c>
      <c r="C310" t="s">
        <v>939</v>
      </c>
      <c r="D310">
        <v>2</v>
      </c>
      <c r="E310">
        <v>-0.8384028</v>
      </c>
      <c r="F310">
        <v>-1.2319640000000001</v>
      </c>
      <c r="G310">
        <v>-1.504861</v>
      </c>
      <c r="H310">
        <v>-1.094346</v>
      </c>
      <c r="I310">
        <v>-2.717006</v>
      </c>
      <c r="J310">
        <v>-1.1544479999999999</v>
      </c>
      <c r="K310">
        <v>-3.2305990000000002</v>
      </c>
      <c r="L310">
        <v>-0.39109549999999998</v>
      </c>
      <c r="M310" s="6">
        <v>-0.37715399999999999</v>
      </c>
      <c r="N310">
        <v>-1.998834</v>
      </c>
      <c r="O310">
        <v>0.15358895115094401</v>
      </c>
      <c r="P310">
        <v>-0.89857964813709301</v>
      </c>
    </row>
    <row r="311" spans="1:16" x14ac:dyDescent="0.25">
      <c r="A311" t="s">
        <v>940</v>
      </c>
      <c r="B311" t="s">
        <v>941</v>
      </c>
      <c r="C311" t="s">
        <v>942</v>
      </c>
      <c r="D311">
        <v>3</v>
      </c>
      <c r="E311">
        <v>1.228259</v>
      </c>
      <c r="F311">
        <v>0.50222829999999996</v>
      </c>
      <c r="G311">
        <v>1.3974329999999999</v>
      </c>
      <c r="H311">
        <v>0.46613189999999999</v>
      </c>
      <c r="I311">
        <v>1.2472259999999999</v>
      </c>
      <c r="J311">
        <v>0.41142390000000001</v>
      </c>
      <c r="K311">
        <v>0.87822409999999995</v>
      </c>
      <c r="L311">
        <v>0.1287548</v>
      </c>
      <c r="M311" s="6">
        <v>1.2030810000000001</v>
      </c>
      <c r="N311">
        <v>3.4301819999999997E-2</v>
      </c>
      <c r="O311">
        <v>5.0145193204557395E-4</v>
      </c>
      <c r="P311">
        <v>0.87921724766492804</v>
      </c>
    </row>
    <row r="312" spans="1:16" x14ac:dyDescent="0.25">
      <c r="A312" t="s">
        <v>943</v>
      </c>
      <c r="B312" t="s">
        <v>944</v>
      </c>
      <c r="C312" t="s">
        <v>945</v>
      </c>
      <c r="D312">
        <v>4</v>
      </c>
      <c r="E312">
        <v>2.919171</v>
      </c>
      <c r="F312">
        <v>2.999835</v>
      </c>
      <c r="G312">
        <v>3.179449</v>
      </c>
      <c r="H312">
        <v>2.9395099999999998</v>
      </c>
      <c r="I312">
        <v>3.3539870000000001</v>
      </c>
      <c r="J312">
        <v>3.2239900000000001</v>
      </c>
      <c r="K312">
        <v>3.1601910000000002</v>
      </c>
      <c r="L312">
        <v>2.7591079999999999</v>
      </c>
      <c r="M312" s="6">
        <v>2.4747309999999998</v>
      </c>
      <c r="N312">
        <v>3.147888</v>
      </c>
      <c r="O312">
        <v>0.28875651555739801</v>
      </c>
      <c r="P312">
        <v>0.139133489131928</v>
      </c>
    </row>
    <row r="313" spans="1:16" x14ac:dyDescent="0.25">
      <c r="A313" t="s">
        <v>946</v>
      </c>
      <c r="B313" t="s">
        <v>947</v>
      </c>
      <c r="C313" t="s">
        <v>948</v>
      </c>
      <c r="D313">
        <v>4</v>
      </c>
      <c r="E313">
        <v>-0.58071249999999996</v>
      </c>
      <c r="F313">
        <v>-0.36420439999999998</v>
      </c>
      <c r="G313">
        <v>-0.4797688</v>
      </c>
      <c r="H313">
        <v>-0.3241366</v>
      </c>
      <c r="I313">
        <v>-0.52070039999999995</v>
      </c>
      <c r="J313">
        <v>-0.40651660000000001</v>
      </c>
      <c r="K313">
        <v>-0.2425707</v>
      </c>
      <c r="L313">
        <v>-0.5336341</v>
      </c>
      <c r="M313" s="6">
        <v>-0.13822860000000001</v>
      </c>
      <c r="N313">
        <v>-0.49358390000000002</v>
      </c>
      <c r="O313">
        <v>0.70102565253669902</v>
      </c>
      <c r="P313">
        <v>-3.1522950530052198E-2</v>
      </c>
    </row>
    <row r="314" spans="1:16" x14ac:dyDescent="0.25">
      <c r="A314" t="s">
        <v>949</v>
      </c>
      <c r="B314" t="s">
        <v>950</v>
      </c>
      <c r="C314" t="s">
        <v>951</v>
      </c>
      <c r="D314">
        <v>6</v>
      </c>
      <c r="E314">
        <v>0.2983015</v>
      </c>
      <c r="F314">
        <v>0.44827660000000003</v>
      </c>
      <c r="G314">
        <v>0.48984490000000003</v>
      </c>
      <c r="H314">
        <v>0.45585589999999998</v>
      </c>
      <c r="I314">
        <v>0.46661730000000001</v>
      </c>
      <c r="J314">
        <v>0.48561939999999998</v>
      </c>
      <c r="K314">
        <v>0.62534239999999996</v>
      </c>
      <c r="L314">
        <v>0.58174250000000005</v>
      </c>
      <c r="M314" s="6">
        <v>0.53814969999999995</v>
      </c>
      <c r="N314">
        <v>0.60210160000000001</v>
      </c>
      <c r="O314">
        <v>0.53997117153476903</v>
      </c>
      <c r="P314">
        <v>-4.46926444768906E-2</v>
      </c>
    </row>
    <row r="315" spans="1:16" x14ac:dyDescent="0.25">
      <c r="A315" t="s">
        <v>952</v>
      </c>
      <c r="B315" t="s">
        <v>953</v>
      </c>
      <c r="C315" t="s">
        <v>954</v>
      </c>
      <c r="D315">
        <v>6</v>
      </c>
      <c r="E315">
        <v>2.938059</v>
      </c>
      <c r="F315">
        <v>2.6480619999999999</v>
      </c>
      <c r="G315">
        <v>2.7565279999999999</v>
      </c>
      <c r="H315">
        <v>2.47275</v>
      </c>
      <c r="I315">
        <v>2.8887109999999998</v>
      </c>
      <c r="J315">
        <v>2.7145220000000001</v>
      </c>
      <c r="K315">
        <v>2.9258259999999998</v>
      </c>
      <c r="L315">
        <v>2.720742</v>
      </c>
      <c r="M315" s="6">
        <v>2.7700429999999998</v>
      </c>
      <c r="N315">
        <v>2.6405180000000001</v>
      </c>
      <c r="O315">
        <v>6.6794965568457397E-3</v>
      </c>
      <c r="P315">
        <v>0.23796199560165399</v>
      </c>
    </row>
    <row r="316" spans="1:16" x14ac:dyDescent="0.25">
      <c r="A316" t="s">
        <v>955</v>
      </c>
      <c r="B316" t="s">
        <v>956</v>
      </c>
      <c r="C316" t="s">
        <v>957</v>
      </c>
      <c r="D316">
        <v>5</v>
      </c>
      <c r="E316">
        <v>1.222072</v>
      </c>
      <c r="F316">
        <v>0.77801690000000001</v>
      </c>
      <c r="G316">
        <v>1.1101859999999999</v>
      </c>
      <c r="H316">
        <v>1.0587029999999999</v>
      </c>
      <c r="I316">
        <v>0.80184610000000001</v>
      </c>
      <c r="J316">
        <v>1.1708590000000001</v>
      </c>
      <c r="K316">
        <v>0.60953860000000004</v>
      </c>
      <c r="L316">
        <v>0.86077650000000006</v>
      </c>
      <c r="M316" s="6">
        <v>0.85488109999999995</v>
      </c>
      <c r="N316">
        <v>0.75629480000000004</v>
      </c>
      <c r="O316">
        <v>0.94517765877319904</v>
      </c>
      <c r="P316">
        <v>1.09805196523667E-2</v>
      </c>
    </row>
    <row r="317" spans="1:16" x14ac:dyDescent="0.25">
      <c r="A317" t="s">
        <v>958</v>
      </c>
      <c r="B317" t="s">
        <v>959</v>
      </c>
      <c r="C317" t="s">
        <v>960</v>
      </c>
      <c r="D317">
        <v>5</v>
      </c>
      <c r="E317">
        <v>-0.1077509</v>
      </c>
      <c r="F317">
        <v>-0.3693381</v>
      </c>
      <c r="G317">
        <v>-0.26537050000000001</v>
      </c>
      <c r="H317">
        <v>-0.50830560000000002</v>
      </c>
      <c r="I317">
        <v>-0.22936980000000001</v>
      </c>
      <c r="J317">
        <v>-0.48005120000000001</v>
      </c>
      <c r="K317">
        <v>0.16461400000000001</v>
      </c>
      <c r="L317">
        <v>-0.58624419999999999</v>
      </c>
      <c r="M317" s="6">
        <v>-0.27658660000000002</v>
      </c>
      <c r="N317">
        <v>-0.29518549999999999</v>
      </c>
      <c r="O317">
        <v>1.37808496326831E-2</v>
      </c>
      <c r="P317">
        <v>0.33835560381412499</v>
      </c>
    </row>
    <row r="318" spans="1:16" x14ac:dyDescent="0.25">
      <c r="A318" t="s">
        <v>961</v>
      </c>
      <c r="B318" t="s">
        <v>962</v>
      </c>
      <c r="C318" t="s">
        <v>963</v>
      </c>
      <c r="D318">
        <v>6</v>
      </c>
      <c r="E318">
        <v>0.24527089999999999</v>
      </c>
      <c r="F318">
        <v>0.20421829999999999</v>
      </c>
      <c r="G318">
        <v>-0.18861430000000001</v>
      </c>
      <c r="H318">
        <v>0.62596180000000001</v>
      </c>
      <c r="I318">
        <v>-1.4622790000000001</v>
      </c>
      <c r="J318">
        <v>-0.21658259999999999</v>
      </c>
      <c r="K318">
        <v>0.1216271</v>
      </c>
      <c r="L318">
        <v>0.4676265</v>
      </c>
      <c r="M318" s="6">
        <v>1.4444159999999999</v>
      </c>
      <c r="N318">
        <v>-0.1213497</v>
      </c>
      <c r="O318">
        <v>0.22986484639097299</v>
      </c>
      <c r="P318">
        <v>-0.51297366730868799</v>
      </c>
    </row>
    <row r="319" spans="1:16" x14ac:dyDescent="0.25">
      <c r="A319" t="s">
        <v>964</v>
      </c>
      <c r="B319" t="s">
        <v>965</v>
      </c>
      <c r="C319" t="s">
        <v>966</v>
      </c>
      <c r="D319">
        <v>5</v>
      </c>
      <c r="E319">
        <v>1.6726270000000001</v>
      </c>
      <c r="F319">
        <v>1.6373660000000001</v>
      </c>
      <c r="G319">
        <v>1.581912</v>
      </c>
      <c r="H319">
        <v>1.3392470000000001</v>
      </c>
      <c r="I319">
        <v>1.627051</v>
      </c>
      <c r="J319">
        <v>1.5482089999999999</v>
      </c>
      <c r="K319">
        <v>1.862573</v>
      </c>
      <c r="L319">
        <v>1.4888170000000001</v>
      </c>
      <c r="M319" s="6">
        <v>1.7660750000000001</v>
      </c>
      <c r="N319">
        <v>1.6357999999999999</v>
      </c>
      <c r="O319">
        <v>0.101487397954894</v>
      </c>
      <c r="P319">
        <v>0.156152904033661</v>
      </c>
    </row>
    <row r="320" spans="1:16" x14ac:dyDescent="0.25">
      <c r="A320" t="s">
        <v>967</v>
      </c>
      <c r="B320" t="s">
        <v>968</v>
      </c>
      <c r="C320" t="s">
        <v>969</v>
      </c>
      <c r="D320">
        <v>4</v>
      </c>
      <c r="E320">
        <v>-1.8717900000000001</v>
      </c>
      <c r="F320">
        <v>-1.5605500000000001</v>
      </c>
      <c r="G320">
        <v>-1.712102</v>
      </c>
      <c r="H320">
        <v>-1.002367</v>
      </c>
      <c r="I320">
        <v>-1.2836069999999999</v>
      </c>
      <c r="J320">
        <v>-2.0994280000000001</v>
      </c>
      <c r="K320">
        <v>-1.1503909999999999</v>
      </c>
      <c r="L320">
        <v>-1.2970600000000001</v>
      </c>
      <c r="M320" s="6">
        <v>-0.93809450000000005</v>
      </c>
      <c r="N320">
        <v>-1.2300409999999999</v>
      </c>
      <c r="O320">
        <v>0.80578676363200097</v>
      </c>
      <c r="P320">
        <v>-6.6583126783370999E-2</v>
      </c>
    </row>
    <row r="321" spans="1:16" x14ac:dyDescent="0.25">
      <c r="A321" t="s">
        <v>970</v>
      </c>
      <c r="B321" t="s">
        <v>971</v>
      </c>
      <c r="C321" t="s">
        <v>972</v>
      </c>
      <c r="D321">
        <v>6</v>
      </c>
      <c r="E321">
        <v>-0.16201399999999999</v>
      </c>
      <c r="F321">
        <v>-0.5171654</v>
      </c>
      <c r="G321">
        <v>-0.65014700000000003</v>
      </c>
      <c r="H321">
        <v>-0.50180789999999997</v>
      </c>
      <c r="I321">
        <v>-5.351761E-2</v>
      </c>
      <c r="J321">
        <v>-0.6286389</v>
      </c>
      <c r="K321">
        <v>-0.67018509999999998</v>
      </c>
      <c r="L321">
        <v>-0.28751130000000003</v>
      </c>
      <c r="M321" s="6">
        <v>-0.53400110000000001</v>
      </c>
      <c r="N321">
        <v>-1.4528080000000001E-2</v>
      </c>
      <c r="O321">
        <v>0.97554429639047202</v>
      </c>
      <c r="P321">
        <v>5.9643514454364999E-3</v>
      </c>
    </row>
    <row r="322" spans="1:16" x14ac:dyDescent="0.25">
      <c r="A322" t="s">
        <v>973</v>
      </c>
      <c r="B322" t="s">
        <v>974</v>
      </c>
      <c r="C322" t="s">
        <v>975</v>
      </c>
      <c r="D322">
        <v>5</v>
      </c>
      <c r="E322">
        <v>1.4792419999999999</v>
      </c>
      <c r="F322">
        <v>1.7985</v>
      </c>
      <c r="G322">
        <v>1.7610049999999999</v>
      </c>
      <c r="H322">
        <v>1.6953309999999999</v>
      </c>
      <c r="I322">
        <v>2.0229059999999999</v>
      </c>
      <c r="J322">
        <v>1.5106679999999999</v>
      </c>
      <c r="K322">
        <v>1.933578</v>
      </c>
      <c r="L322">
        <v>1.915422</v>
      </c>
      <c r="M322" s="6">
        <v>1.610101</v>
      </c>
      <c r="N322">
        <v>2.100752</v>
      </c>
      <c r="O322">
        <v>0.97529286855544595</v>
      </c>
      <c r="P322">
        <v>-4.9517214298249197E-3</v>
      </c>
    </row>
    <row r="323" spans="1:16" x14ac:dyDescent="0.25">
      <c r="A323" t="s">
        <v>976</v>
      </c>
      <c r="B323" t="s">
        <v>977</v>
      </c>
      <c r="C323" t="s">
        <v>978</v>
      </c>
      <c r="D323">
        <v>3</v>
      </c>
      <c r="E323">
        <v>0.63615730000000004</v>
      </c>
      <c r="F323">
        <v>0.61087250000000004</v>
      </c>
      <c r="G323">
        <v>0.7047428</v>
      </c>
      <c r="H323">
        <v>0.71427260000000004</v>
      </c>
      <c r="I323">
        <v>0.8758745</v>
      </c>
      <c r="J323">
        <v>0.55951759999999995</v>
      </c>
      <c r="K323">
        <v>0.87308549999999996</v>
      </c>
      <c r="L323">
        <v>0.44724750000000002</v>
      </c>
      <c r="M323" s="6">
        <v>0.39008209999999999</v>
      </c>
      <c r="N323">
        <v>0.77152770000000004</v>
      </c>
      <c r="O323">
        <v>0.113260509553006</v>
      </c>
      <c r="P323">
        <v>0.15177745819091801</v>
      </c>
    </row>
    <row r="324" spans="1:16" x14ac:dyDescent="0.25">
      <c r="A324" t="s">
        <v>979</v>
      </c>
      <c r="B324" t="s">
        <v>980</v>
      </c>
      <c r="C324" t="s">
        <v>981</v>
      </c>
      <c r="D324">
        <v>5</v>
      </c>
      <c r="E324">
        <v>1.2019439999999999</v>
      </c>
      <c r="F324">
        <v>1.2583299999999999</v>
      </c>
      <c r="G324">
        <v>0.93713829999999998</v>
      </c>
      <c r="H324">
        <v>0.4546713</v>
      </c>
      <c r="I324">
        <v>0.46315600000000001</v>
      </c>
      <c r="J324">
        <v>0.86796280000000003</v>
      </c>
      <c r="K324">
        <v>0.31341970000000002</v>
      </c>
      <c r="L324">
        <v>0.34809250000000003</v>
      </c>
      <c r="M324" s="6">
        <v>0.61382559999999997</v>
      </c>
      <c r="N324">
        <v>2.511497E-2</v>
      </c>
      <c r="O324">
        <v>0.66262634796493802</v>
      </c>
      <c r="P324">
        <v>0.138080329075456</v>
      </c>
    </row>
    <row r="325" spans="1:16" x14ac:dyDescent="0.25">
      <c r="A325" t="s">
        <v>982</v>
      </c>
      <c r="B325" t="s">
        <v>983</v>
      </c>
      <c r="C325" t="s">
        <v>984</v>
      </c>
      <c r="D325">
        <v>3</v>
      </c>
      <c r="E325">
        <v>-0.70499789999999996</v>
      </c>
      <c r="F325">
        <v>-0.39932210000000001</v>
      </c>
      <c r="G325">
        <v>-0.4668503</v>
      </c>
      <c r="H325">
        <v>-0.6258745</v>
      </c>
      <c r="I325">
        <v>-0.26605459999999997</v>
      </c>
      <c r="J325">
        <v>-0.47524909999999998</v>
      </c>
      <c r="K325">
        <v>-0.72373869999999996</v>
      </c>
      <c r="L325">
        <v>-0.56297900000000001</v>
      </c>
      <c r="M325" s="6">
        <v>-0.89271339999999999</v>
      </c>
      <c r="N325">
        <v>-0.48607860000000003</v>
      </c>
      <c r="O325">
        <v>0.77989045057538497</v>
      </c>
      <c r="P325">
        <v>-3.05097028613091E-2</v>
      </c>
    </row>
    <row r="326" spans="1:16" x14ac:dyDescent="0.25">
      <c r="A326" t="s">
        <v>985</v>
      </c>
      <c r="B326" t="s">
        <v>986</v>
      </c>
      <c r="C326" t="s">
        <v>987</v>
      </c>
      <c r="D326">
        <v>5</v>
      </c>
      <c r="E326">
        <v>0.64422550000000001</v>
      </c>
      <c r="F326">
        <v>0.46649990000000002</v>
      </c>
      <c r="G326">
        <v>4.779332E-2</v>
      </c>
      <c r="H326">
        <v>9.5323199999999997E-2</v>
      </c>
      <c r="I326">
        <v>-0.28129559999999998</v>
      </c>
      <c r="J326">
        <v>0.23349110000000001</v>
      </c>
      <c r="K326">
        <v>-8.9841790000000005E-2</v>
      </c>
      <c r="L326">
        <v>0.1251092</v>
      </c>
      <c r="M326" s="6">
        <v>-0.17012630000000001</v>
      </c>
      <c r="N326">
        <v>4.7787990000000002E-2</v>
      </c>
      <c r="O326">
        <v>0.578711514449602</v>
      </c>
      <c r="P326">
        <v>-0.11342192664742499</v>
      </c>
    </row>
    <row r="327" spans="1:16" x14ac:dyDescent="0.25">
      <c r="A327" t="s">
        <v>988</v>
      </c>
      <c r="B327" t="s">
        <v>989</v>
      </c>
      <c r="C327" t="s">
        <v>990</v>
      </c>
      <c r="D327">
        <v>5</v>
      </c>
      <c r="E327">
        <v>-2.2214559999999999</v>
      </c>
      <c r="F327">
        <v>-1.793255</v>
      </c>
      <c r="G327">
        <v>-3.6007310000000001</v>
      </c>
      <c r="H327">
        <v>-1.874914</v>
      </c>
      <c r="I327">
        <v>-1.173619</v>
      </c>
      <c r="J327">
        <v>-2.9084850000000002</v>
      </c>
      <c r="K327">
        <v>-2.262785</v>
      </c>
      <c r="L327">
        <v>-1.9104760000000001</v>
      </c>
      <c r="M327" s="6">
        <v>-2.5349219999999999</v>
      </c>
      <c r="N327">
        <v>-1.5577510000000001</v>
      </c>
      <c r="O327">
        <v>0.56820496233228801</v>
      </c>
      <c r="P327">
        <v>-0.30567120909690798</v>
      </c>
    </row>
    <row r="328" spans="1:16" x14ac:dyDescent="0.25">
      <c r="A328" t="s">
        <v>991</v>
      </c>
      <c r="B328" t="s">
        <v>992</v>
      </c>
      <c r="C328" t="s">
        <v>993</v>
      </c>
      <c r="D328">
        <v>6</v>
      </c>
      <c r="E328">
        <v>-0.47483039999999999</v>
      </c>
      <c r="F328">
        <v>1.0622680000000001E-2</v>
      </c>
      <c r="G328">
        <v>-9.9326849999999994E-2</v>
      </c>
      <c r="H328">
        <v>-3.6177229999999998E-2</v>
      </c>
      <c r="I328">
        <v>0.2263752</v>
      </c>
      <c r="J328">
        <v>-0.35296620000000001</v>
      </c>
      <c r="K328">
        <v>4.8409059999999999E-3</v>
      </c>
      <c r="L328">
        <v>-1.2865049999999999E-2</v>
      </c>
      <c r="M328" s="6">
        <v>-0.3971886</v>
      </c>
      <c r="N328">
        <v>9.4554109999999997E-2</v>
      </c>
      <c r="O328">
        <v>0.86989247221558397</v>
      </c>
      <c r="P328">
        <v>-2.6368965627625598E-2</v>
      </c>
    </row>
    <row r="329" spans="1:16" x14ac:dyDescent="0.25">
      <c r="A329" t="s">
        <v>994</v>
      </c>
      <c r="B329" t="s">
        <v>995</v>
      </c>
      <c r="C329" t="s">
        <v>996</v>
      </c>
      <c r="D329">
        <v>7</v>
      </c>
      <c r="E329">
        <v>0.86294369999999998</v>
      </c>
      <c r="F329">
        <v>0.5861362</v>
      </c>
      <c r="G329">
        <v>0.4157206</v>
      </c>
      <c r="H329">
        <v>0.67080070000000003</v>
      </c>
      <c r="I329">
        <v>0.53304180000000001</v>
      </c>
      <c r="J329">
        <v>0.30477470000000001</v>
      </c>
      <c r="K329">
        <v>0.8376692</v>
      </c>
      <c r="L329">
        <v>1.022214</v>
      </c>
      <c r="M329" s="6">
        <v>1.0345850000000001</v>
      </c>
      <c r="N329">
        <v>0.50932290000000002</v>
      </c>
      <c r="O329">
        <v>0.79927337651611496</v>
      </c>
      <c r="P329">
        <v>4.3694098293781201E-2</v>
      </c>
    </row>
    <row r="330" spans="1:16" x14ac:dyDescent="0.25">
      <c r="A330" t="s">
        <v>997</v>
      </c>
      <c r="B330" t="s">
        <v>998</v>
      </c>
      <c r="C330" t="s">
        <v>999</v>
      </c>
      <c r="D330">
        <v>6</v>
      </c>
      <c r="E330">
        <v>0.50475939999999997</v>
      </c>
      <c r="F330">
        <v>0.44913760000000003</v>
      </c>
      <c r="G330">
        <v>0.1710914</v>
      </c>
      <c r="H330">
        <v>6.2726069999999995E-2</v>
      </c>
      <c r="I330">
        <v>0.150643</v>
      </c>
      <c r="J330">
        <v>0.15887419999999999</v>
      </c>
      <c r="K330">
        <v>0.2656461</v>
      </c>
      <c r="L330">
        <v>0.2208987</v>
      </c>
      <c r="M330" s="6">
        <v>0.3730636</v>
      </c>
      <c r="N330">
        <v>-0.25138179999999999</v>
      </c>
      <c r="O330">
        <v>0.35944301161814501</v>
      </c>
      <c r="P330">
        <v>0.144984048604965</v>
      </c>
    </row>
    <row r="331" spans="1:16" x14ac:dyDescent="0.25">
      <c r="A331" t="s">
        <v>1000</v>
      </c>
      <c r="B331" t="s">
        <v>1001</v>
      </c>
      <c r="C331" t="s">
        <v>1002</v>
      </c>
      <c r="D331">
        <v>5</v>
      </c>
      <c r="E331">
        <v>1.17689</v>
      </c>
      <c r="F331">
        <v>1.77092</v>
      </c>
      <c r="G331">
        <v>1.4270799999999999</v>
      </c>
      <c r="H331">
        <v>1.660711</v>
      </c>
      <c r="I331">
        <v>1.693346</v>
      </c>
      <c r="J331">
        <v>1.7274940000000001</v>
      </c>
      <c r="K331">
        <v>1.6758580000000001</v>
      </c>
      <c r="L331">
        <v>2.1061450000000002</v>
      </c>
      <c r="M331" s="6">
        <v>1.4800340000000001</v>
      </c>
      <c r="N331">
        <v>2.0340159999999998</v>
      </c>
      <c r="O331">
        <v>4.08790172140365E-2</v>
      </c>
      <c r="P331">
        <v>-0.36656381487846401</v>
      </c>
    </row>
    <row r="332" spans="1:16" x14ac:dyDescent="0.25">
      <c r="A332" t="s">
        <v>1003</v>
      </c>
      <c r="B332" t="s">
        <v>1004</v>
      </c>
      <c r="C332" t="s">
        <v>1005</v>
      </c>
      <c r="D332">
        <v>6</v>
      </c>
      <c r="E332">
        <v>0.32279920000000001</v>
      </c>
      <c r="F332">
        <v>0.33794049999999998</v>
      </c>
      <c r="G332">
        <v>0.28094180000000002</v>
      </c>
      <c r="H332">
        <v>0.45400269999999998</v>
      </c>
      <c r="I332">
        <v>0.82052820000000004</v>
      </c>
      <c r="J332">
        <v>0.52213120000000002</v>
      </c>
      <c r="K332">
        <v>0.2981664</v>
      </c>
      <c r="L332">
        <v>0.30947170000000002</v>
      </c>
      <c r="M332" s="6">
        <v>3.378362E-2</v>
      </c>
      <c r="N332">
        <v>0.61297619999999997</v>
      </c>
      <c r="O332">
        <v>0.90229812278389898</v>
      </c>
      <c r="P332">
        <v>-1.6695550084114101E-2</v>
      </c>
    </row>
    <row r="333" spans="1:16" x14ac:dyDescent="0.25">
      <c r="A333" t="s">
        <v>1006</v>
      </c>
      <c r="B333" t="s">
        <v>1007</v>
      </c>
      <c r="C333" t="s">
        <v>1008</v>
      </c>
      <c r="D333">
        <v>6</v>
      </c>
      <c r="E333">
        <v>-1.0716319999999999</v>
      </c>
      <c r="F333">
        <v>-1.651286</v>
      </c>
      <c r="G333">
        <v>-1.68249</v>
      </c>
      <c r="H333">
        <v>-1.928917</v>
      </c>
      <c r="I333">
        <v>-1.7272149999999999</v>
      </c>
      <c r="J333">
        <v>-2.1344370000000001</v>
      </c>
      <c r="K333">
        <v>-1.3705860000000001</v>
      </c>
      <c r="L333">
        <v>-1.180417</v>
      </c>
      <c r="M333" s="6">
        <v>-1.0660099999999999</v>
      </c>
      <c r="N333">
        <v>-1.3828579999999999</v>
      </c>
      <c r="O333">
        <v>0.44568115759260901</v>
      </c>
      <c r="P333">
        <v>0.19260253310203601</v>
      </c>
    </row>
    <row r="334" spans="1:16" x14ac:dyDescent="0.25">
      <c r="A334" t="s">
        <v>1009</v>
      </c>
      <c r="B334" t="s">
        <v>1010</v>
      </c>
      <c r="C334" t="s">
        <v>1011</v>
      </c>
      <c r="D334">
        <v>6</v>
      </c>
      <c r="E334">
        <v>0.1562442</v>
      </c>
      <c r="F334">
        <v>-8.5003809999999999E-2</v>
      </c>
      <c r="G334">
        <v>0.14930309999999999</v>
      </c>
      <c r="H334">
        <v>-7.6206400000000001E-4</v>
      </c>
      <c r="I334">
        <v>8.323266E-2</v>
      </c>
      <c r="J334">
        <v>-0.4318092</v>
      </c>
      <c r="K334">
        <v>0.38461260000000003</v>
      </c>
      <c r="L334">
        <v>7.6506350000000001E-2</v>
      </c>
      <c r="M334" s="6">
        <v>0.17136489999999999</v>
      </c>
      <c r="N334">
        <v>8.5237969999999996E-3</v>
      </c>
      <c r="O334">
        <v>4.8538086105827299E-2</v>
      </c>
      <c r="P334">
        <v>0.27985715735703698</v>
      </c>
    </row>
    <row r="335" spans="1:16" x14ac:dyDescent="0.25">
      <c r="A335" t="s">
        <v>1012</v>
      </c>
      <c r="B335" t="s">
        <v>1013</v>
      </c>
      <c r="C335" t="s">
        <v>1014</v>
      </c>
      <c r="D335">
        <v>1</v>
      </c>
      <c r="E335">
        <v>6.9319459999999999</v>
      </c>
      <c r="F335">
        <v>7.144444</v>
      </c>
      <c r="G335">
        <v>7.0428110000000004</v>
      </c>
      <c r="H335">
        <v>7.0235339999999997</v>
      </c>
      <c r="I335">
        <v>7.1679170000000001</v>
      </c>
      <c r="J335">
        <v>7.1224679999999996</v>
      </c>
      <c r="K335">
        <v>7.2256549999999997</v>
      </c>
      <c r="L335">
        <v>7.0732270000000002</v>
      </c>
      <c r="M335" s="6">
        <v>7.0487419999999998</v>
      </c>
      <c r="N335">
        <v>7.1179589999999999</v>
      </c>
      <c r="O335">
        <v>0.94784376932921</v>
      </c>
      <c r="P335">
        <v>-4.2441844940182003E-3</v>
      </c>
    </row>
    <row r="336" spans="1:16" x14ac:dyDescent="0.25">
      <c r="A336" t="s">
        <v>1015</v>
      </c>
      <c r="B336" t="s">
        <v>1016</v>
      </c>
      <c r="C336" t="s">
        <v>1017</v>
      </c>
      <c r="D336">
        <v>5</v>
      </c>
      <c r="E336">
        <v>-0.32126290000000002</v>
      </c>
      <c r="F336">
        <v>0.21350060000000001</v>
      </c>
      <c r="G336">
        <v>-0.38166600000000001</v>
      </c>
      <c r="H336">
        <v>-0.40031699999999998</v>
      </c>
      <c r="I336">
        <v>6.5730629999999996E-3</v>
      </c>
      <c r="J336">
        <v>-0.37838300000000002</v>
      </c>
      <c r="K336">
        <v>-8.0058290000000004E-2</v>
      </c>
      <c r="L336">
        <v>3.9118790000000001E-2</v>
      </c>
      <c r="M336" s="6">
        <v>-0.76329729999999996</v>
      </c>
      <c r="N336">
        <v>0.1141643</v>
      </c>
      <c r="O336">
        <v>0.52514920236471696</v>
      </c>
      <c r="P336">
        <v>-0.11172027818393</v>
      </c>
    </row>
    <row r="337" spans="1:16" x14ac:dyDescent="0.25">
      <c r="A337" t="s">
        <v>1018</v>
      </c>
      <c r="B337" t="s">
        <v>1019</v>
      </c>
      <c r="C337" t="s">
        <v>1020</v>
      </c>
      <c r="D337">
        <v>4</v>
      </c>
      <c r="E337">
        <v>-0.58983980000000003</v>
      </c>
      <c r="F337">
        <v>-0.29564849999999998</v>
      </c>
      <c r="G337">
        <v>-0.99828459999999997</v>
      </c>
      <c r="H337">
        <v>-0.90069999999999995</v>
      </c>
      <c r="I337">
        <v>-0.97024929999999998</v>
      </c>
      <c r="J337">
        <v>-0.26506160000000001</v>
      </c>
      <c r="K337">
        <v>-0.31971460000000002</v>
      </c>
      <c r="L337">
        <v>-8.590921E-2</v>
      </c>
      <c r="M337" s="6">
        <v>-0.1928424</v>
      </c>
      <c r="N337">
        <v>-0.33907039999999999</v>
      </c>
      <c r="O337">
        <v>0.14990443370241299</v>
      </c>
      <c r="P337">
        <v>-0.34224412292242101</v>
      </c>
    </row>
    <row r="338" spans="1:16" x14ac:dyDescent="0.25">
      <c r="A338" t="s">
        <v>1021</v>
      </c>
      <c r="B338" t="s">
        <v>1022</v>
      </c>
      <c r="C338" t="s">
        <v>1023</v>
      </c>
      <c r="D338">
        <v>5</v>
      </c>
      <c r="E338">
        <v>1.534065</v>
      </c>
      <c r="F338">
        <v>1.436661</v>
      </c>
      <c r="G338">
        <v>1.365766</v>
      </c>
      <c r="H338">
        <v>1.173861</v>
      </c>
      <c r="I338">
        <v>1.2736419999999999</v>
      </c>
      <c r="J338">
        <v>1.187182</v>
      </c>
      <c r="K338">
        <v>1.2091559999999999</v>
      </c>
      <c r="L338">
        <v>1.3301940000000001</v>
      </c>
      <c r="M338" s="6">
        <v>0.9652328</v>
      </c>
      <c r="N338">
        <v>1.2929660000000001</v>
      </c>
      <c r="O338">
        <v>0.48210923973157399</v>
      </c>
      <c r="P338">
        <v>6.1484205722808903E-2</v>
      </c>
    </row>
    <row r="339" spans="1:16" x14ac:dyDescent="0.25">
      <c r="A339" t="s">
        <v>1024</v>
      </c>
      <c r="B339" t="s">
        <v>1025</v>
      </c>
      <c r="C339" t="s">
        <v>1026</v>
      </c>
      <c r="D339">
        <v>1</v>
      </c>
      <c r="E339">
        <v>-0.56257670000000004</v>
      </c>
      <c r="F339">
        <v>8.5629369999999996E-2</v>
      </c>
      <c r="G339">
        <v>-0.4266625</v>
      </c>
      <c r="H339">
        <v>-0.26583499999999999</v>
      </c>
      <c r="I339">
        <v>-0.88973440000000004</v>
      </c>
      <c r="J339">
        <v>-0.1150149</v>
      </c>
      <c r="K339">
        <v>-9.4947359999999995E-2</v>
      </c>
      <c r="L339">
        <v>-0.2353652</v>
      </c>
      <c r="M339" s="6">
        <v>-0.28989559999999998</v>
      </c>
      <c r="N339">
        <v>-0.13444439999999999</v>
      </c>
      <c r="O339">
        <v>5.9705393094798102E-2</v>
      </c>
      <c r="P339">
        <v>-0.36047422401606999</v>
      </c>
    </row>
    <row r="340" spans="1:16" x14ac:dyDescent="0.25">
      <c r="A340" t="s">
        <v>1027</v>
      </c>
      <c r="B340" t="s">
        <v>1028</v>
      </c>
      <c r="C340" t="s">
        <v>1029</v>
      </c>
      <c r="D340">
        <v>5</v>
      </c>
      <c r="E340">
        <v>1.102309</v>
      </c>
      <c r="F340">
        <v>1.496313</v>
      </c>
      <c r="G340">
        <v>1.0514030000000001</v>
      </c>
      <c r="H340">
        <v>1.121316</v>
      </c>
      <c r="I340">
        <v>1.7819259999999999</v>
      </c>
      <c r="J340">
        <v>1.2441329999999999</v>
      </c>
      <c r="K340">
        <v>1.4328829999999999</v>
      </c>
      <c r="L340">
        <v>1.296257</v>
      </c>
      <c r="M340" s="6">
        <v>0.72153469999999997</v>
      </c>
      <c r="N340">
        <v>1.39629</v>
      </c>
      <c r="O340">
        <v>0.85549086342621905</v>
      </c>
      <c r="P340">
        <v>3.1268393993377802E-2</v>
      </c>
    </row>
    <row r="341" spans="1:16" x14ac:dyDescent="0.25">
      <c r="A341" t="s">
        <v>1030</v>
      </c>
      <c r="B341" t="s">
        <v>1031</v>
      </c>
      <c r="C341" t="s">
        <v>1032</v>
      </c>
      <c r="D341">
        <v>6</v>
      </c>
      <c r="E341">
        <v>-1.0597190000000001</v>
      </c>
      <c r="F341">
        <v>-1.18841</v>
      </c>
      <c r="G341">
        <v>-1.5052080000000001</v>
      </c>
      <c r="H341">
        <v>-1.1278820000000001</v>
      </c>
      <c r="I341">
        <v>-0.73552110000000004</v>
      </c>
      <c r="J341">
        <v>-1.2919149999999999</v>
      </c>
      <c r="K341">
        <v>-1.6814910000000001</v>
      </c>
      <c r="L341">
        <v>-0.97687170000000001</v>
      </c>
      <c r="M341" s="6">
        <v>-1.139375</v>
      </c>
      <c r="N341">
        <v>-0.80784400000000001</v>
      </c>
      <c r="O341">
        <v>0.45591227464400702</v>
      </c>
      <c r="P341">
        <v>-0.16690005958080301</v>
      </c>
    </row>
    <row r="342" spans="1:16" x14ac:dyDescent="0.25">
      <c r="A342" t="s">
        <v>1033</v>
      </c>
      <c r="B342" t="s">
        <v>1034</v>
      </c>
      <c r="C342" t="s">
        <v>1035</v>
      </c>
      <c r="D342">
        <v>5</v>
      </c>
      <c r="E342">
        <v>1.1171960000000001</v>
      </c>
      <c r="F342">
        <v>0.99079530000000005</v>
      </c>
      <c r="G342">
        <v>1.1255170000000001</v>
      </c>
      <c r="H342">
        <v>1.2535320000000001</v>
      </c>
      <c r="I342">
        <v>1.666553</v>
      </c>
      <c r="J342">
        <v>1.060341</v>
      </c>
      <c r="K342">
        <v>1.4828319999999999</v>
      </c>
      <c r="L342">
        <v>0.99612840000000002</v>
      </c>
      <c r="M342" s="6">
        <v>0.86141319999999999</v>
      </c>
      <c r="N342">
        <v>0.91791339999999999</v>
      </c>
      <c r="O342">
        <v>6.0276788020674703E-2</v>
      </c>
      <c r="P342">
        <v>0.30428220033645598</v>
      </c>
    </row>
    <row r="343" spans="1:16" x14ac:dyDescent="0.25">
      <c r="A343" t="s">
        <v>1036</v>
      </c>
      <c r="B343" t="s">
        <v>1037</v>
      </c>
      <c r="C343" t="s">
        <v>1038</v>
      </c>
      <c r="D343">
        <v>5</v>
      </c>
      <c r="E343">
        <v>1.2608980000000001</v>
      </c>
      <c r="F343">
        <v>1.5272399999999999</v>
      </c>
      <c r="G343">
        <v>1.29169</v>
      </c>
      <c r="H343">
        <v>1.66134</v>
      </c>
      <c r="I343">
        <v>1.551175</v>
      </c>
      <c r="J343">
        <v>1.643875</v>
      </c>
      <c r="K343">
        <v>1.4358690000000001</v>
      </c>
      <c r="L343">
        <v>1.67737</v>
      </c>
      <c r="M343" s="6">
        <v>1.273431</v>
      </c>
      <c r="N343">
        <v>1.9271529999999999</v>
      </c>
      <c r="O343">
        <v>1.53368878596352E-2</v>
      </c>
      <c r="P343">
        <v>-0.30248751640319799</v>
      </c>
    </row>
    <row r="344" spans="1:16" x14ac:dyDescent="0.25">
      <c r="A344" t="s">
        <v>1039</v>
      </c>
      <c r="B344" t="s">
        <v>1040</v>
      </c>
      <c r="C344" t="s">
        <v>1041</v>
      </c>
      <c r="D344">
        <v>6</v>
      </c>
      <c r="E344">
        <v>-0.70827560000000001</v>
      </c>
      <c r="F344">
        <v>-1.75607</v>
      </c>
      <c r="G344">
        <v>-1.143947</v>
      </c>
      <c r="H344">
        <v>-0.46521760000000001</v>
      </c>
      <c r="I344">
        <v>-6.5686129999999995E-2</v>
      </c>
      <c r="J344">
        <v>-1.5046459999999999</v>
      </c>
      <c r="K344">
        <v>-0.91260330000000001</v>
      </c>
      <c r="L344">
        <v>-0.8722569</v>
      </c>
      <c r="M344" s="6">
        <v>-1.4940169999999999</v>
      </c>
      <c r="N344">
        <v>-0.2180734</v>
      </c>
      <c r="O344">
        <v>0.534105211019962</v>
      </c>
      <c r="P344">
        <v>0.255624917522073</v>
      </c>
    </row>
    <row r="345" spans="1:16" x14ac:dyDescent="0.25">
      <c r="A345" t="s">
        <v>1042</v>
      </c>
      <c r="B345" t="s">
        <v>1043</v>
      </c>
      <c r="C345" t="s">
        <v>1044</v>
      </c>
      <c r="D345">
        <v>4</v>
      </c>
      <c r="E345">
        <v>0.1555589</v>
      </c>
      <c r="F345">
        <v>-0.1022821</v>
      </c>
      <c r="G345">
        <v>-0.31163809999999997</v>
      </c>
      <c r="H345">
        <v>-0.46322619999999998</v>
      </c>
      <c r="I345">
        <v>-0.20264380000000001</v>
      </c>
      <c r="J345">
        <v>0.35192859999999998</v>
      </c>
      <c r="K345">
        <v>4.415678E-2</v>
      </c>
      <c r="L345">
        <v>-0.22785620000000001</v>
      </c>
      <c r="M345" s="6">
        <v>-0.16701920000000001</v>
      </c>
      <c r="N345">
        <v>9.1682169999999993E-2</v>
      </c>
      <c r="O345">
        <v>0.96356749113566398</v>
      </c>
      <c r="P345">
        <v>-8.6907921358943003E-3</v>
      </c>
    </row>
    <row r="346" spans="1:16" x14ac:dyDescent="0.25">
      <c r="A346" t="s">
        <v>1045</v>
      </c>
      <c r="B346" t="s">
        <v>1046</v>
      </c>
      <c r="C346" t="s">
        <v>1047</v>
      </c>
      <c r="D346">
        <v>5</v>
      </c>
      <c r="E346">
        <v>-0.55081539999999996</v>
      </c>
      <c r="F346">
        <v>-0.3966961</v>
      </c>
      <c r="G346">
        <v>-0.52722970000000002</v>
      </c>
      <c r="H346">
        <v>7.2912110000000002E-2</v>
      </c>
      <c r="I346">
        <v>-0.1367932</v>
      </c>
      <c r="J346">
        <v>-0.59652660000000002</v>
      </c>
      <c r="K346">
        <v>-0.392264</v>
      </c>
      <c r="L346">
        <v>-0.1216294</v>
      </c>
      <c r="M346" s="6">
        <v>-0.31831290000000001</v>
      </c>
      <c r="N346">
        <v>-0.13001750000000001</v>
      </c>
      <c r="O346">
        <v>0.32195506091616199</v>
      </c>
      <c r="P346">
        <v>-0.167384112626314</v>
      </c>
    </row>
    <row r="347" spans="1:16" x14ac:dyDescent="0.25">
      <c r="A347" t="s">
        <v>1048</v>
      </c>
      <c r="B347" t="s">
        <v>1049</v>
      </c>
      <c r="C347" t="s">
        <v>1050</v>
      </c>
      <c r="D347">
        <v>5</v>
      </c>
      <c r="E347">
        <v>9.4501440000000006E-2</v>
      </c>
      <c r="F347">
        <v>7.0826239999999999E-2</v>
      </c>
      <c r="G347">
        <v>4.1319479999999999E-2</v>
      </c>
      <c r="H347">
        <v>-9.2464210000000005E-2</v>
      </c>
      <c r="I347">
        <v>-0.65811920000000002</v>
      </c>
      <c r="J347">
        <v>1.385345E-2</v>
      </c>
      <c r="K347">
        <v>6.0278529999999997E-2</v>
      </c>
      <c r="L347">
        <v>0.21526819999999999</v>
      </c>
      <c r="M347" s="6">
        <v>-0.11146349999999999</v>
      </c>
      <c r="N347">
        <v>9.9832180000000006E-2</v>
      </c>
      <c r="O347">
        <v>0.33030193457774698</v>
      </c>
      <c r="P347">
        <v>-0.17696811910718699</v>
      </c>
    </row>
    <row r="348" spans="1:16" x14ac:dyDescent="0.25">
      <c r="A348" t="s">
        <v>1051</v>
      </c>
      <c r="B348" t="s">
        <v>1052</v>
      </c>
      <c r="C348" t="s">
        <v>1053</v>
      </c>
      <c r="D348">
        <v>3</v>
      </c>
      <c r="E348">
        <v>1.9848129999999999</v>
      </c>
      <c r="F348">
        <v>2.2287370000000002</v>
      </c>
      <c r="G348">
        <v>2.268478</v>
      </c>
      <c r="H348">
        <v>2.5375169999999998</v>
      </c>
      <c r="I348">
        <v>2.3492259999999998</v>
      </c>
      <c r="J348">
        <v>2.3976649999999999</v>
      </c>
      <c r="K348">
        <v>2.333151</v>
      </c>
      <c r="L348">
        <v>2.0578820000000002</v>
      </c>
      <c r="M348" s="6">
        <v>2.0990350000000002</v>
      </c>
      <c r="N348">
        <v>2.1747540000000001</v>
      </c>
      <c r="O348">
        <v>0.71972457468293305</v>
      </c>
      <c r="P348">
        <v>-4.53939378261565E-2</v>
      </c>
    </row>
    <row r="349" spans="1:16" x14ac:dyDescent="0.25">
      <c r="A349" t="s">
        <v>1054</v>
      </c>
      <c r="B349" t="s">
        <v>1055</v>
      </c>
      <c r="C349" t="s">
        <v>1056</v>
      </c>
      <c r="D349">
        <v>1</v>
      </c>
      <c r="E349">
        <v>-2.1696119999999999</v>
      </c>
      <c r="F349">
        <v>-2.2504439999999999</v>
      </c>
      <c r="G349">
        <v>-2.54955</v>
      </c>
      <c r="H349">
        <v>-2.863693</v>
      </c>
      <c r="I349">
        <v>-3.0212629999999998</v>
      </c>
      <c r="J349">
        <v>-3.2830919999999999</v>
      </c>
      <c r="K349">
        <v>-3.1183139999999998</v>
      </c>
      <c r="L349">
        <v>-3.5931380000000002</v>
      </c>
      <c r="M349" s="6">
        <v>-2.5487549999999999</v>
      </c>
      <c r="N349">
        <v>-3.9614790000000002</v>
      </c>
      <c r="O349">
        <v>0.259386899692788</v>
      </c>
      <c r="P349">
        <v>0.47568455934524501</v>
      </c>
    </row>
    <row r="350" spans="1:16" x14ac:dyDescent="0.25">
      <c r="A350" t="s">
        <v>1057</v>
      </c>
      <c r="B350" t="s">
        <v>1058</v>
      </c>
      <c r="C350" t="s">
        <v>1059</v>
      </c>
      <c r="D350">
        <v>6</v>
      </c>
      <c r="E350">
        <v>-0.29676249999999998</v>
      </c>
      <c r="F350">
        <v>-0.23344210000000001</v>
      </c>
      <c r="G350">
        <v>-0.53111730000000001</v>
      </c>
      <c r="H350">
        <v>-0.64437650000000002</v>
      </c>
      <c r="I350">
        <v>-0.51296779999999997</v>
      </c>
      <c r="J350">
        <v>-0.49960909999999997</v>
      </c>
      <c r="K350">
        <v>-0.9317723</v>
      </c>
      <c r="L350">
        <v>-0.1396579</v>
      </c>
      <c r="M350" s="6">
        <v>-0.54396339999999999</v>
      </c>
      <c r="N350">
        <v>-0.1996105</v>
      </c>
      <c r="O350">
        <v>0.203452229279249</v>
      </c>
      <c r="P350">
        <v>-0.22481572329998001</v>
      </c>
    </row>
    <row r="351" spans="1:16" x14ac:dyDescent="0.25">
      <c r="A351" t="s">
        <v>1060</v>
      </c>
      <c r="B351" t="s">
        <v>1061</v>
      </c>
      <c r="C351" t="s">
        <v>1062</v>
      </c>
      <c r="D351">
        <v>5</v>
      </c>
      <c r="E351">
        <v>1.253981</v>
      </c>
      <c r="F351">
        <v>1.0029079999999999</v>
      </c>
      <c r="G351">
        <v>1.443457</v>
      </c>
      <c r="H351">
        <v>2.4983490000000002</v>
      </c>
      <c r="I351">
        <v>-0.1827995</v>
      </c>
      <c r="J351">
        <v>0.89076540000000004</v>
      </c>
      <c r="K351">
        <v>1.9730270000000001</v>
      </c>
      <c r="L351">
        <v>1.691614</v>
      </c>
      <c r="M351" s="6">
        <v>2.5913200000000001</v>
      </c>
      <c r="N351">
        <v>0.66448059999999998</v>
      </c>
      <c r="O351">
        <v>0.69364620969876301</v>
      </c>
      <c r="P351">
        <v>-0.22770715802907901</v>
      </c>
    </row>
    <row r="352" spans="1:16" x14ac:dyDescent="0.25">
      <c r="A352" t="s">
        <v>1063</v>
      </c>
      <c r="B352" t="s">
        <v>1064</v>
      </c>
      <c r="C352" t="s">
        <v>1065</v>
      </c>
      <c r="D352">
        <v>5</v>
      </c>
      <c r="E352">
        <v>0.33918880000000001</v>
      </c>
      <c r="F352">
        <v>0.2974367</v>
      </c>
      <c r="G352">
        <v>0.3283025</v>
      </c>
      <c r="H352">
        <v>1.394614</v>
      </c>
      <c r="I352">
        <v>0.85808899999999999</v>
      </c>
      <c r="J352">
        <v>0.4238577</v>
      </c>
      <c r="K352">
        <v>1.5628699999999999E-2</v>
      </c>
      <c r="L352">
        <v>0.66621430000000004</v>
      </c>
      <c r="M352" s="6">
        <v>0.43290240000000002</v>
      </c>
      <c r="N352">
        <v>0.65430089999999996</v>
      </c>
      <c r="O352">
        <v>0.29122531139986702</v>
      </c>
      <c r="P352">
        <v>-0.30198235670104601</v>
      </c>
    </row>
    <row r="353" spans="1:16" x14ac:dyDescent="0.25">
      <c r="A353" t="s">
        <v>1066</v>
      </c>
      <c r="B353" t="s">
        <v>1067</v>
      </c>
      <c r="C353" t="s">
        <v>1068</v>
      </c>
      <c r="D353">
        <v>4</v>
      </c>
      <c r="E353">
        <v>0.26234059999999998</v>
      </c>
      <c r="F353">
        <v>0.60637870000000005</v>
      </c>
      <c r="G353">
        <v>0.32659169999999998</v>
      </c>
      <c r="H353">
        <v>0.4572234</v>
      </c>
      <c r="I353">
        <v>0.81460100000000002</v>
      </c>
      <c r="J353">
        <v>0.42590850000000002</v>
      </c>
      <c r="K353">
        <v>0.49969570000000002</v>
      </c>
      <c r="L353">
        <v>0.73491169999999995</v>
      </c>
      <c r="M353" s="6">
        <v>0.13823630000000001</v>
      </c>
      <c r="N353">
        <v>0.43530639999999998</v>
      </c>
      <c r="O353">
        <v>0.67490717483659002</v>
      </c>
      <c r="P353">
        <v>-5.6138522922992699E-2</v>
      </c>
    </row>
    <row r="354" spans="1:16" x14ac:dyDescent="0.25">
      <c r="A354" t="s">
        <v>1069</v>
      </c>
      <c r="B354" t="s">
        <v>1070</v>
      </c>
      <c r="C354" t="s">
        <v>1071</v>
      </c>
      <c r="D354">
        <v>5</v>
      </c>
      <c r="E354">
        <v>2.9959280000000001</v>
      </c>
      <c r="F354">
        <v>2.739976</v>
      </c>
      <c r="G354">
        <v>2.6559159999999999</v>
      </c>
      <c r="H354">
        <v>2.4390160000000001</v>
      </c>
      <c r="I354">
        <v>2.8577330000000001</v>
      </c>
      <c r="J354">
        <v>2.709419</v>
      </c>
      <c r="K354">
        <v>2.8674710000000001</v>
      </c>
      <c r="L354">
        <v>2.6426099999999999</v>
      </c>
      <c r="M354" s="6">
        <v>2.9408409999999998</v>
      </c>
      <c r="N354">
        <v>2.6226959999999999</v>
      </c>
      <c r="O354">
        <v>4.1531468557893102E-2</v>
      </c>
      <c r="P354">
        <v>0.21351814270019501</v>
      </c>
    </row>
    <row r="355" spans="1:16" x14ac:dyDescent="0.25">
      <c r="A355" t="s">
        <v>1072</v>
      </c>
      <c r="B355" t="s">
        <v>1073</v>
      </c>
      <c r="C355" t="s">
        <v>1074</v>
      </c>
      <c r="D355">
        <v>5</v>
      </c>
      <c r="E355">
        <v>-1.0010589999999999</v>
      </c>
      <c r="F355">
        <v>-0.77814320000000003</v>
      </c>
      <c r="G355">
        <v>-1.2230099999999999</v>
      </c>
      <c r="H355">
        <v>-1.2789159999999999</v>
      </c>
      <c r="I355">
        <v>-1.229098</v>
      </c>
      <c r="J355">
        <v>-1.049369</v>
      </c>
      <c r="K355">
        <v>-0.8742297</v>
      </c>
      <c r="L355">
        <v>-0.41847289999999998</v>
      </c>
      <c r="M355" s="6">
        <v>-0.83721820000000002</v>
      </c>
      <c r="N355">
        <v>-0.81112609999999996</v>
      </c>
      <c r="O355">
        <v>0.27295626527090899</v>
      </c>
      <c r="P355">
        <v>-0.21464377939701099</v>
      </c>
    </row>
    <row r="356" spans="1:16" x14ac:dyDescent="0.25">
      <c r="A356" t="s">
        <v>1075</v>
      </c>
      <c r="B356" t="s">
        <v>1076</v>
      </c>
      <c r="C356" t="s">
        <v>1077</v>
      </c>
      <c r="D356">
        <v>7</v>
      </c>
      <c r="E356">
        <v>-0.51928909999999995</v>
      </c>
      <c r="F356">
        <v>-0.8316017</v>
      </c>
      <c r="G356">
        <v>-1.3142860000000001</v>
      </c>
      <c r="H356">
        <v>-1.302503</v>
      </c>
      <c r="I356">
        <v>-1.408741</v>
      </c>
      <c r="J356">
        <v>-1.126879</v>
      </c>
      <c r="K356">
        <v>-0.64014850000000001</v>
      </c>
      <c r="L356">
        <v>-1.546942</v>
      </c>
      <c r="M356" s="6">
        <v>-0.746973</v>
      </c>
      <c r="N356">
        <v>-1.466909</v>
      </c>
      <c r="O356">
        <v>0.28791163660660202</v>
      </c>
      <c r="P356">
        <v>0.28435097038745899</v>
      </c>
    </row>
    <row r="357" spans="1:16" x14ac:dyDescent="0.25">
      <c r="A357" t="s">
        <v>1078</v>
      </c>
      <c r="B357" t="s">
        <v>1079</v>
      </c>
      <c r="C357" t="s">
        <v>1080</v>
      </c>
      <c r="D357">
        <v>4</v>
      </c>
      <c r="E357">
        <v>-0.1104932</v>
      </c>
      <c r="F357">
        <v>8.3203530000000008E-3</v>
      </c>
      <c r="G357">
        <v>-0.11713610000000001</v>
      </c>
      <c r="H357">
        <v>0.2853427</v>
      </c>
      <c r="I357">
        <v>1.153352E-2</v>
      </c>
      <c r="J357">
        <v>0.2396819</v>
      </c>
      <c r="K357">
        <v>-4.8638500000000001E-2</v>
      </c>
      <c r="L357">
        <v>0.1043414</v>
      </c>
      <c r="M357" s="6">
        <v>-1.466453E-2</v>
      </c>
      <c r="N357">
        <v>-2.5268800000000001E-2</v>
      </c>
      <c r="O357">
        <v>3.91113262891769E-2</v>
      </c>
      <c r="P357">
        <v>-0.18866707673296301</v>
      </c>
    </row>
    <row r="358" spans="1:16" x14ac:dyDescent="0.25">
      <c r="A358" t="s">
        <v>1081</v>
      </c>
      <c r="B358" t="s">
        <v>1082</v>
      </c>
      <c r="C358" t="s">
        <v>1083</v>
      </c>
      <c r="D358">
        <v>6</v>
      </c>
      <c r="E358">
        <v>-0.24253160000000001</v>
      </c>
      <c r="F358">
        <v>-0.35230600000000001</v>
      </c>
      <c r="G358">
        <v>-0.20258029999999999</v>
      </c>
      <c r="H358">
        <v>-0.37614989999999998</v>
      </c>
      <c r="I358">
        <v>-0.10380880000000001</v>
      </c>
      <c r="J358">
        <v>-4.7656599999999999E-4</v>
      </c>
      <c r="K358">
        <v>-0.29504069999999999</v>
      </c>
      <c r="L358">
        <v>-0.62795679999999998</v>
      </c>
      <c r="M358" s="6">
        <v>-1.0749899999999999</v>
      </c>
      <c r="N358">
        <v>-0.18805430000000001</v>
      </c>
      <c r="O358">
        <v>0.45380176863625299</v>
      </c>
      <c r="P358">
        <v>9.79983655444812E-2</v>
      </c>
    </row>
    <row r="359" spans="1:16" x14ac:dyDescent="0.25">
      <c r="A359" t="s">
        <v>1084</v>
      </c>
      <c r="B359" t="s">
        <v>1085</v>
      </c>
      <c r="C359" t="s">
        <v>1086</v>
      </c>
      <c r="D359">
        <v>4</v>
      </c>
      <c r="E359">
        <v>1.712488</v>
      </c>
      <c r="F359">
        <v>2.0630269999999999</v>
      </c>
      <c r="G359">
        <v>2.046618</v>
      </c>
      <c r="H359">
        <v>2.0585640000000001</v>
      </c>
      <c r="I359">
        <v>2.050173</v>
      </c>
      <c r="J359">
        <v>2.0803790000000002</v>
      </c>
      <c r="K359">
        <v>2.0240659999999999</v>
      </c>
      <c r="L359">
        <v>1.970561</v>
      </c>
      <c r="M359" s="6">
        <v>1.8735170000000001</v>
      </c>
      <c r="N359">
        <v>2.1606000000000001</v>
      </c>
      <c r="O359">
        <v>0.21744047734635799</v>
      </c>
      <c r="P359">
        <v>-0.108289766311645</v>
      </c>
    </row>
    <row r="360" spans="1:16" x14ac:dyDescent="0.25">
      <c r="A360" t="s">
        <v>1087</v>
      </c>
      <c r="B360" t="s">
        <v>1088</v>
      </c>
      <c r="C360" t="s">
        <v>1089</v>
      </c>
      <c r="D360">
        <v>6</v>
      </c>
      <c r="E360">
        <v>0.77338220000000002</v>
      </c>
      <c r="F360">
        <v>0.4764756</v>
      </c>
      <c r="G360">
        <v>0.32857730000000002</v>
      </c>
      <c r="H360">
        <v>0.47311110000000001</v>
      </c>
      <c r="I360">
        <v>0.56003060000000005</v>
      </c>
      <c r="J360">
        <v>0.59490460000000001</v>
      </c>
      <c r="K360">
        <v>0.69039200000000001</v>
      </c>
      <c r="L360">
        <v>0.71694729999999995</v>
      </c>
      <c r="M360" s="6">
        <v>0.49283270000000001</v>
      </c>
      <c r="N360">
        <v>0.54234139999999997</v>
      </c>
      <c r="O360">
        <v>0.79117249827520497</v>
      </c>
      <c r="P360">
        <v>2.73395389318466E-2</v>
      </c>
    </row>
    <row r="361" spans="1:16" x14ac:dyDescent="0.25">
      <c r="A361" t="s">
        <v>1090</v>
      </c>
      <c r="B361" t="s">
        <v>1091</v>
      </c>
      <c r="C361" t="s">
        <v>1092</v>
      </c>
      <c r="D361">
        <v>6</v>
      </c>
      <c r="E361">
        <v>0.60775489999999999</v>
      </c>
      <c r="F361">
        <v>0.4178711</v>
      </c>
      <c r="G361">
        <v>0.18865799999999999</v>
      </c>
      <c r="H361">
        <v>6.3660120000000001E-2</v>
      </c>
      <c r="I361">
        <v>0.6671146</v>
      </c>
      <c r="J361">
        <v>0.52942270000000002</v>
      </c>
      <c r="K361">
        <v>0.36717739999999999</v>
      </c>
      <c r="L361">
        <v>0.59624239999999995</v>
      </c>
      <c r="M361" s="6">
        <v>0.40905219999999998</v>
      </c>
      <c r="N361">
        <v>0.56411529999999999</v>
      </c>
      <c r="O361">
        <v>0.87805187168722898</v>
      </c>
      <c r="P361">
        <v>2.3413883894681901E-2</v>
      </c>
    </row>
    <row r="362" spans="1:16" x14ac:dyDescent="0.25">
      <c r="A362" t="s">
        <v>1093</v>
      </c>
      <c r="B362" t="s">
        <v>1094</v>
      </c>
      <c r="C362" t="s">
        <v>1095</v>
      </c>
      <c r="D362">
        <v>3</v>
      </c>
      <c r="E362">
        <v>3.2160259999999998</v>
      </c>
      <c r="F362">
        <v>2.9271240000000001</v>
      </c>
      <c r="G362">
        <v>2.7980860000000001</v>
      </c>
      <c r="H362">
        <v>3.1650969999999998</v>
      </c>
      <c r="I362">
        <v>2.3956330000000001</v>
      </c>
      <c r="J362">
        <v>2.9146969999999999</v>
      </c>
      <c r="K362">
        <v>3.2147640000000002</v>
      </c>
      <c r="L362">
        <v>3.3108209999999998</v>
      </c>
      <c r="M362" s="6">
        <v>4.1375270000000004</v>
      </c>
      <c r="N362">
        <v>2.1935989999999999</v>
      </c>
      <c r="O362">
        <v>0.98931150549201097</v>
      </c>
      <c r="P362">
        <v>3.8597583770752001E-3</v>
      </c>
    </row>
    <row r="363" spans="1:16" x14ac:dyDescent="0.25">
      <c r="A363" t="s">
        <v>1096</v>
      </c>
      <c r="B363" t="s">
        <v>1097</v>
      </c>
      <c r="C363" t="s">
        <v>1098</v>
      </c>
      <c r="D363">
        <v>5</v>
      </c>
      <c r="E363">
        <v>1.2568760000000001</v>
      </c>
      <c r="F363">
        <v>1.602833</v>
      </c>
      <c r="G363">
        <v>1.5281340000000001</v>
      </c>
      <c r="H363">
        <v>1.517549</v>
      </c>
      <c r="I363">
        <v>1.9760139999999999</v>
      </c>
      <c r="J363">
        <v>1.157824</v>
      </c>
      <c r="K363">
        <v>1.580346</v>
      </c>
      <c r="L363">
        <v>1.4985440000000001</v>
      </c>
      <c r="M363" s="6">
        <v>1.8241529999999999</v>
      </c>
      <c r="N363">
        <v>1.375143</v>
      </c>
      <c r="O363">
        <v>0.35633433114506402</v>
      </c>
      <c r="P363">
        <v>0.15496412515640301</v>
      </c>
    </row>
    <row r="364" spans="1:16" x14ac:dyDescent="0.25">
      <c r="A364" t="s">
        <v>1099</v>
      </c>
      <c r="B364" t="s">
        <v>1100</v>
      </c>
      <c r="C364" t="s">
        <v>1101</v>
      </c>
      <c r="D364">
        <v>3</v>
      </c>
      <c r="E364">
        <v>1.5381320000000001</v>
      </c>
      <c r="F364">
        <v>2.2150370000000001</v>
      </c>
      <c r="G364">
        <v>2.8114750000000002</v>
      </c>
      <c r="H364">
        <v>2.5277820000000002</v>
      </c>
      <c r="I364">
        <v>2.1490550000000002</v>
      </c>
      <c r="J364">
        <v>1.9739640000000001</v>
      </c>
      <c r="K364">
        <v>2.325113</v>
      </c>
      <c r="L364">
        <v>2.0005500000000001</v>
      </c>
      <c r="M364" s="6">
        <v>1.9571590000000001</v>
      </c>
      <c r="N364">
        <v>2.0812849999999998</v>
      </c>
      <c r="O364">
        <v>0.862842012920363</v>
      </c>
      <c r="P364">
        <v>4.6220046281814801E-2</v>
      </c>
    </row>
    <row r="365" spans="1:16" x14ac:dyDescent="0.25">
      <c r="A365" t="s">
        <v>1102</v>
      </c>
      <c r="B365" t="s">
        <v>1103</v>
      </c>
      <c r="C365" t="s">
        <v>1104</v>
      </c>
      <c r="D365">
        <v>4</v>
      </c>
      <c r="E365">
        <v>4.7944430000000002</v>
      </c>
      <c r="F365">
        <v>4.9593559999999997</v>
      </c>
      <c r="G365">
        <v>4.91289</v>
      </c>
      <c r="H365">
        <v>5.1974530000000003</v>
      </c>
      <c r="I365">
        <v>5.2901819999999997</v>
      </c>
      <c r="J365">
        <v>5.1310820000000001</v>
      </c>
      <c r="K365">
        <v>5.1093359999999999</v>
      </c>
      <c r="L365">
        <v>4.7871180000000004</v>
      </c>
      <c r="M365" s="6">
        <v>4.9334249999999997</v>
      </c>
      <c r="N365">
        <v>4.9148370000000003</v>
      </c>
      <c r="O365">
        <v>0.82829222558850502</v>
      </c>
      <c r="P365">
        <v>2.8743553161620899E-2</v>
      </c>
    </row>
    <row r="366" spans="1:16" x14ac:dyDescent="0.25">
      <c r="A366" t="s">
        <v>1105</v>
      </c>
      <c r="B366" t="s">
        <v>1106</v>
      </c>
      <c r="C366" t="s">
        <v>1107</v>
      </c>
      <c r="D366">
        <v>2</v>
      </c>
      <c r="E366">
        <v>-0.373865</v>
      </c>
      <c r="F366">
        <v>-0.84709540000000005</v>
      </c>
      <c r="G366">
        <v>-0.99355300000000002</v>
      </c>
      <c r="H366">
        <v>-0.93382869999999996</v>
      </c>
      <c r="I366">
        <v>-0.68093250000000005</v>
      </c>
      <c r="J366">
        <v>-0.48919230000000002</v>
      </c>
      <c r="K366">
        <v>-0.77680559999999998</v>
      </c>
      <c r="L366">
        <v>-0.76833439999999997</v>
      </c>
      <c r="M366" s="6">
        <v>-1.585853</v>
      </c>
      <c r="N366">
        <v>-0.61419179999999995</v>
      </c>
      <c r="O366">
        <v>0.87190805157095896</v>
      </c>
      <c r="P366">
        <v>2.4239486455917301E-2</v>
      </c>
    </row>
    <row r="367" spans="1:16" x14ac:dyDescent="0.25">
      <c r="A367" t="s">
        <v>1108</v>
      </c>
      <c r="B367" t="s">
        <v>1109</v>
      </c>
      <c r="C367" t="s">
        <v>1110</v>
      </c>
      <c r="D367">
        <v>6</v>
      </c>
      <c r="E367">
        <v>-2.0051809999999999</v>
      </c>
      <c r="F367">
        <v>-2.5040719999999999</v>
      </c>
      <c r="G367">
        <v>-1.9114549999999999</v>
      </c>
      <c r="H367">
        <v>-1.380509</v>
      </c>
      <c r="I367">
        <v>-1.717368</v>
      </c>
      <c r="J367">
        <v>-2.0792199999999998</v>
      </c>
      <c r="K367">
        <v>-1.809609</v>
      </c>
      <c r="L367">
        <v>-2.295385</v>
      </c>
      <c r="M367" s="6">
        <v>-2.7322039999999999</v>
      </c>
      <c r="N367">
        <v>-1.4406410000000001</v>
      </c>
      <c r="O367">
        <v>0.77212113740197497</v>
      </c>
      <c r="P367">
        <v>7.90619492530822E-2</v>
      </c>
    </row>
    <row r="368" spans="1:16" x14ac:dyDescent="0.25">
      <c r="A368" t="s">
        <v>1111</v>
      </c>
      <c r="B368" t="s">
        <v>1112</v>
      </c>
      <c r="C368" t="s">
        <v>1113</v>
      </c>
      <c r="D368">
        <v>4</v>
      </c>
      <c r="E368">
        <v>1.2217469999999999</v>
      </c>
      <c r="F368">
        <v>1.33717</v>
      </c>
      <c r="G368">
        <v>1.3646750000000001</v>
      </c>
      <c r="H368">
        <v>1.5632379999999999</v>
      </c>
      <c r="I368">
        <v>1.182752</v>
      </c>
      <c r="J368">
        <v>1.4817100000000001</v>
      </c>
      <c r="K368">
        <v>1.359442</v>
      </c>
      <c r="L368">
        <v>1.379316</v>
      </c>
      <c r="M368" s="6">
        <v>1.502634</v>
      </c>
      <c r="N368">
        <v>1.3965939999999999</v>
      </c>
      <c r="O368">
        <v>4.5680165122358202E-2</v>
      </c>
      <c r="P368">
        <v>-0.14945153594016999</v>
      </c>
    </row>
    <row r="369" spans="1:16" x14ac:dyDescent="0.25">
      <c r="A369" t="s">
        <v>1114</v>
      </c>
      <c r="B369" t="s">
        <v>1115</v>
      </c>
      <c r="C369" t="s">
        <v>1116</v>
      </c>
      <c r="D369">
        <v>3</v>
      </c>
      <c r="E369">
        <v>2.7531219999999998</v>
      </c>
      <c r="F369">
        <v>2.2815129999999999</v>
      </c>
      <c r="G369">
        <v>2.3171360000000001</v>
      </c>
      <c r="H369">
        <v>2.1699440000000001</v>
      </c>
      <c r="I369">
        <v>2.5023309999999999</v>
      </c>
      <c r="J369">
        <v>2.4462809999999999</v>
      </c>
      <c r="K369">
        <v>2.64392</v>
      </c>
      <c r="L369">
        <v>2.2384189999999999</v>
      </c>
      <c r="M369" s="6">
        <v>2.507374</v>
      </c>
      <c r="N369">
        <v>2.2960820000000002</v>
      </c>
      <c r="O369">
        <v>2.8760760159955399E-2</v>
      </c>
      <c r="P369">
        <v>0.26767989397048902</v>
      </c>
    </row>
    <row r="370" spans="1:16" x14ac:dyDescent="0.25">
      <c r="A370" t="s">
        <v>1117</v>
      </c>
      <c r="B370" t="s">
        <v>1118</v>
      </c>
      <c r="C370" t="s">
        <v>1119</v>
      </c>
      <c r="D370">
        <v>6</v>
      </c>
      <c r="E370">
        <v>0.2793601</v>
      </c>
      <c r="F370">
        <v>5.5410300000000003E-2</v>
      </c>
      <c r="G370">
        <v>5.0437340000000002E-3</v>
      </c>
      <c r="H370">
        <v>8.6839299999999994E-2</v>
      </c>
      <c r="I370">
        <v>0.31498130000000002</v>
      </c>
      <c r="J370">
        <v>-1.8446500000000001E-2</v>
      </c>
      <c r="K370">
        <v>0.45740120000000001</v>
      </c>
      <c r="L370">
        <v>-0.12759529999999999</v>
      </c>
      <c r="M370" s="6">
        <v>0.8998872</v>
      </c>
      <c r="N370">
        <v>9.6452019999999999E-2</v>
      </c>
      <c r="O370">
        <v>3.6997704149643602E-2</v>
      </c>
      <c r="P370">
        <v>0.24566463958472001</v>
      </c>
    </row>
    <row r="371" spans="1:16" x14ac:dyDescent="0.25">
      <c r="A371" t="s">
        <v>1120</v>
      </c>
      <c r="B371" t="s">
        <v>1121</v>
      </c>
      <c r="C371" t="s">
        <v>1122</v>
      </c>
      <c r="D371">
        <v>3</v>
      </c>
      <c r="E371">
        <v>1.2257560000000001</v>
      </c>
      <c r="F371">
        <v>1.3920650000000001</v>
      </c>
      <c r="G371">
        <v>1.6505190000000001</v>
      </c>
      <c r="H371">
        <v>1.611054</v>
      </c>
      <c r="I371">
        <v>1.5936570000000001</v>
      </c>
      <c r="J371">
        <v>1.625257</v>
      </c>
      <c r="K371">
        <v>1.717924</v>
      </c>
      <c r="L371">
        <v>1.4513940000000001</v>
      </c>
      <c r="M371" s="6">
        <v>0.89766179999999995</v>
      </c>
      <c r="N371">
        <v>1.5543</v>
      </c>
      <c r="O371">
        <v>0.85928356229567704</v>
      </c>
      <c r="P371">
        <v>2.0149928331375098E-2</v>
      </c>
    </row>
    <row r="372" spans="1:16" x14ac:dyDescent="0.25">
      <c r="A372" t="s">
        <v>1123</v>
      </c>
      <c r="B372" t="s">
        <v>1124</v>
      </c>
      <c r="C372" t="s">
        <v>1125</v>
      </c>
      <c r="D372">
        <v>3</v>
      </c>
      <c r="E372">
        <v>1.972985</v>
      </c>
      <c r="F372">
        <v>2.056708</v>
      </c>
      <c r="G372">
        <v>1.748896</v>
      </c>
      <c r="H372">
        <v>1.81291</v>
      </c>
      <c r="I372">
        <v>1.586762</v>
      </c>
      <c r="J372">
        <v>2.0075449999999999</v>
      </c>
      <c r="K372">
        <v>1.874525</v>
      </c>
      <c r="L372">
        <v>1.8864069999999999</v>
      </c>
      <c r="M372" s="6">
        <v>1.9433590000000001</v>
      </c>
      <c r="N372">
        <v>1.785074</v>
      </c>
      <c r="O372">
        <v>0.26898906595802602</v>
      </c>
      <c r="P372">
        <v>-0.11393703818321201</v>
      </c>
    </row>
    <row r="373" spans="1:16" x14ac:dyDescent="0.25">
      <c r="A373" t="s">
        <v>1126</v>
      </c>
      <c r="B373" t="s">
        <v>1127</v>
      </c>
      <c r="C373" t="s">
        <v>1128</v>
      </c>
      <c r="D373">
        <v>6</v>
      </c>
      <c r="E373">
        <v>1.2138409999999999</v>
      </c>
      <c r="F373">
        <v>0.95279400000000003</v>
      </c>
      <c r="G373">
        <v>1.1655519999999999</v>
      </c>
      <c r="H373">
        <v>1.0660400000000001</v>
      </c>
      <c r="I373">
        <v>1.3644769999999999</v>
      </c>
      <c r="J373">
        <v>1.28084</v>
      </c>
      <c r="K373">
        <v>1.2659419999999999</v>
      </c>
      <c r="L373">
        <v>1.067393</v>
      </c>
      <c r="M373" s="6">
        <v>1.016937</v>
      </c>
      <c r="N373">
        <v>1.121774</v>
      </c>
      <c r="O373">
        <v>6.6306546025211299E-2</v>
      </c>
      <c r="P373">
        <v>0.154684817790985</v>
      </c>
    </row>
    <row r="374" spans="1:16" x14ac:dyDescent="0.25">
      <c r="A374" t="s">
        <v>1129</v>
      </c>
      <c r="B374" t="s">
        <v>1130</v>
      </c>
      <c r="C374" t="s">
        <v>1131</v>
      </c>
      <c r="D374">
        <v>3</v>
      </c>
      <c r="E374">
        <v>3.456677</v>
      </c>
      <c r="F374">
        <v>3.9082479999999999</v>
      </c>
      <c r="G374">
        <v>3.3553760000000001</v>
      </c>
      <c r="H374">
        <v>3.536438</v>
      </c>
      <c r="I374">
        <v>3.4962840000000002</v>
      </c>
      <c r="J374">
        <v>3.3839860000000002</v>
      </c>
      <c r="K374">
        <v>3.5319630000000002</v>
      </c>
      <c r="L374">
        <v>3.7502789999999999</v>
      </c>
      <c r="M374" s="6">
        <v>3.4852050000000001</v>
      </c>
      <c r="N374">
        <v>3.735071</v>
      </c>
      <c r="O374">
        <v>0.104808948856568</v>
      </c>
      <c r="P374">
        <v>-0.202728879451752</v>
      </c>
    </row>
    <row r="375" spans="1:16" x14ac:dyDescent="0.25">
      <c r="A375" t="s">
        <v>1132</v>
      </c>
      <c r="B375" t="s">
        <v>1133</v>
      </c>
      <c r="C375" t="s">
        <v>1134</v>
      </c>
      <c r="D375">
        <v>3</v>
      </c>
      <c r="E375">
        <v>1.3022199999999999</v>
      </c>
      <c r="F375">
        <v>1.3988560000000001</v>
      </c>
      <c r="G375">
        <v>1.1613180000000001</v>
      </c>
      <c r="H375">
        <v>1.038729</v>
      </c>
      <c r="I375">
        <v>1.2100409999999999</v>
      </c>
      <c r="J375">
        <v>1.1976690000000001</v>
      </c>
      <c r="K375">
        <v>1.2919229999999999</v>
      </c>
      <c r="L375">
        <v>1.182555</v>
      </c>
      <c r="M375" s="6">
        <v>1.092622</v>
      </c>
      <c r="N375">
        <v>1.204453</v>
      </c>
      <c r="O375">
        <v>0.62127417181409395</v>
      </c>
      <c r="P375">
        <v>3.69234502315521E-2</v>
      </c>
    </row>
    <row r="376" spans="1:16" x14ac:dyDescent="0.25">
      <c r="A376" t="s">
        <v>1135</v>
      </c>
      <c r="B376" t="s">
        <v>1136</v>
      </c>
      <c r="C376" t="s">
        <v>1137</v>
      </c>
      <c r="D376">
        <v>7</v>
      </c>
      <c r="E376">
        <v>-0.92890569999999995</v>
      </c>
      <c r="F376">
        <v>-1.8077669999999999</v>
      </c>
      <c r="G376">
        <v>-1.2588189999999999</v>
      </c>
      <c r="H376">
        <v>-1.8674299999999999</v>
      </c>
      <c r="I376">
        <v>-1.261965</v>
      </c>
      <c r="J376">
        <v>-1.801582</v>
      </c>
      <c r="K376">
        <v>-1.265139</v>
      </c>
      <c r="L376">
        <v>-1.1001300000000001</v>
      </c>
      <c r="M376" s="6">
        <v>-1.9075610000000001</v>
      </c>
      <c r="N376">
        <v>-1.168202</v>
      </c>
      <c r="O376">
        <v>0.115683430573643</v>
      </c>
      <c r="P376">
        <v>0.370314884185791</v>
      </c>
    </row>
    <row r="377" spans="1:16" x14ac:dyDescent="0.25">
      <c r="A377" t="s">
        <v>1138</v>
      </c>
      <c r="B377" t="s">
        <v>1139</v>
      </c>
      <c r="C377" t="s">
        <v>1140</v>
      </c>
      <c r="D377">
        <v>6</v>
      </c>
      <c r="E377">
        <v>2.6001829999999999</v>
      </c>
      <c r="F377">
        <v>2.5205160000000002</v>
      </c>
      <c r="G377">
        <v>2.519857</v>
      </c>
      <c r="H377">
        <v>2.4728509999999999</v>
      </c>
      <c r="I377">
        <v>2.7224560000000002</v>
      </c>
      <c r="J377">
        <v>2.787941</v>
      </c>
      <c r="K377">
        <v>2.4468540000000001</v>
      </c>
      <c r="L377">
        <v>2.4025439999999998</v>
      </c>
      <c r="M377" s="6">
        <v>2.319267</v>
      </c>
      <c r="N377">
        <v>2.5990319999999998</v>
      </c>
      <c r="O377">
        <v>0.86758551915242199</v>
      </c>
      <c r="P377">
        <v>1.5760660171508799E-2</v>
      </c>
    </row>
    <row r="378" spans="1:16" x14ac:dyDescent="0.25">
      <c r="A378" t="s">
        <v>1141</v>
      </c>
      <c r="B378" t="s">
        <v>1142</v>
      </c>
      <c r="C378" t="s">
        <v>1143</v>
      </c>
      <c r="D378">
        <v>5</v>
      </c>
      <c r="E378">
        <v>2.3675709999999999</v>
      </c>
      <c r="F378">
        <v>2.1105260000000001</v>
      </c>
      <c r="G378">
        <v>2.1002749999999999</v>
      </c>
      <c r="H378">
        <v>2.5657920000000001</v>
      </c>
      <c r="I378">
        <v>0.69869519999999996</v>
      </c>
      <c r="J378">
        <v>1.9113720000000001</v>
      </c>
      <c r="K378">
        <v>2.72668</v>
      </c>
      <c r="L378">
        <v>2.6500080000000001</v>
      </c>
      <c r="M378" s="6">
        <v>3.2599089999999999</v>
      </c>
      <c r="N378">
        <v>1.91828</v>
      </c>
      <c r="O378">
        <v>0.56689380430009595</v>
      </c>
      <c r="P378">
        <v>-0.25789052248001099</v>
      </c>
    </row>
    <row r="379" spans="1:16" x14ac:dyDescent="0.25">
      <c r="A379" t="s">
        <v>1144</v>
      </c>
      <c r="B379" t="s">
        <v>1145</v>
      </c>
      <c r="C379" t="s">
        <v>1146</v>
      </c>
      <c r="D379">
        <v>2</v>
      </c>
      <c r="E379">
        <v>-1.1074409999999999</v>
      </c>
      <c r="F379">
        <v>-0.62474870000000005</v>
      </c>
      <c r="G379">
        <v>-1.3148960000000001</v>
      </c>
      <c r="H379">
        <v>-0.84912089999999996</v>
      </c>
      <c r="I379">
        <v>-0.69576000000000005</v>
      </c>
      <c r="J379">
        <v>-0.68341589999999997</v>
      </c>
      <c r="K379">
        <v>-0.62824590000000002</v>
      </c>
      <c r="L379">
        <v>-0.73777930000000003</v>
      </c>
      <c r="M379" s="6">
        <v>-1.1086499999999999</v>
      </c>
      <c r="N379">
        <v>-0.44762590000000002</v>
      </c>
      <c r="O379">
        <v>0.144257459434394</v>
      </c>
      <c r="P379">
        <v>-0.268047615885735</v>
      </c>
    </row>
    <row r="380" spans="1:16" x14ac:dyDescent="0.25">
      <c r="A380" t="s">
        <v>1147</v>
      </c>
      <c r="B380" t="s">
        <v>1148</v>
      </c>
      <c r="C380" t="s">
        <v>1149</v>
      </c>
      <c r="D380">
        <v>3</v>
      </c>
      <c r="E380">
        <v>-1.3958170000000001</v>
      </c>
      <c r="F380">
        <v>-0.89045660000000004</v>
      </c>
      <c r="G380">
        <v>-1.0787150000000001</v>
      </c>
      <c r="H380">
        <v>-0.73036690000000004</v>
      </c>
      <c r="I380">
        <v>-0.88603609999999999</v>
      </c>
      <c r="J380">
        <v>-0.77661219999999997</v>
      </c>
      <c r="K380">
        <v>-0.60300469999999995</v>
      </c>
      <c r="L380">
        <v>-1.1571709999999999</v>
      </c>
      <c r="M380" s="6">
        <v>-1.5742069999999999</v>
      </c>
      <c r="N380">
        <v>-0.82298320000000003</v>
      </c>
      <c r="O380">
        <v>0.51766539344297602</v>
      </c>
      <c r="P380">
        <v>-0.115375074744225</v>
      </c>
    </row>
    <row r="381" spans="1:16" x14ac:dyDescent="0.25">
      <c r="A381" t="s">
        <v>1150</v>
      </c>
      <c r="B381" t="s">
        <v>1151</v>
      </c>
      <c r="C381" t="s">
        <v>1152</v>
      </c>
      <c r="D381">
        <v>5</v>
      </c>
      <c r="E381">
        <v>0.72172219999999998</v>
      </c>
      <c r="F381">
        <v>-0.28641280000000002</v>
      </c>
      <c r="G381">
        <v>0.36710660000000001</v>
      </c>
      <c r="H381">
        <v>6.2953380000000003E-2</v>
      </c>
      <c r="I381">
        <v>0.12193379999999999</v>
      </c>
      <c r="J381">
        <v>0.43940279999999998</v>
      </c>
      <c r="K381">
        <v>-0.14359340000000001</v>
      </c>
      <c r="L381">
        <v>-0.17824509999999999</v>
      </c>
      <c r="M381" s="6">
        <v>-0.1190645</v>
      </c>
      <c r="N381">
        <v>-0.29925200000000002</v>
      </c>
      <c r="O381">
        <v>0.20048920141787199</v>
      </c>
      <c r="P381">
        <v>0.319103056937456</v>
      </c>
    </row>
    <row r="382" spans="1:16" x14ac:dyDescent="0.25">
      <c r="A382" t="s">
        <v>1153</v>
      </c>
      <c r="B382" t="s">
        <v>1154</v>
      </c>
      <c r="C382" t="s">
        <v>1155</v>
      </c>
      <c r="D382">
        <v>5</v>
      </c>
      <c r="E382">
        <v>2.1904750000000002</v>
      </c>
      <c r="F382">
        <v>1.8451820000000001</v>
      </c>
      <c r="G382">
        <v>1.7876300000000001</v>
      </c>
      <c r="H382">
        <v>1.783809</v>
      </c>
      <c r="I382">
        <v>2.0986690000000001</v>
      </c>
      <c r="J382">
        <v>1.991341</v>
      </c>
      <c r="K382">
        <v>2.229295</v>
      </c>
      <c r="L382">
        <v>1.8210820000000001</v>
      </c>
      <c r="M382" s="6">
        <v>2.0003799999999998</v>
      </c>
      <c r="N382">
        <v>1.9231149999999999</v>
      </c>
      <c r="O382">
        <v>7.5421704086311797E-2</v>
      </c>
      <c r="P382">
        <v>0.203611439466477</v>
      </c>
    </row>
    <row r="383" spans="1:16" x14ac:dyDescent="0.25">
      <c r="A383" t="s">
        <v>1156</v>
      </c>
      <c r="B383" t="s">
        <v>1157</v>
      </c>
      <c r="C383" t="s">
        <v>1158</v>
      </c>
      <c r="D383">
        <v>6</v>
      </c>
      <c r="E383">
        <v>-0.18572330000000001</v>
      </c>
      <c r="F383">
        <v>-0.1034943</v>
      </c>
      <c r="G383">
        <v>-0.25427300000000003</v>
      </c>
      <c r="H383">
        <v>0.37131249999999999</v>
      </c>
      <c r="I383">
        <v>-0.83637229999999996</v>
      </c>
      <c r="J383">
        <v>1.0070259999999999E-2</v>
      </c>
      <c r="K383">
        <v>-0.3529408</v>
      </c>
      <c r="L383">
        <v>0.13303090000000001</v>
      </c>
      <c r="M383" s="6">
        <v>0.96078810000000003</v>
      </c>
      <c r="N383">
        <v>-0.60832260000000005</v>
      </c>
      <c r="O383">
        <v>0.14624811011905001</v>
      </c>
      <c r="P383">
        <v>-0.36784670501947397</v>
      </c>
    </row>
    <row r="384" spans="1:16" x14ac:dyDescent="0.25">
      <c r="A384" t="s">
        <v>1159</v>
      </c>
      <c r="B384" t="s">
        <v>1160</v>
      </c>
      <c r="C384" t="s">
        <v>1161</v>
      </c>
      <c r="D384">
        <v>3</v>
      </c>
      <c r="E384">
        <v>1.6583589999999999</v>
      </c>
      <c r="F384">
        <v>1.799688</v>
      </c>
      <c r="G384">
        <v>1.731668</v>
      </c>
      <c r="H384">
        <v>1.642895</v>
      </c>
      <c r="I384">
        <v>2.0365220000000002</v>
      </c>
      <c r="J384">
        <v>1.6855629999999999</v>
      </c>
      <c r="K384">
        <v>1.946833</v>
      </c>
      <c r="L384">
        <v>1.563115</v>
      </c>
      <c r="M384" s="6">
        <v>1.7058789999999999</v>
      </c>
      <c r="N384">
        <v>1.8509720000000001</v>
      </c>
      <c r="O384">
        <v>0.21094445384688401</v>
      </c>
      <c r="P384">
        <v>0.134898871183395</v>
      </c>
    </row>
    <row r="385" spans="1:16" x14ac:dyDescent="0.25">
      <c r="A385" t="s">
        <v>1162</v>
      </c>
      <c r="B385" t="s">
        <v>1163</v>
      </c>
      <c r="C385" t="s">
        <v>1164</v>
      </c>
      <c r="D385">
        <v>4</v>
      </c>
      <c r="E385">
        <v>0.4780491</v>
      </c>
      <c r="F385">
        <v>0.11727369999999999</v>
      </c>
      <c r="G385">
        <v>0.24660080000000001</v>
      </c>
      <c r="H385">
        <v>0.3643614</v>
      </c>
      <c r="I385">
        <v>0.28745330000000002</v>
      </c>
      <c r="J385">
        <v>0.29995139999999998</v>
      </c>
      <c r="K385">
        <v>0.53295490000000001</v>
      </c>
      <c r="L385">
        <v>0.33656730000000001</v>
      </c>
      <c r="M385" s="6">
        <v>0.87443760000000004</v>
      </c>
      <c r="N385">
        <v>0.30991160000000001</v>
      </c>
      <c r="O385">
        <v>0.24344097740513401</v>
      </c>
      <c r="P385">
        <v>0.100651416927576</v>
      </c>
    </row>
    <row r="386" spans="1:16" x14ac:dyDescent="0.25">
      <c r="A386" t="s">
        <v>1165</v>
      </c>
      <c r="B386" t="s">
        <v>1166</v>
      </c>
      <c r="C386" t="s">
        <v>1167</v>
      </c>
      <c r="D386">
        <v>2</v>
      </c>
      <c r="E386">
        <v>0.58332660000000003</v>
      </c>
      <c r="F386">
        <v>0.87055740000000004</v>
      </c>
      <c r="G386">
        <v>0.91423920000000003</v>
      </c>
      <c r="H386">
        <v>1.003504</v>
      </c>
      <c r="I386">
        <v>1.631867</v>
      </c>
      <c r="J386">
        <v>7.4324280000000006E-2</v>
      </c>
      <c r="K386">
        <v>1.349375</v>
      </c>
      <c r="L386">
        <v>0.69082719999999997</v>
      </c>
      <c r="M386" s="6">
        <v>0.94526759999999999</v>
      </c>
      <c r="N386">
        <v>0.97434690000000002</v>
      </c>
      <c r="O386">
        <v>0.20095294412261899</v>
      </c>
      <c r="P386">
        <v>0.396989774703979</v>
      </c>
    </row>
    <row r="387" spans="1:16" x14ac:dyDescent="0.25">
      <c r="A387" t="s">
        <v>1168</v>
      </c>
      <c r="B387" t="s">
        <v>1169</v>
      </c>
      <c r="C387" t="s">
        <v>1170</v>
      </c>
      <c r="D387">
        <v>5</v>
      </c>
      <c r="E387">
        <v>-0.15877930000000001</v>
      </c>
      <c r="F387">
        <v>-0.68678019999999995</v>
      </c>
      <c r="G387">
        <v>-0.60066189999999997</v>
      </c>
      <c r="H387">
        <v>-0.33547199999999999</v>
      </c>
      <c r="I387">
        <v>-0.1157223</v>
      </c>
      <c r="J387">
        <v>-0.1555433</v>
      </c>
      <c r="K387">
        <v>-0.1495186</v>
      </c>
      <c r="L387">
        <v>-0.1047859</v>
      </c>
      <c r="M387" s="6">
        <v>-0.36571740000000003</v>
      </c>
      <c r="N387">
        <v>-0.46215299999999998</v>
      </c>
      <c r="O387">
        <v>0.57313313260834897</v>
      </c>
      <c r="P387">
        <v>9.2776326462626499E-2</v>
      </c>
    </row>
    <row r="388" spans="1:16" x14ac:dyDescent="0.25">
      <c r="A388" t="s">
        <v>1171</v>
      </c>
      <c r="B388" t="s">
        <v>1172</v>
      </c>
      <c r="C388" t="s">
        <v>1173</v>
      </c>
      <c r="D388">
        <v>7</v>
      </c>
      <c r="E388">
        <v>0.84401769999999998</v>
      </c>
      <c r="F388">
        <v>0.674624</v>
      </c>
      <c r="G388">
        <v>0.41235810000000001</v>
      </c>
      <c r="H388">
        <v>0.1841477</v>
      </c>
      <c r="I388">
        <v>0.78170700000000004</v>
      </c>
      <c r="J388">
        <v>0.65306149999999996</v>
      </c>
      <c r="K388">
        <v>0.55063899999999999</v>
      </c>
      <c r="L388">
        <v>0.79442440000000003</v>
      </c>
      <c r="M388" s="6">
        <v>0.4746358</v>
      </c>
      <c r="N388">
        <v>0.86855289999999996</v>
      </c>
      <c r="O388">
        <v>0.94186048809102896</v>
      </c>
      <c r="P388">
        <v>1.22183740139008E-2</v>
      </c>
    </row>
    <row r="389" spans="1:16" x14ac:dyDescent="0.25">
      <c r="A389" t="s">
        <v>1174</v>
      </c>
      <c r="B389" t="s">
        <v>1175</v>
      </c>
      <c r="C389" t="s">
        <v>1176</v>
      </c>
      <c r="D389">
        <v>3</v>
      </c>
      <c r="E389">
        <v>2.7451129999999999</v>
      </c>
      <c r="F389">
        <v>2.6992409999999998</v>
      </c>
      <c r="G389">
        <v>2.7646470000000001</v>
      </c>
      <c r="H389">
        <v>2.509293</v>
      </c>
      <c r="I389">
        <v>2.8606569999999998</v>
      </c>
      <c r="J389">
        <v>2.8323879999999999</v>
      </c>
      <c r="K389">
        <v>2.7719659999999999</v>
      </c>
      <c r="L389">
        <v>2.3812609999999999</v>
      </c>
      <c r="M389" s="6">
        <v>2.4104019999999999</v>
      </c>
      <c r="N389">
        <v>2.7401309999999999</v>
      </c>
      <c r="O389">
        <v>0.15326262367237201</v>
      </c>
      <c r="P389">
        <v>0.15313293933868399</v>
      </c>
    </row>
    <row r="390" spans="1:16" x14ac:dyDescent="0.25">
      <c r="A390" t="s">
        <v>1177</v>
      </c>
      <c r="B390" t="s">
        <v>1178</v>
      </c>
      <c r="C390" t="s">
        <v>1179</v>
      </c>
      <c r="D390">
        <v>5</v>
      </c>
      <c r="E390">
        <v>-0.86696530000000005</v>
      </c>
      <c r="F390">
        <v>-0.48681679999999999</v>
      </c>
      <c r="G390">
        <v>-0.1658347</v>
      </c>
      <c r="H390">
        <v>-0.1624177</v>
      </c>
      <c r="I390">
        <v>0.14870259999999999</v>
      </c>
      <c r="J390">
        <v>1.335864E-2</v>
      </c>
      <c r="K390">
        <v>-0.13129199999999999</v>
      </c>
      <c r="L390">
        <v>-0.52893599999999996</v>
      </c>
      <c r="M390" s="6">
        <v>-1.9079410000000001</v>
      </c>
      <c r="N390">
        <v>-0.22564870000000001</v>
      </c>
      <c r="O390">
        <v>0.91618992347515504</v>
      </c>
      <c r="P390">
        <v>2.42447586730122E-2</v>
      </c>
    </row>
    <row r="391" spans="1:16" x14ac:dyDescent="0.25">
      <c r="A391" t="s">
        <v>1180</v>
      </c>
      <c r="B391" t="s">
        <v>1181</v>
      </c>
      <c r="C391" t="s">
        <v>1182</v>
      </c>
      <c r="D391">
        <v>7</v>
      </c>
      <c r="E391">
        <v>1.641362</v>
      </c>
      <c r="F391">
        <v>1.368981</v>
      </c>
      <c r="G391">
        <v>1.1688289999999999</v>
      </c>
      <c r="H391">
        <v>1.275207</v>
      </c>
      <c r="I391">
        <v>1.4973639999999999</v>
      </c>
      <c r="J391">
        <v>1.032273</v>
      </c>
      <c r="K391">
        <v>1.705384</v>
      </c>
      <c r="L391">
        <v>1.196704</v>
      </c>
      <c r="M391" s="6">
        <v>1.4531590000000001</v>
      </c>
      <c r="N391">
        <v>1.3600399999999999</v>
      </c>
      <c r="O391">
        <v>8.2090505790384002E-2</v>
      </c>
      <c r="P391">
        <v>0.25659398436546299</v>
      </c>
    </row>
    <row r="392" spans="1:16" x14ac:dyDescent="0.25">
      <c r="A392" t="s">
        <v>1183</v>
      </c>
      <c r="B392" t="s">
        <v>1184</v>
      </c>
      <c r="C392" t="s">
        <v>1185</v>
      </c>
      <c r="D392">
        <v>5</v>
      </c>
      <c r="E392">
        <v>1.223946</v>
      </c>
      <c r="F392">
        <v>1.3715409999999999</v>
      </c>
      <c r="G392">
        <v>1.2420230000000001</v>
      </c>
      <c r="H392">
        <v>1.3179799999999999</v>
      </c>
      <c r="I392">
        <v>1.686096</v>
      </c>
      <c r="J392">
        <v>1.1528</v>
      </c>
      <c r="K392">
        <v>1.435263</v>
      </c>
      <c r="L392">
        <v>1.6001080000000001</v>
      </c>
      <c r="M392" s="6">
        <v>1.191349</v>
      </c>
      <c r="N392">
        <v>1.580525</v>
      </c>
      <c r="O392">
        <v>0.95551419761575596</v>
      </c>
      <c r="P392">
        <v>-7.7587485313415101E-3</v>
      </c>
    </row>
    <row r="393" spans="1:16" x14ac:dyDescent="0.25">
      <c r="A393" t="s">
        <v>1186</v>
      </c>
      <c r="B393" t="s">
        <v>1187</v>
      </c>
      <c r="C393" t="s">
        <v>1188</v>
      </c>
      <c r="D393">
        <v>4</v>
      </c>
      <c r="E393">
        <v>0.14817469999999999</v>
      </c>
      <c r="F393">
        <v>0.7368654</v>
      </c>
      <c r="G393">
        <v>5.5521399999999999E-2</v>
      </c>
      <c r="H393">
        <v>0.44998660000000001</v>
      </c>
      <c r="I393">
        <v>9.4584479999999999E-2</v>
      </c>
      <c r="J393">
        <v>0.68725130000000001</v>
      </c>
      <c r="K393">
        <v>0.62772890000000003</v>
      </c>
      <c r="L393">
        <v>0.86432549999999997</v>
      </c>
      <c r="M393" s="6">
        <v>0.48939139999999998</v>
      </c>
      <c r="N393">
        <v>0.60057609999999995</v>
      </c>
      <c r="O393">
        <v>1.7476499095766401E-2</v>
      </c>
      <c r="P393">
        <v>-0.43629863616079101</v>
      </c>
    </row>
    <row r="394" spans="1:16" x14ac:dyDescent="0.25">
      <c r="A394" t="s">
        <v>1189</v>
      </c>
      <c r="B394" t="s">
        <v>1190</v>
      </c>
      <c r="C394" t="s">
        <v>1191</v>
      </c>
      <c r="D394">
        <v>5</v>
      </c>
      <c r="E394">
        <v>2.944312</v>
      </c>
      <c r="F394">
        <v>2.8237480000000001</v>
      </c>
      <c r="G394">
        <v>2.5356480000000001</v>
      </c>
      <c r="H394">
        <v>2.7532290000000001</v>
      </c>
      <c r="I394">
        <v>2.6089220000000002</v>
      </c>
      <c r="J394">
        <v>2.9677850000000001</v>
      </c>
      <c r="K394">
        <v>3.0327570000000001</v>
      </c>
      <c r="L394">
        <v>2.6989550000000002</v>
      </c>
      <c r="M394" s="6">
        <v>2.8864040000000002</v>
      </c>
      <c r="N394">
        <v>2.8165260000000001</v>
      </c>
      <c r="O394">
        <v>0.79810335322975501</v>
      </c>
      <c r="P394">
        <v>-3.1638944149017197E-2</v>
      </c>
    </row>
    <row r="395" spans="1:16" x14ac:dyDescent="0.25">
      <c r="A395" t="s">
        <v>1192</v>
      </c>
      <c r="B395" t="s">
        <v>1193</v>
      </c>
      <c r="C395" t="s">
        <v>1194</v>
      </c>
      <c r="D395">
        <v>5</v>
      </c>
      <c r="E395">
        <v>0.52375720000000003</v>
      </c>
      <c r="F395">
        <v>0.24714349999999999</v>
      </c>
      <c r="G395">
        <v>0.27767779999999997</v>
      </c>
      <c r="H395">
        <v>0.69438180000000005</v>
      </c>
      <c r="I395">
        <v>0.83156189999999996</v>
      </c>
      <c r="J395">
        <v>-0.107127</v>
      </c>
      <c r="K395">
        <v>0.73215609999999998</v>
      </c>
      <c r="L395">
        <v>0.76287919999999998</v>
      </c>
      <c r="M395" s="6">
        <v>0.52461190000000002</v>
      </c>
      <c r="N395">
        <v>0.77098800000000001</v>
      </c>
      <c r="O395">
        <v>0.61775327727902296</v>
      </c>
      <c r="P395">
        <v>0.117635142803192</v>
      </c>
    </row>
    <row r="396" spans="1:16" x14ac:dyDescent="0.25">
      <c r="A396" t="s">
        <v>1195</v>
      </c>
      <c r="B396" t="s">
        <v>1196</v>
      </c>
      <c r="C396" t="s">
        <v>1197</v>
      </c>
      <c r="D396">
        <v>2</v>
      </c>
      <c r="E396">
        <v>-2.3215340000000002</v>
      </c>
      <c r="F396">
        <v>-2.3655430000000002</v>
      </c>
      <c r="G396">
        <v>-2.3005580000000001</v>
      </c>
      <c r="H396">
        <v>-1.925753</v>
      </c>
      <c r="I396">
        <v>-1.236586</v>
      </c>
      <c r="J396">
        <v>-1.8846320000000001</v>
      </c>
      <c r="K396">
        <v>-2.5899570000000001</v>
      </c>
      <c r="L396">
        <v>-2.1194600000000001</v>
      </c>
      <c r="M396" s="6">
        <v>-2.9258579999999998</v>
      </c>
      <c r="N396">
        <v>-1.590929</v>
      </c>
      <c r="O396">
        <v>0.66718410836090702</v>
      </c>
      <c r="P396">
        <v>-0.13489553332328799</v>
      </c>
    </row>
    <row r="397" spans="1:16" x14ac:dyDescent="0.25">
      <c r="A397" t="s">
        <v>1198</v>
      </c>
      <c r="B397" t="s">
        <v>1199</v>
      </c>
      <c r="C397" t="s">
        <v>1200</v>
      </c>
      <c r="D397">
        <v>4</v>
      </c>
      <c r="E397">
        <v>-0.25531880000000001</v>
      </c>
      <c r="F397">
        <v>-0.51901909999999996</v>
      </c>
      <c r="G397">
        <v>-0.51113989999999998</v>
      </c>
      <c r="H397">
        <v>-0.60307129999999998</v>
      </c>
      <c r="I397">
        <v>-0.35306140000000003</v>
      </c>
      <c r="J397">
        <v>-0.62472839999999996</v>
      </c>
      <c r="K397">
        <v>3.1460250000000002E-2</v>
      </c>
      <c r="L397">
        <v>-0.29320930000000001</v>
      </c>
      <c r="M397" s="6">
        <v>-1.027997</v>
      </c>
      <c r="N397">
        <v>-0.108707</v>
      </c>
      <c r="O397">
        <v>0.330419945694154</v>
      </c>
      <c r="P397">
        <v>0.157732059620321</v>
      </c>
    </row>
    <row r="398" spans="1:16" x14ac:dyDescent="0.25">
      <c r="A398" t="s">
        <v>1201</v>
      </c>
      <c r="B398" t="s">
        <v>1202</v>
      </c>
      <c r="C398" t="s">
        <v>1203</v>
      </c>
      <c r="D398">
        <v>3</v>
      </c>
      <c r="E398">
        <v>-0.38160739999999999</v>
      </c>
      <c r="F398">
        <v>-0.2056733</v>
      </c>
      <c r="G398">
        <v>-0.4421795</v>
      </c>
      <c r="H398">
        <v>-0.1561245</v>
      </c>
      <c r="I398">
        <v>-8.6771909999999994E-2</v>
      </c>
      <c r="J398">
        <v>-0.43696580000000002</v>
      </c>
      <c r="K398">
        <v>-0.23441049999999999</v>
      </c>
      <c r="L398">
        <v>8.4637119999999996E-2</v>
      </c>
      <c r="M398" s="6">
        <v>-0.32165700000000003</v>
      </c>
      <c r="N398">
        <v>6.3959409999999994E-2</v>
      </c>
      <c r="O398">
        <v>0.26635298736839202</v>
      </c>
      <c r="P398">
        <v>-0.15620891228318201</v>
      </c>
    </row>
    <row r="399" spans="1:16" x14ac:dyDescent="0.25">
      <c r="A399" t="s">
        <v>1204</v>
      </c>
      <c r="B399" t="s">
        <v>1205</v>
      </c>
      <c r="C399" t="s">
        <v>1206</v>
      </c>
      <c r="D399">
        <v>3</v>
      </c>
      <c r="E399">
        <v>0.28244550000000002</v>
      </c>
      <c r="F399">
        <v>0.38661830000000003</v>
      </c>
      <c r="G399">
        <v>7.6324080000000002E-2</v>
      </c>
      <c r="H399">
        <v>-0.35765940000000002</v>
      </c>
      <c r="I399">
        <v>-0.50264059999999999</v>
      </c>
      <c r="J399">
        <v>-9.0596330000000003E-2</v>
      </c>
      <c r="K399">
        <v>-1.03166</v>
      </c>
      <c r="L399">
        <v>-4.8597720000000001E-3</v>
      </c>
      <c r="M399" s="6">
        <v>-0.69553480000000001</v>
      </c>
      <c r="N399">
        <v>-0.63847920000000002</v>
      </c>
      <c r="O399">
        <v>0.65312697890127802</v>
      </c>
      <c r="P399">
        <v>-0.15288748061284399</v>
      </c>
    </row>
    <row r="400" spans="1:16" x14ac:dyDescent="0.25">
      <c r="A400" t="s">
        <v>1207</v>
      </c>
      <c r="B400" t="s">
        <v>1208</v>
      </c>
      <c r="C400" t="s">
        <v>1209</v>
      </c>
      <c r="D400">
        <v>2</v>
      </c>
      <c r="E400">
        <v>-0.61367179999999999</v>
      </c>
      <c r="F400">
        <v>-1.4137489999999999</v>
      </c>
      <c r="G400">
        <v>-1.1573</v>
      </c>
      <c r="H400">
        <v>-1.61815</v>
      </c>
      <c r="I400">
        <v>-1.837216</v>
      </c>
      <c r="J400">
        <v>-1.238375</v>
      </c>
      <c r="K400">
        <v>-2.3852519999999999</v>
      </c>
      <c r="L400">
        <v>-1.469665</v>
      </c>
      <c r="M400" s="6">
        <v>-1.213271</v>
      </c>
      <c r="N400">
        <v>-2.8072300000000001</v>
      </c>
      <c r="O400">
        <v>0.66441721962445999</v>
      </c>
      <c r="P400">
        <v>0.211073443293571</v>
      </c>
    </row>
    <row r="401" spans="1:16" x14ac:dyDescent="0.25">
      <c r="A401" t="s">
        <v>1210</v>
      </c>
      <c r="B401" t="s">
        <v>1211</v>
      </c>
      <c r="C401" t="s">
        <v>1212</v>
      </c>
      <c r="D401">
        <v>5</v>
      </c>
      <c r="E401">
        <v>-0.7207346</v>
      </c>
      <c r="F401">
        <v>-0.47189199999999998</v>
      </c>
      <c r="G401">
        <v>-0.45179970000000003</v>
      </c>
      <c r="H401">
        <v>-0.2407619</v>
      </c>
      <c r="I401">
        <v>-0.75000180000000005</v>
      </c>
      <c r="J401">
        <v>-0.50230779999999997</v>
      </c>
      <c r="K401">
        <v>-0.34877089999999999</v>
      </c>
      <c r="L401">
        <v>-4.3530199999999998E-2</v>
      </c>
      <c r="M401" s="6">
        <v>-0.49455549999999998</v>
      </c>
      <c r="N401">
        <v>-0.24044090000000001</v>
      </c>
      <c r="O401">
        <v>7.7443968325940998E-2</v>
      </c>
      <c r="P401">
        <v>-0.268040212988853</v>
      </c>
    </row>
    <row r="402" spans="1:16" x14ac:dyDescent="0.25">
      <c r="A402" t="s">
        <v>1213</v>
      </c>
      <c r="B402" t="s">
        <v>1214</v>
      </c>
      <c r="C402" t="s">
        <v>1215</v>
      </c>
      <c r="D402">
        <v>3</v>
      </c>
      <c r="E402">
        <v>2.2626520000000001</v>
      </c>
      <c r="F402">
        <v>2.3359610000000002</v>
      </c>
      <c r="G402">
        <v>2.1649940000000001</v>
      </c>
      <c r="H402">
        <v>2.0490490000000001</v>
      </c>
      <c r="I402">
        <v>2.3914</v>
      </c>
      <c r="J402">
        <v>2.2703310000000001</v>
      </c>
      <c r="K402">
        <v>2.3076829999999999</v>
      </c>
      <c r="L402">
        <v>2.2283490000000001</v>
      </c>
      <c r="M402" s="6">
        <v>2.1874760000000002</v>
      </c>
      <c r="N402">
        <v>2.3426849999999999</v>
      </c>
      <c r="O402">
        <v>0.63511156714729899</v>
      </c>
      <c r="P402">
        <v>3.6407399177551099E-2</v>
      </c>
    </row>
    <row r="403" spans="1:16" x14ac:dyDescent="0.25">
      <c r="A403" t="s">
        <v>1216</v>
      </c>
      <c r="B403" t="s">
        <v>1217</v>
      </c>
      <c r="C403" t="s">
        <v>1218</v>
      </c>
      <c r="D403">
        <v>5</v>
      </c>
      <c r="E403">
        <v>-2.3461639999999999</v>
      </c>
      <c r="F403">
        <v>-1.926099</v>
      </c>
      <c r="G403">
        <v>-2.1836380000000002</v>
      </c>
      <c r="H403">
        <v>-2.5524339999999999</v>
      </c>
      <c r="I403">
        <v>-2.4597419999999999</v>
      </c>
      <c r="J403">
        <v>-2.3006500000000001</v>
      </c>
      <c r="K403">
        <v>-2.2346370000000002</v>
      </c>
      <c r="L403">
        <v>-1.88615</v>
      </c>
      <c r="M403" s="6">
        <v>-3.1104449999999999</v>
      </c>
      <c r="N403">
        <v>-2.1170469999999999</v>
      </c>
      <c r="O403">
        <v>0.35229329292984801</v>
      </c>
      <c r="P403">
        <v>-0.14956940412521399</v>
      </c>
    </row>
    <row r="404" spans="1:16" x14ac:dyDescent="0.25">
      <c r="A404" t="s">
        <v>1219</v>
      </c>
      <c r="B404" t="s">
        <v>1220</v>
      </c>
      <c r="C404" t="s">
        <v>1221</v>
      </c>
      <c r="D404">
        <v>4</v>
      </c>
      <c r="E404">
        <v>-1.182625</v>
      </c>
      <c r="F404">
        <v>-1.8029470000000001</v>
      </c>
      <c r="G404">
        <v>-1.1969559999999999</v>
      </c>
      <c r="H404">
        <v>-1.973984</v>
      </c>
      <c r="I404">
        <v>-1.4595530000000001</v>
      </c>
      <c r="J404">
        <v>-1.6643509999999999</v>
      </c>
      <c r="K404">
        <v>-1.886487</v>
      </c>
      <c r="L404">
        <v>-1.677244</v>
      </c>
      <c r="M404" s="6">
        <v>-2.7385000000000002</v>
      </c>
      <c r="N404">
        <v>-1.400226</v>
      </c>
      <c r="O404">
        <v>0.17328964647394199</v>
      </c>
      <c r="P404">
        <v>0.27234489321708699</v>
      </c>
    </row>
    <row r="405" spans="1:16" x14ac:dyDescent="0.25">
      <c r="A405" t="s">
        <v>1222</v>
      </c>
      <c r="B405" t="s">
        <v>1223</v>
      </c>
      <c r="C405" t="s">
        <v>1224</v>
      </c>
      <c r="D405">
        <v>5</v>
      </c>
      <c r="E405">
        <v>2.0961989999999999</v>
      </c>
      <c r="F405">
        <v>2.01546</v>
      </c>
      <c r="G405">
        <v>2.0750760000000001</v>
      </c>
      <c r="H405">
        <v>1.898234</v>
      </c>
      <c r="I405">
        <v>2.3367789999999999</v>
      </c>
      <c r="J405">
        <v>2.0830600000000001</v>
      </c>
      <c r="K405">
        <v>2.118792</v>
      </c>
      <c r="L405">
        <v>1.9881489999999999</v>
      </c>
      <c r="M405" s="6">
        <v>2.1231610000000001</v>
      </c>
      <c r="N405">
        <v>2.2470829999999999</v>
      </c>
      <c r="O405">
        <v>0.23495154266729301</v>
      </c>
      <c r="P405">
        <v>0.110314559936524</v>
      </c>
    </row>
    <row r="406" spans="1:16" x14ac:dyDescent="0.25">
      <c r="A406" t="s">
        <v>1225</v>
      </c>
      <c r="B406" t="s">
        <v>1226</v>
      </c>
      <c r="C406" t="s">
        <v>1227</v>
      </c>
      <c r="D406">
        <v>5</v>
      </c>
      <c r="E406">
        <v>2.1978430000000002</v>
      </c>
      <c r="F406">
        <v>2.0786150000000001</v>
      </c>
      <c r="G406">
        <v>1.9505399999999999</v>
      </c>
      <c r="H406">
        <v>1.7451779999999999</v>
      </c>
      <c r="I406">
        <v>2.1494970000000002</v>
      </c>
      <c r="J406">
        <v>1.842741</v>
      </c>
      <c r="K406">
        <v>2.3393359999999999</v>
      </c>
      <c r="L406">
        <v>2.0030670000000002</v>
      </c>
      <c r="M406" s="6">
        <v>2.0985480000000001</v>
      </c>
      <c r="N406">
        <v>1.9165270000000001</v>
      </c>
      <c r="O406">
        <v>4.1139120775166599E-2</v>
      </c>
      <c r="P406">
        <v>0.242078447341919</v>
      </c>
    </row>
    <row r="407" spans="1:16" x14ac:dyDescent="0.25">
      <c r="A407" t="s">
        <v>1228</v>
      </c>
      <c r="B407" t="s">
        <v>1229</v>
      </c>
      <c r="C407" t="s">
        <v>1230</v>
      </c>
      <c r="D407">
        <v>2</v>
      </c>
      <c r="E407">
        <v>-0.8312389</v>
      </c>
      <c r="F407">
        <v>-0.94108939999999996</v>
      </c>
      <c r="G407">
        <v>-1.5799080000000001</v>
      </c>
      <c r="H407">
        <v>-1.1505479999999999</v>
      </c>
      <c r="I407">
        <v>-0.42033480000000001</v>
      </c>
      <c r="J407">
        <v>-1.0673049999999999</v>
      </c>
      <c r="K407">
        <v>-0.8636587</v>
      </c>
      <c r="L407">
        <v>-0.78330100000000003</v>
      </c>
      <c r="M407" s="6">
        <v>-0.72535769999999999</v>
      </c>
      <c r="N407">
        <v>-0.93483510000000003</v>
      </c>
      <c r="O407">
        <v>0.82368643626670501</v>
      </c>
      <c r="P407">
        <v>5.1630613207816999E-2</v>
      </c>
    </row>
    <row r="408" spans="1:16" x14ac:dyDescent="0.25">
      <c r="A408" t="s">
        <v>1231</v>
      </c>
      <c r="B408" t="s">
        <v>1232</v>
      </c>
      <c r="C408" t="s">
        <v>1233</v>
      </c>
      <c r="D408">
        <v>4</v>
      </c>
      <c r="E408">
        <v>0.43177320000000002</v>
      </c>
      <c r="F408">
        <v>0.46040170000000002</v>
      </c>
      <c r="G408">
        <v>0.87789850000000003</v>
      </c>
      <c r="H408">
        <v>2.4250020000000001</v>
      </c>
      <c r="I408">
        <v>1.239341</v>
      </c>
      <c r="J408">
        <v>1.16296</v>
      </c>
      <c r="K408">
        <v>0.81591139999999995</v>
      </c>
      <c r="L408">
        <v>-3.7395089999999999E-2</v>
      </c>
      <c r="M408" s="6">
        <v>0.90057549999999997</v>
      </c>
      <c r="N408">
        <v>0.75150360000000005</v>
      </c>
      <c r="O408">
        <v>0.82839063915634203</v>
      </c>
      <c r="P408">
        <v>-0.111263280361891</v>
      </c>
    </row>
    <row r="409" spans="1:16" x14ac:dyDescent="0.25">
      <c r="A409" t="s">
        <v>1234</v>
      </c>
      <c r="B409" t="s">
        <v>1235</v>
      </c>
      <c r="C409" t="s">
        <v>1236</v>
      </c>
      <c r="D409">
        <v>5</v>
      </c>
      <c r="E409">
        <v>0.64629130000000001</v>
      </c>
      <c r="F409">
        <v>0.68086760000000002</v>
      </c>
      <c r="G409">
        <v>0.32656659999999998</v>
      </c>
      <c r="H409">
        <v>0.12353649999999999</v>
      </c>
      <c r="I409">
        <v>0.37077320000000002</v>
      </c>
      <c r="J409">
        <v>0.37863140000000001</v>
      </c>
      <c r="K409">
        <v>0.97427660000000005</v>
      </c>
      <c r="L409">
        <v>0.56690589999999996</v>
      </c>
      <c r="M409" s="6">
        <v>0.47648170000000001</v>
      </c>
      <c r="N409">
        <v>0.81497249999999999</v>
      </c>
      <c r="O409">
        <v>0.73627514032143304</v>
      </c>
      <c r="P409">
        <v>6.6494165360927601E-2</v>
      </c>
    </row>
    <row r="410" spans="1:16" x14ac:dyDescent="0.25">
      <c r="A410" t="s">
        <v>1237</v>
      </c>
      <c r="B410" t="s">
        <v>1238</v>
      </c>
      <c r="C410" t="s">
        <v>1239</v>
      </c>
      <c r="D410">
        <v>3</v>
      </c>
      <c r="E410">
        <v>1.2147239999999999</v>
      </c>
      <c r="F410">
        <v>0.96800050000000004</v>
      </c>
      <c r="G410">
        <v>0.88146480000000005</v>
      </c>
      <c r="H410">
        <v>0.84972959999999997</v>
      </c>
      <c r="I410">
        <v>0.92371550000000002</v>
      </c>
      <c r="J410">
        <v>1.514864</v>
      </c>
      <c r="K410">
        <v>0.66123460000000001</v>
      </c>
      <c r="L410">
        <v>1.0061549999999999</v>
      </c>
      <c r="M410" s="6">
        <v>0.87113269999999998</v>
      </c>
      <c r="N410">
        <v>0.90458850000000002</v>
      </c>
      <c r="O410">
        <v>0.47082937239623002</v>
      </c>
      <c r="P410">
        <v>-0.12838261723518399</v>
      </c>
    </row>
    <row r="411" spans="1:16" x14ac:dyDescent="0.25">
      <c r="A411" t="s">
        <v>1240</v>
      </c>
      <c r="B411" t="s">
        <v>1241</v>
      </c>
      <c r="C411" t="s">
        <v>1242</v>
      </c>
      <c r="D411">
        <v>5</v>
      </c>
      <c r="E411">
        <v>-0.36031790000000002</v>
      </c>
      <c r="F411">
        <v>0.29772080000000001</v>
      </c>
      <c r="G411">
        <v>5.8645669999999997E-2</v>
      </c>
      <c r="H411">
        <v>-0.10363360000000001</v>
      </c>
      <c r="I411">
        <v>0.36425780000000002</v>
      </c>
      <c r="J411">
        <v>-0.32018720000000001</v>
      </c>
      <c r="K411">
        <v>-0.1626147</v>
      </c>
      <c r="L411">
        <v>-0.2023894</v>
      </c>
      <c r="M411" s="6">
        <v>-0.4432893</v>
      </c>
      <c r="N411">
        <v>0.10641979999999999</v>
      </c>
      <c r="O411">
        <v>0.91953459741476495</v>
      </c>
      <c r="P411">
        <v>1.9406601227819901E-2</v>
      </c>
    </row>
    <row r="412" spans="1:16" x14ac:dyDescent="0.25">
      <c r="A412" t="s">
        <v>1243</v>
      </c>
      <c r="B412" t="s">
        <v>1244</v>
      </c>
      <c r="C412" t="s">
        <v>1245</v>
      </c>
      <c r="D412">
        <v>1</v>
      </c>
      <c r="E412">
        <v>-2.1256010000000001</v>
      </c>
      <c r="F412">
        <v>-2.4256489999999999</v>
      </c>
      <c r="G412">
        <v>-2.7281260000000001</v>
      </c>
      <c r="H412">
        <v>-2.0395560000000001</v>
      </c>
      <c r="I412">
        <v>-3.0733510000000002</v>
      </c>
      <c r="J412">
        <v>-2.4234979999999999</v>
      </c>
      <c r="K412">
        <v>-1.7806139999999999</v>
      </c>
      <c r="L412">
        <v>-2.2214049999999999</v>
      </c>
      <c r="M412" s="6">
        <v>-1.5187349999999999</v>
      </c>
      <c r="N412">
        <v>-2.92232</v>
      </c>
      <c r="O412">
        <v>0.94855031735379602</v>
      </c>
      <c r="P412">
        <v>-2.0437234640121399E-2</v>
      </c>
    </row>
    <row r="413" spans="1:16" x14ac:dyDescent="0.25">
      <c r="A413" t="s">
        <v>1246</v>
      </c>
      <c r="B413" t="s">
        <v>1247</v>
      </c>
      <c r="C413" t="s">
        <v>1248</v>
      </c>
      <c r="D413">
        <v>3</v>
      </c>
      <c r="E413">
        <v>0.86492380000000002</v>
      </c>
      <c r="F413">
        <v>1.2007989999999999</v>
      </c>
      <c r="G413">
        <v>0.60025810000000002</v>
      </c>
      <c r="H413">
        <v>0.99446889999999999</v>
      </c>
      <c r="I413">
        <v>0.67191679999999998</v>
      </c>
      <c r="J413">
        <v>1.065644</v>
      </c>
      <c r="K413">
        <v>0.8497266</v>
      </c>
      <c r="L413">
        <v>1.5348170000000001</v>
      </c>
      <c r="M413" s="6">
        <v>0.93822930000000004</v>
      </c>
      <c r="N413">
        <v>1.2255</v>
      </c>
      <c r="O413">
        <v>6.6465518155768202E-3</v>
      </c>
      <c r="P413">
        <v>-0.45753952860832198</v>
      </c>
    </row>
    <row r="414" spans="1:16" x14ac:dyDescent="0.25">
      <c r="A414" t="s">
        <v>1249</v>
      </c>
      <c r="B414" t="s">
        <v>1250</v>
      </c>
      <c r="C414" t="s">
        <v>1251</v>
      </c>
      <c r="D414">
        <v>5</v>
      </c>
      <c r="E414">
        <v>1.128314</v>
      </c>
      <c r="F414">
        <v>0.81135659999999998</v>
      </c>
      <c r="G414">
        <v>0.54944630000000005</v>
      </c>
      <c r="H414">
        <v>0.32998699999999997</v>
      </c>
      <c r="I414">
        <v>0.51773139999999995</v>
      </c>
      <c r="J414">
        <v>0.73565860000000005</v>
      </c>
      <c r="K414">
        <v>0.29142590000000002</v>
      </c>
      <c r="L414">
        <v>1.085245</v>
      </c>
      <c r="M414" s="6">
        <v>0.64140399999999997</v>
      </c>
      <c r="N414">
        <v>0.71194539999999995</v>
      </c>
      <c r="O414">
        <v>0.60394856979756795</v>
      </c>
      <c r="P414">
        <v>-0.113109011948109</v>
      </c>
    </row>
    <row r="415" spans="1:16" x14ac:dyDescent="0.25">
      <c r="A415" t="s">
        <v>1252</v>
      </c>
      <c r="B415" t="s">
        <v>1253</v>
      </c>
      <c r="C415" t="s">
        <v>1254</v>
      </c>
      <c r="D415">
        <v>4</v>
      </c>
      <c r="E415">
        <v>0.2744374</v>
      </c>
      <c r="F415">
        <v>0.2155301</v>
      </c>
      <c r="G415">
        <v>0.23366899999999999</v>
      </c>
      <c r="H415">
        <v>0.21044779999999999</v>
      </c>
      <c r="I415">
        <v>0.51005820000000002</v>
      </c>
      <c r="J415">
        <v>0.4330891</v>
      </c>
      <c r="K415">
        <v>0.23837910000000001</v>
      </c>
      <c r="L415">
        <v>-0.26360090000000003</v>
      </c>
      <c r="M415" s="6">
        <v>0.36080449999999997</v>
      </c>
      <c r="N415">
        <v>0.41082099999999999</v>
      </c>
      <c r="O415">
        <v>0.48584527604409999</v>
      </c>
      <c r="P415">
        <v>0.112878516316414</v>
      </c>
    </row>
    <row r="416" spans="1:16" x14ac:dyDescent="0.25">
      <c r="A416" t="s">
        <v>1255</v>
      </c>
      <c r="B416" t="s">
        <v>1256</v>
      </c>
      <c r="C416" t="s">
        <v>1257</v>
      </c>
      <c r="D416">
        <v>3</v>
      </c>
      <c r="E416">
        <v>0.83638290000000004</v>
      </c>
      <c r="F416">
        <v>0.96690399999999999</v>
      </c>
      <c r="G416">
        <v>1.0362960000000001</v>
      </c>
      <c r="H416">
        <v>0.8329898</v>
      </c>
      <c r="I416">
        <v>0.94461439999999997</v>
      </c>
      <c r="J416">
        <v>1.227525</v>
      </c>
      <c r="K416">
        <v>0.91844919999999997</v>
      </c>
      <c r="L416">
        <v>0.82005700000000004</v>
      </c>
      <c r="M416" s="6">
        <v>0.98941170000000001</v>
      </c>
      <c r="N416">
        <v>0.68235900000000005</v>
      </c>
      <c r="O416">
        <v>0.80756857041890895</v>
      </c>
      <c r="P416">
        <v>2.7968788146972699E-2</v>
      </c>
    </row>
    <row r="417" spans="1:16" x14ac:dyDescent="0.25">
      <c r="A417" t="s">
        <v>1258</v>
      </c>
      <c r="B417" t="s">
        <v>1259</v>
      </c>
      <c r="C417" t="s">
        <v>1260</v>
      </c>
      <c r="D417">
        <v>5</v>
      </c>
      <c r="E417">
        <v>-6.8956840000000005E-2</v>
      </c>
      <c r="F417">
        <v>0.50869229999999999</v>
      </c>
      <c r="G417">
        <v>0.31169649999999999</v>
      </c>
      <c r="H417">
        <v>1.6474690000000001</v>
      </c>
      <c r="I417">
        <v>1.2337499999999999</v>
      </c>
      <c r="J417">
        <v>0.92072690000000001</v>
      </c>
      <c r="K417">
        <v>1.165044</v>
      </c>
      <c r="L417">
        <v>1.722564</v>
      </c>
      <c r="M417" s="6">
        <v>0.71042859999999997</v>
      </c>
      <c r="N417">
        <v>1.6494409999999999</v>
      </c>
      <c r="O417">
        <v>0.15515563368047</v>
      </c>
      <c r="P417">
        <v>-0.62939561568200597</v>
      </c>
    </row>
    <row r="418" spans="1:16" x14ac:dyDescent="0.25">
      <c r="A418" t="s">
        <v>1261</v>
      </c>
      <c r="B418" t="s">
        <v>1262</v>
      </c>
      <c r="C418" t="s">
        <v>1263</v>
      </c>
      <c r="D418">
        <v>5</v>
      </c>
      <c r="E418">
        <v>-0.79057200000000005</v>
      </c>
      <c r="F418">
        <v>-1.2746249999999999</v>
      </c>
      <c r="G418">
        <v>-1.093826</v>
      </c>
      <c r="H418">
        <v>-0.50805129999999998</v>
      </c>
      <c r="I418">
        <v>-0.97237660000000004</v>
      </c>
      <c r="J418">
        <v>-1.077976</v>
      </c>
      <c r="K418">
        <v>-0.72462590000000004</v>
      </c>
      <c r="L418">
        <v>-0.87254580000000004</v>
      </c>
      <c r="M418" s="6">
        <v>8.7418969999999999E-2</v>
      </c>
      <c r="N418">
        <v>-1.0691379999999999</v>
      </c>
      <c r="O418">
        <v>0.70441375089983704</v>
      </c>
      <c r="P418">
        <v>6.5117073059082001E-2</v>
      </c>
    </row>
    <row r="419" spans="1:16" x14ac:dyDescent="0.25">
      <c r="A419" t="s">
        <v>1264</v>
      </c>
      <c r="B419" t="s">
        <v>1265</v>
      </c>
      <c r="C419" t="s">
        <v>1266</v>
      </c>
      <c r="D419">
        <v>4</v>
      </c>
      <c r="E419">
        <v>-1.977042</v>
      </c>
      <c r="F419">
        <v>-3.6689280000000002</v>
      </c>
      <c r="G419">
        <v>-2.1153740000000001</v>
      </c>
      <c r="H419">
        <v>-2.5042469999999999</v>
      </c>
      <c r="I419">
        <v>-3.5395240000000001</v>
      </c>
      <c r="J419">
        <v>-3.708056</v>
      </c>
      <c r="K419">
        <v>-2.8701409999999998</v>
      </c>
      <c r="L419">
        <v>-2.763239</v>
      </c>
      <c r="M419" s="6">
        <v>-1.793018</v>
      </c>
      <c r="N419">
        <v>-3.0526629999999999</v>
      </c>
      <c r="O419">
        <v>0.25976074505651497</v>
      </c>
      <c r="P419">
        <v>0.51390620470046999</v>
      </c>
    </row>
    <row r="420" spans="1:16" x14ac:dyDescent="0.25">
      <c r="A420" t="s">
        <v>1267</v>
      </c>
      <c r="B420" t="s">
        <v>1268</v>
      </c>
      <c r="C420" t="s">
        <v>1269</v>
      </c>
      <c r="D420">
        <v>3</v>
      </c>
      <c r="E420">
        <v>6.8598140000000002E-2</v>
      </c>
      <c r="F420">
        <v>0.50292970000000004</v>
      </c>
      <c r="G420">
        <v>0.54631419999999997</v>
      </c>
      <c r="H420">
        <v>0.77743770000000001</v>
      </c>
      <c r="I420">
        <v>0.49484519999999999</v>
      </c>
      <c r="J420">
        <v>0.75395670000000004</v>
      </c>
      <c r="K420">
        <v>0.46570719999999999</v>
      </c>
      <c r="L420">
        <v>0.93754369999999998</v>
      </c>
      <c r="M420" s="6">
        <v>-0.1245449</v>
      </c>
      <c r="N420">
        <v>0.63878199999999996</v>
      </c>
      <c r="O420">
        <v>3.5941493962577203E-2</v>
      </c>
      <c r="P420">
        <v>-0.32826381847262398</v>
      </c>
    </row>
    <row r="421" spans="1:16" x14ac:dyDescent="0.25">
      <c r="A421" t="s">
        <v>1270</v>
      </c>
      <c r="B421" t="s">
        <v>1271</v>
      </c>
      <c r="C421" t="s">
        <v>1272</v>
      </c>
      <c r="D421">
        <v>5</v>
      </c>
      <c r="E421">
        <v>-1.8456049999999999</v>
      </c>
      <c r="F421">
        <v>-1.340317</v>
      </c>
      <c r="G421">
        <v>-2.4282029999999999</v>
      </c>
      <c r="H421">
        <v>-2.562684</v>
      </c>
      <c r="I421">
        <v>-3.2415620000000001</v>
      </c>
      <c r="J421">
        <v>-1.836876</v>
      </c>
      <c r="K421">
        <v>-1.5045010000000001</v>
      </c>
      <c r="L421">
        <v>-1.4239440000000001</v>
      </c>
      <c r="M421" s="6">
        <v>-1.909902</v>
      </c>
      <c r="N421">
        <v>-1.4031830000000001</v>
      </c>
      <c r="O421">
        <v>0.24172993391101499</v>
      </c>
      <c r="P421">
        <v>-0.54156696200370802</v>
      </c>
    </row>
    <row r="422" spans="1:16" x14ac:dyDescent="0.25">
      <c r="A422" t="s">
        <v>1273</v>
      </c>
      <c r="B422" t="s">
        <v>1274</v>
      </c>
      <c r="C422" t="s">
        <v>1275</v>
      </c>
      <c r="D422">
        <v>5</v>
      </c>
      <c r="E422">
        <v>0.58540499999999995</v>
      </c>
      <c r="F422">
        <v>0.23925679999999999</v>
      </c>
      <c r="G422">
        <v>0.15443879999999999</v>
      </c>
      <c r="H422">
        <v>-0.2044569</v>
      </c>
      <c r="I422">
        <v>0.38575890000000002</v>
      </c>
      <c r="J422">
        <v>5.0271759999999999E-2</v>
      </c>
      <c r="K422">
        <v>0.4498549</v>
      </c>
      <c r="L422">
        <v>0.16721820000000001</v>
      </c>
      <c r="M422" s="6">
        <v>0.30280499999999999</v>
      </c>
      <c r="N422">
        <v>0.38985979999999998</v>
      </c>
      <c r="O422">
        <v>9.5856460411988295E-2</v>
      </c>
      <c r="P422">
        <v>0.26543445810675598</v>
      </c>
    </row>
    <row r="423" spans="1:16" x14ac:dyDescent="0.25">
      <c r="A423" t="s">
        <v>1276</v>
      </c>
      <c r="B423" t="s">
        <v>1277</v>
      </c>
      <c r="C423" t="s">
        <v>1278</v>
      </c>
      <c r="D423">
        <v>5</v>
      </c>
      <c r="E423">
        <v>-2.2516560000000001</v>
      </c>
      <c r="F423">
        <v>-1.8793610000000001</v>
      </c>
      <c r="G423">
        <v>-1.7393749999999999</v>
      </c>
      <c r="H423">
        <v>-2.1799010000000001</v>
      </c>
      <c r="I423">
        <v>-1.5987009999999999</v>
      </c>
      <c r="J423">
        <v>-2.8721190000000001</v>
      </c>
      <c r="K423">
        <v>-2.168463</v>
      </c>
      <c r="L423">
        <v>-2.2656260000000001</v>
      </c>
      <c r="M423" s="6">
        <v>-1.530397</v>
      </c>
      <c r="N423">
        <v>-2.108425</v>
      </c>
      <c r="O423">
        <v>0.212578963625498</v>
      </c>
      <c r="P423">
        <v>0.32153776884078999</v>
      </c>
    </row>
    <row r="424" spans="1:16" x14ac:dyDescent="0.25">
      <c r="A424" t="s">
        <v>1279</v>
      </c>
      <c r="B424" t="s">
        <v>1280</v>
      </c>
      <c r="C424" t="s">
        <v>1281</v>
      </c>
      <c r="D424">
        <v>3</v>
      </c>
      <c r="E424">
        <v>9.7605650000000002E-2</v>
      </c>
      <c r="F424">
        <v>0.2690033</v>
      </c>
      <c r="G424">
        <v>0.10503899999999999</v>
      </c>
      <c r="H424">
        <v>-0.3718612</v>
      </c>
      <c r="I424">
        <v>-0.52312590000000003</v>
      </c>
      <c r="J424">
        <v>-0.28759190000000001</v>
      </c>
      <c r="K424">
        <v>-0.49078850000000002</v>
      </c>
      <c r="L424">
        <v>-0.7556891</v>
      </c>
      <c r="M424" s="6">
        <v>0.5143086</v>
      </c>
      <c r="N424">
        <v>-0.70740009999999998</v>
      </c>
      <c r="O424">
        <v>0.53841773112242897</v>
      </c>
      <c r="P424">
        <v>0.16789034791290799</v>
      </c>
    </row>
    <row r="425" spans="1:16" x14ac:dyDescent="0.25">
      <c r="A425" t="s">
        <v>1282</v>
      </c>
      <c r="B425" t="s">
        <v>1283</v>
      </c>
      <c r="C425" t="s">
        <v>1284</v>
      </c>
      <c r="D425">
        <v>2</v>
      </c>
      <c r="E425">
        <v>6.5968799999999996</v>
      </c>
      <c r="F425">
        <v>7.0807599999999997</v>
      </c>
      <c r="G425">
        <v>6.7636269999999996</v>
      </c>
      <c r="H425">
        <v>6.9998120000000004</v>
      </c>
      <c r="I425">
        <v>6.7543990000000003</v>
      </c>
      <c r="J425">
        <v>6.9639569999999997</v>
      </c>
      <c r="K425">
        <v>7.0547259999999996</v>
      </c>
      <c r="L425">
        <v>7.0348490000000004</v>
      </c>
      <c r="M425" s="6">
        <v>7.0581069999999997</v>
      </c>
      <c r="N425">
        <v>7.0584470000000001</v>
      </c>
      <c r="O425">
        <v>3.0623674946455199E-2</v>
      </c>
      <c r="P425">
        <v>-0.235157036781311</v>
      </c>
    </row>
    <row r="426" spans="1:16" x14ac:dyDescent="0.25">
      <c r="A426" t="s">
        <v>1285</v>
      </c>
      <c r="B426" t="s">
        <v>1286</v>
      </c>
      <c r="C426" t="s">
        <v>1287</v>
      </c>
      <c r="D426">
        <v>2</v>
      </c>
      <c r="E426">
        <v>1.537331</v>
      </c>
      <c r="F426">
        <v>1.4197379999999999</v>
      </c>
      <c r="G426">
        <v>1.5732900000000001</v>
      </c>
      <c r="H426">
        <v>1.3549169999999999</v>
      </c>
      <c r="I426">
        <v>1.828781</v>
      </c>
      <c r="J426">
        <v>1.432323</v>
      </c>
      <c r="K426">
        <v>1.6550499999999999</v>
      </c>
      <c r="L426">
        <v>1.595</v>
      </c>
      <c r="M426" s="6">
        <v>1.2049570000000001</v>
      </c>
      <c r="N426">
        <v>1.6554629999999999</v>
      </c>
      <c r="O426">
        <v>0.110954931242614</v>
      </c>
      <c r="P426">
        <v>0.15712490677833599</v>
      </c>
    </row>
    <row r="427" spans="1:16" x14ac:dyDescent="0.25">
      <c r="A427" t="s">
        <v>1288</v>
      </c>
      <c r="B427" t="s">
        <v>1289</v>
      </c>
      <c r="C427" t="s">
        <v>1290</v>
      </c>
      <c r="D427">
        <v>5</v>
      </c>
      <c r="E427">
        <v>-1.581691</v>
      </c>
      <c r="F427">
        <v>-2.2427510000000002</v>
      </c>
      <c r="G427">
        <v>-2.1405880000000002</v>
      </c>
      <c r="H427">
        <v>-1.6356269999999999</v>
      </c>
      <c r="I427">
        <v>-2.2891889999999999</v>
      </c>
      <c r="J427">
        <v>-2.9702920000000002</v>
      </c>
      <c r="K427">
        <v>-1.7770790000000001</v>
      </c>
      <c r="L427">
        <v>-1.4394169999999999</v>
      </c>
      <c r="M427" s="6">
        <v>-1.0918840000000001</v>
      </c>
      <c r="N427">
        <v>-1.300033</v>
      </c>
      <c r="O427">
        <v>0.939921535407788</v>
      </c>
      <c r="P427">
        <v>-2.9512667655944701E-2</v>
      </c>
    </row>
    <row r="428" spans="1:16" x14ac:dyDescent="0.25">
      <c r="A428" t="s">
        <v>1291</v>
      </c>
      <c r="B428" t="s">
        <v>1292</v>
      </c>
      <c r="C428" t="s">
        <v>1293</v>
      </c>
      <c r="D428">
        <v>5</v>
      </c>
      <c r="E428">
        <v>1.5780460000000001</v>
      </c>
      <c r="F428">
        <v>1.5329159999999999</v>
      </c>
      <c r="G428">
        <v>1.528181</v>
      </c>
      <c r="H428">
        <v>1.5974250000000001</v>
      </c>
      <c r="I428">
        <v>1.830436</v>
      </c>
      <c r="J428">
        <v>1.434876</v>
      </c>
      <c r="K428">
        <v>1.538654</v>
      </c>
      <c r="L428">
        <v>1.527239</v>
      </c>
      <c r="M428" s="6">
        <v>1.427225</v>
      </c>
      <c r="N428">
        <v>1.691513</v>
      </c>
      <c r="O428">
        <v>0.45829874468626902</v>
      </c>
      <c r="P428">
        <v>6.2035346031188897E-2</v>
      </c>
    </row>
    <row r="429" spans="1:16" x14ac:dyDescent="0.25">
      <c r="A429" t="s">
        <v>1294</v>
      </c>
      <c r="B429" t="s">
        <v>1295</v>
      </c>
      <c r="C429" t="s">
        <v>1296</v>
      </c>
      <c r="D429">
        <v>6</v>
      </c>
      <c r="E429">
        <v>3.5391330000000001</v>
      </c>
      <c r="F429">
        <v>3.2722009999999999</v>
      </c>
      <c r="G429">
        <v>3.3230080000000002</v>
      </c>
      <c r="H429">
        <v>3.3325819999999999</v>
      </c>
      <c r="I429">
        <v>3.3517749999999999</v>
      </c>
      <c r="J429">
        <v>3.2188840000000001</v>
      </c>
      <c r="K429">
        <v>3.5740210000000001</v>
      </c>
      <c r="L429">
        <v>3.3265310000000001</v>
      </c>
      <c r="M429" s="6">
        <v>3.608225</v>
      </c>
      <c r="N429">
        <v>3.3213370000000002</v>
      </c>
      <c r="O429">
        <v>4.1586255675798003E-2</v>
      </c>
      <c r="P429">
        <v>0.15267701148986801</v>
      </c>
    </row>
    <row r="430" spans="1:16" x14ac:dyDescent="0.25">
      <c r="A430" t="s">
        <v>1297</v>
      </c>
      <c r="B430" t="s">
        <v>1298</v>
      </c>
      <c r="C430" t="s">
        <v>1299</v>
      </c>
      <c r="D430">
        <v>4</v>
      </c>
      <c r="E430">
        <v>-4.1247359999999997E-2</v>
      </c>
      <c r="F430">
        <v>0.54459590000000002</v>
      </c>
      <c r="G430">
        <v>-0.11068939999999999</v>
      </c>
      <c r="H430">
        <v>0.43828210000000001</v>
      </c>
      <c r="I430">
        <v>-0.1299699</v>
      </c>
      <c r="J430">
        <v>0.48054750000000002</v>
      </c>
      <c r="K430">
        <v>0.61833959999999999</v>
      </c>
      <c r="L430">
        <v>0.50083549999999999</v>
      </c>
      <c r="M430" s="6">
        <v>0.47117100000000001</v>
      </c>
      <c r="N430">
        <v>0.47241460000000002</v>
      </c>
      <c r="O430">
        <v>3.84813090361514E-2</v>
      </c>
      <c r="P430">
        <v>-0.40322691332548899</v>
      </c>
    </row>
    <row r="431" spans="1:16" x14ac:dyDescent="0.25">
      <c r="A431" t="s">
        <v>1300</v>
      </c>
      <c r="B431" t="s">
        <v>1301</v>
      </c>
      <c r="C431" t="s">
        <v>1302</v>
      </c>
      <c r="D431">
        <v>4</v>
      </c>
      <c r="E431">
        <v>0.26959959999999999</v>
      </c>
      <c r="F431">
        <v>0.53492790000000001</v>
      </c>
      <c r="G431">
        <v>0.5422323</v>
      </c>
      <c r="H431">
        <v>0.52616169999999995</v>
      </c>
      <c r="I431">
        <v>0.71300889999999995</v>
      </c>
      <c r="J431">
        <v>0.66983060000000005</v>
      </c>
      <c r="K431">
        <v>0.28236060000000002</v>
      </c>
      <c r="L431">
        <v>0.2430995</v>
      </c>
      <c r="M431" s="6">
        <v>0.13292080000000001</v>
      </c>
      <c r="N431">
        <v>0.5639092</v>
      </c>
      <c r="O431">
        <v>0.666185130689389</v>
      </c>
      <c r="P431">
        <v>-5.5785471200943001E-2</v>
      </c>
    </row>
    <row r="432" spans="1:16" x14ac:dyDescent="0.25">
      <c r="A432" t="s">
        <v>1303</v>
      </c>
      <c r="B432" t="s">
        <v>1304</v>
      </c>
      <c r="C432" t="s">
        <v>1305</v>
      </c>
      <c r="D432">
        <v>4</v>
      </c>
      <c r="E432">
        <v>1.3932659999999999</v>
      </c>
      <c r="F432">
        <v>1.800732</v>
      </c>
      <c r="G432">
        <v>2.105858</v>
      </c>
      <c r="H432">
        <v>2.2334309999999999</v>
      </c>
      <c r="I432">
        <v>1.813294</v>
      </c>
      <c r="J432">
        <v>1.8554649999999999</v>
      </c>
      <c r="K432">
        <v>1.8187789999999999</v>
      </c>
      <c r="L432">
        <v>1.763622</v>
      </c>
      <c r="M432" s="6">
        <v>1.729093</v>
      </c>
      <c r="N432">
        <v>1.8082780000000001</v>
      </c>
      <c r="O432">
        <v>0.52067171040473703</v>
      </c>
      <c r="P432">
        <v>-0.109506422281265</v>
      </c>
    </row>
    <row r="433" spans="1:16" x14ac:dyDescent="0.25">
      <c r="A433" t="s">
        <v>1306</v>
      </c>
      <c r="B433" t="s">
        <v>1307</v>
      </c>
      <c r="C433" t="s">
        <v>1308</v>
      </c>
      <c r="D433">
        <v>7</v>
      </c>
      <c r="E433">
        <v>-0.78064659999999997</v>
      </c>
      <c r="F433">
        <v>-0.94750630000000002</v>
      </c>
      <c r="G433">
        <v>-1.4070910000000001</v>
      </c>
      <c r="H433">
        <v>-0.46370929999999999</v>
      </c>
      <c r="I433">
        <v>-0.96837930000000005</v>
      </c>
      <c r="J433">
        <v>-0.53138609999999997</v>
      </c>
      <c r="K433">
        <v>-0.59798340000000005</v>
      </c>
      <c r="L433">
        <v>0.14875389999999999</v>
      </c>
      <c r="M433" s="6">
        <v>-0.97061779999999998</v>
      </c>
      <c r="N433">
        <v>-0.31729230000000003</v>
      </c>
      <c r="O433">
        <v>7.9681993279285004E-2</v>
      </c>
      <c r="P433">
        <v>-0.51629709601402296</v>
      </c>
    </row>
    <row r="434" spans="1:16" x14ac:dyDescent="0.25">
      <c r="A434" t="s">
        <v>1309</v>
      </c>
      <c r="B434" t="s">
        <v>1310</v>
      </c>
      <c r="C434" t="s">
        <v>1311</v>
      </c>
      <c r="D434">
        <v>2</v>
      </c>
      <c r="E434">
        <v>1.6529590000000001</v>
      </c>
      <c r="F434">
        <v>1.7586189999999999</v>
      </c>
      <c r="G434">
        <v>1.967182</v>
      </c>
      <c r="H434">
        <v>1.8471630000000001</v>
      </c>
      <c r="I434">
        <v>1.93293</v>
      </c>
      <c r="J434">
        <v>1.96702</v>
      </c>
      <c r="K434">
        <v>1.6653450000000001</v>
      </c>
      <c r="L434">
        <v>1.670307</v>
      </c>
      <c r="M434" s="6">
        <v>1.595653</v>
      </c>
      <c r="N434">
        <v>1.5765130000000001</v>
      </c>
      <c r="O434">
        <v>0.71453912277326004</v>
      </c>
      <c r="P434">
        <v>4.0679615736007597E-2</v>
      </c>
    </row>
    <row r="435" spans="1:16" x14ac:dyDescent="0.25">
      <c r="A435" t="s">
        <v>1312</v>
      </c>
      <c r="B435" t="s">
        <v>1313</v>
      </c>
      <c r="C435" t="s">
        <v>1314</v>
      </c>
      <c r="D435">
        <v>2</v>
      </c>
      <c r="E435">
        <v>-0.51480760000000003</v>
      </c>
      <c r="F435">
        <v>-0.80322769999999999</v>
      </c>
      <c r="G435">
        <v>-0.57734079999999999</v>
      </c>
      <c r="H435">
        <v>-0.49396240000000002</v>
      </c>
      <c r="I435">
        <v>-0.23072229999999999</v>
      </c>
      <c r="J435">
        <v>-1.1335040000000001</v>
      </c>
      <c r="K435">
        <v>-0.4006845</v>
      </c>
      <c r="L435">
        <v>-0.87003019999999998</v>
      </c>
      <c r="M435" s="6">
        <v>-0.73594369999999998</v>
      </c>
      <c r="N435">
        <v>-0.45916020000000002</v>
      </c>
      <c r="O435">
        <v>8.0253387554589897E-2</v>
      </c>
      <c r="P435">
        <v>0.321088073402643</v>
      </c>
    </row>
    <row r="436" spans="1:16" x14ac:dyDescent="0.25">
      <c r="A436" t="s">
        <v>1315</v>
      </c>
      <c r="B436" t="s">
        <v>1316</v>
      </c>
      <c r="C436" t="s">
        <v>1317</v>
      </c>
      <c r="D436">
        <v>4</v>
      </c>
      <c r="E436">
        <v>2.8606569999999998</v>
      </c>
      <c r="F436">
        <v>2.4462999999999999</v>
      </c>
      <c r="G436">
        <v>2.5370140000000001</v>
      </c>
      <c r="H436">
        <v>2.0276040000000002</v>
      </c>
      <c r="I436">
        <v>2.4837210000000001</v>
      </c>
      <c r="J436">
        <v>2.5665330000000002</v>
      </c>
      <c r="K436">
        <v>2.4920680000000002</v>
      </c>
      <c r="L436">
        <v>2.091669</v>
      </c>
      <c r="M436" s="6">
        <v>2.1943830000000002</v>
      </c>
      <c r="N436">
        <v>2.3086989999999998</v>
      </c>
      <c r="O436">
        <v>6.6135179588507995E-2</v>
      </c>
      <c r="P436">
        <v>0.305204045772553</v>
      </c>
    </row>
    <row r="437" spans="1:16" x14ac:dyDescent="0.25">
      <c r="A437" t="s">
        <v>1318</v>
      </c>
      <c r="B437" t="s">
        <v>1319</v>
      </c>
      <c r="C437" t="s">
        <v>1320</v>
      </c>
      <c r="D437">
        <v>5</v>
      </c>
      <c r="E437">
        <v>2.0333709999999998</v>
      </c>
      <c r="F437">
        <v>1.90005</v>
      </c>
      <c r="G437">
        <v>1.797391</v>
      </c>
      <c r="H437">
        <v>1.9146799999999999</v>
      </c>
      <c r="I437">
        <v>2.1693099999999998</v>
      </c>
      <c r="J437">
        <v>1.9093910000000001</v>
      </c>
      <c r="K437">
        <v>1.9530689999999999</v>
      </c>
      <c r="L437">
        <v>1.9594480000000001</v>
      </c>
      <c r="M437" s="6">
        <v>2.1423109999999999</v>
      </c>
      <c r="N437">
        <v>2.197117</v>
      </c>
      <c r="O437">
        <v>0.90014146147753804</v>
      </c>
      <c r="P437">
        <v>1.21482372283936E-2</v>
      </c>
    </row>
    <row r="438" spans="1:16" x14ac:dyDescent="0.25">
      <c r="A438" t="s">
        <v>1321</v>
      </c>
      <c r="B438" t="s">
        <v>1322</v>
      </c>
      <c r="C438" t="s">
        <v>1323</v>
      </c>
      <c r="D438">
        <v>5</v>
      </c>
      <c r="E438">
        <v>2.1006740000000002</v>
      </c>
      <c r="F438">
        <v>2.208996</v>
      </c>
      <c r="G438">
        <v>2.0963440000000002</v>
      </c>
      <c r="H438">
        <v>2.165225</v>
      </c>
      <c r="I438">
        <v>2.255423</v>
      </c>
      <c r="J438">
        <v>2.0689069999999998</v>
      </c>
      <c r="K438">
        <v>2.1485850000000002</v>
      </c>
      <c r="L438">
        <v>2.0918399999999999</v>
      </c>
      <c r="M438" s="6">
        <v>2.2806479999999998</v>
      </c>
      <c r="N438">
        <v>2.2129650000000001</v>
      </c>
      <c r="O438">
        <v>0.98897601705567595</v>
      </c>
      <c r="P438">
        <v>6.69991970062345E-4</v>
      </c>
    </row>
    <row r="439" spans="1:16" x14ac:dyDescent="0.25">
      <c r="A439" t="s">
        <v>1324</v>
      </c>
      <c r="B439" t="s">
        <v>1325</v>
      </c>
      <c r="C439" t="s">
        <v>1326</v>
      </c>
      <c r="D439">
        <v>5</v>
      </c>
      <c r="E439">
        <v>1.1554260000000001</v>
      </c>
      <c r="F439">
        <v>0.98487860000000005</v>
      </c>
      <c r="G439">
        <v>0.91617680000000001</v>
      </c>
      <c r="H439">
        <v>0.74368009999999996</v>
      </c>
      <c r="I439">
        <v>1.1800390000000001</v>
      </c>
      <c r="J439">
        <v>0.91665850000000004</v>
      </c>
      <c r="K439">
        <v>1.130023</v>
      </c>
      <c r="L439">
        <v>0.85729500000000003</v>
      </c>
      <c r="M439" s="6">
        <v>1.1914880000000001</v>
      </c>
      <c r="N439">
        <v>0.90361899999999995</v>
      </c>
      <c r="O439">
        <v>1.8253028560236299E-2</v>
      </c>
      <c r="P439">
        <v>0.21418981552124</v>
      </c>
    </row>
    <row r="440" spans="1:16" x14ac:dyDescent="0.25">
      <c r="A440" t="s">
        <v>1327</v>
      </c>
      <c r="B440" t="s">
        <v>1328</v>
      </c>
      <c r="C440" t="s">
        <v>1329</v>
      </c>
      <c r="D440">
        <v>1</v>
      </c>
      <c r="E440">
        <v>-2.013668</v>
      </c>
      <c r="F440">
        <v>-1.7939290000000001</v>
      </c>
      <c r="G440">
        <v>-1.8382959999999999</v>
      </c>
      <c r="H440">
        <v>-1.617577</v>
      </c>
      <c r="I440">
        <v>-1.478202</v>
      </c>
      <c r="J440">
        <v>-2.0439059999999998</v>
      </c>
      <c r="K440">
        <v>-1.655141</v>
      </c>
      <c r="L440">
        <v>-2.0098310000000001</v>
      </c>
      <c r="M440" s="6">
        <v>-1.8526450000000001</v>
      </c>
      <c r="N440">
        <v>-2.3124769999999999</v>
      </c>
      <c r="O440">
        <v>0.25287500366487298</v>
      </c>
      <c r="P440">
        <v>0.20921717882156399</v>
      </c>
    </row>
    <row r="441" spans="1:16" x14ac:dyDescent="0.25">
      <c r="A441" t="s">
        <v>1330</v>
      </c>
      <c r="B441" t="s">
        <v>1331</v>
      </c>
      <c r="C441" t="s">
        <v>1332</v>
      </c>
      <c r="D441">
        <v>5</v>
      </c>
      <c r="E441">
        <v>0.194605</v>
      </c>
      <c r="F441">
        <v>0.66525190000000001</v>
      </c>
      <c r="G441">
        <v>0.34261540000000001</v>
      </c>
      <c r="H441">
        <v>1.0148489999999999</v>
      </c>
      <c r="I441">
        <v>0.84303079999999997</v>
      </c>
      <c r="J441">
        <v>0.5465333</v>
      </c>
      <c r="K441">
        <v>0.64796290000000001</v>
      </c>
      <c r="L441">
        <v>0.69827499999999998</v>
      </c>
      <c r="M441" s="6">
        <v>0.63831599999999999</v>
      </c>
      <c r="N441">
        <v>0.61590279999999997</v>
      </c>
      <c r="O441">
        <v>0.24355335587128099</v>
      </c>
      <c r="P441">
        <v>-0.20110887661576299</v>
      </c>
    </row>
    <row r="442" spans="1:16" x14ac:dyDescent="0.25">
      <c r="A442" t="s">
        <v>1333</v>
      </c>
      <c r="B442" t="s">
        <v>1334</v>
      </c>
      <c r="C442" t="s">
        <v>1335</v>
      </c>
      <c r="D442">
        <v>1</v>
      </c>
      <c r="E442">
        <v>-0.5487244</v>
      </c>
      <c r="F442">
        <v>-0.47458230000000001</v>
      </c>
      <c r="G442">
        <v>-0.4826355</v>
      </c>
      <c r="H442">
        <v>-0.65276679999999998</v>
      </c>
      <c r="I442">
        <v>-0.57776850000000002</v>
      </c>
      <c r="J442">
        <v>-0.29698540000000001</v>
      </c>
      <c r="K442">
        <v>-0.51963300000000001</v>
      </c>
      <c r="L442">
        <v>-0.40110709999999999</v>
      </c>
      <c r="M442" s="6">
        <v>-0.59958699999999998</v>
      </c>
      <c r="N442">
        <v>-0.20501639999999999</v>
      </c>
      <c r="O442">
        <v>0.19889308787734</v>
      </c>
      <c r="P442">
        <v>-0.12609874755144099</v>
      </c>
    </row>
    <row r="443" spans="1:16" x14ac:dyDescent="0.25">
      <c r="A443" t="s">
        <v>1336</v>
      </c>
      <c r="B443" t="s">
        <v>1337</v>
      </c>
      <c r="C443" t="s">
        <v>1338</v>
      </c>
      <c r="D443">
        <v>4</v>
      </c>
      <c r="E443">
        <v>-1.058551</v>
      </c>
      <c r="F443">
        <v>-2.0176340000000001</v>
      </c>
      <c r="G443">
        <v>-1.3788339999999999</v>
      </c>
      <c r="H443">
        <v>-1.3074889999999999</v>
      </c>
      <c r="I443">
        <v>-1.2248190000000001</v>
      </c>
      <c r="J443">
        <v>-1.2561020000000001</v>
      </c>
      <c r="K443">
        <v>-0.89822939999999996</v>
      </c>
      <c r="L443">
        <v>-1.81894</v>
      </c>
      <c r="M443" s="6">
        <v>-1.4596979999999999</v>
      </c>
      <c r="N443">
        <v>-1.0932120000000001</v>
      </c>
      <c r="O443">
        <v>0.14901925804824101</v>
      </c>
      <c r="P443">
        <v>0.35856702029705101</v>
      </c>
    </row>
    <row r="444" spans="1:16" x14ac:dyDescent="0.25">
      <c r="A444" t="s">
        <v>1339</v>
      </c>
      <c r="B444" t="s">
        <v>1340</v>
      </c>
      <c r="C444" t="s">
        <v>1341</v>
      </c>
      <c r="D444">
        <v>5</v>
      </c>
      <c r="E444">
        <v>1.537585</v>
      </c>
      <c r="F444">
        <v>1.8757060000000001</v>
      </c>
      <c r="G444">
        <v>1.8478520000000001</v>
      </c>
      <c r="H444">
        <v>1.935603</v>
      </c>
      <c r="I444">
        <v>2.0409609999999998</v>
      </c>
      <c r="J444">
        <v>1.9732590000000001</v>
      </c>
      <c r="K444">
        <v>1.766689</v>
      </c>
      <c r="L444">
        <v>1.651918</v>
      </c>
      <c r="M444" s="6">
        <v>1.5767720000000001</v>
      </c>
      <c r="N444">
        <v>2.0849630000000001</v>
      </c>
      <c r="O444">
        <v>0.415242558891942</v>
      </c>
      <c r="P444">
        <v>-0.106018257141113</v>
      </c>
    </row>
    <row r="445" spans="1:16" x14ac:dyDescent="0.25">
      <c r="A445" t="s">
        <v>1342</v>
      </c>
      <c r="B445" t="s">
        <v>1343</v>
      </c>
      <c r="C445" t="s">
        <v>1344</v>
      </c>
      <c r="D445">
        <v>4</v>
      </c>
      <c r="E445">
        <v>0.85163299999999997</v>
      </c>
      <c r="F445">
        <v>0.79651019999999995</v>
      </c>
      <c r="G445">
        <v>0.71143690000000004</v>
      </c>
      <c r="H445">
        <v>0.61776019999999998</v>
      </c>
      <c r="I445">
        <v>0.7718161</v>
      </c>
      <c r="J445">
        <v>0.87518980000000002</v>
      </c>
      <c r="K445">
        <v>0.91275700000000004</v>
      </c>
      <c r="L445">
        <v>0.86160400000000004</v>
      </c>
      <c r="M445" s="6">
        <v>0.61123419999999995</v>
      </c>
      <c r="N445">
        <v>0.98769640000000003</v>
      </c>
      <c r="O445">
        <v>0.84709738897484899</v>
      </c>
      <c r="P445">
        <v>-1.5841376781463599E-2</v>
      </c>
    </row>
    <row r="446" spans="1:16" x14ac:dyDescent="0.25">
      <c r="A446" t="s">
        <v>1345</v>
      </c>
      <c r="B446" t="s">
        <v>1346</v>
      </c>
      <c r="C446" t="s">
        <v>1347</v>
      </c>
      <c r="D446">
        <v>4</v>
      </c>
      <c r="E446">
        <v>3.5496850000000002</v>
      </c>
      <c r="F446">
        <v>3.5143119999999999</v>
      </c>
      <c r="G446">
        <v>3.6548159999999998</v>
      </c>
      <c r="H446">
        <v>3.7084169999999999</v>
      </c>
      <c r="I446">
        <v>3.3745889999999998</v>
      </c>
      <c r="J446">
        <v>3.7121569999999999</v>
      </c>
      <c r="K446">
        <v>3.440928</v>
      </c>
      <c r="L446">
        <v>3.3968579999999999</v>
      </c>
      <c r="M446" s="6">
        <v>3.6937190000000002</v>
      </c>
      <c r="N446">
        <v>3.3167200000000001</v>
      </c>
      <c r="O446">
        <v>0.82211873035775396</v>
      </c>
      <c r="P446">
        <v>-2.4688494205475E-2</v>
      </c>
    </row>
    <row r="447" spans="1:16" x14ac:dyDescent="0.25">
      <c r="A447" t="s">
        <v>1348</v>
      </c>
      <c r="B447" t="s">
        <v>1349</v>
      </c>
      <c r="C447" t="s">
        <v>1350</v>
      </c>
      <c r="D447">
        <v>4</v>
      </c>
      <c r="E447">
        <v>-0.28355550000000002</v>
      </c>
      <c r="F447">
        <v>0.20286570000000001</v>
      </c>
      <c r="G447">
        <v>0.27929120000000002</v>
      </c>
      <c r="H447">
        <v>0.3295671</v>
      </c>
      <c r="I447">
        <v>0.32177640000000002</v>
      </c>
      <c r="J447">
        <v>0.36964039999999998</v>
      </c>
      <c r="K447">
        <v>0.2671578</v>
      </c>
      <c r="L447">
        <v>-7.2534340000000003E-2</v>
      </c>
      <c r="M447" s="6">
        <v>0.13438510000000001</v>
      </c>
      <c r="N447">
        <v>0.26951059999999999</v>
      </c>
      <c r="O447">
        <v>0.64781088781850404</v>
      </c>
      <c r="P447">
        <v>-7.3642416298389399E-2</v>
      </c>
    </row>
    <row r="448" spans="1:16" x14ac:dyDescent="0.25">
      <c r="A448" t="s">
        <v>1351</v>
      </c>
      <c r="B448" t="s">
        <v>1352</v>
      </c>
      <c r="C448" t="s">
        <v>1353</v>
      </c>
      <c r="D448">
        <v>4</v>
      </c>
      <c r="E448">
        <v>-1.3449340000000001</v>
      </c>
      <c r="F448">
        <v>-2.2357300000000002</v>
      </c>
      <c r="G448">
        <v>-2.0832999999999999</v>
      </c>
      <c r="H448">
        <v>-2.1392509999999998</v>
      </c>
      <c r="I448">
        <v>-2.7868750000000002</v>
      </c>
      <c r="J448">
        <v>-2.6067800000000001</v>
      </c>
      <c r="K448">
        <v>-1.1766719999999999</v>
      </c>
      <c r="L448">
        <v>-1.4501569999999999</v>
      </c>
      <c r="M448" s="6">
        <v>-0.99109700000000001</v>
      </c>
      <c r="N448">
        <v>-2.005989</v>
      </c>
      <c r="O448">
        <v>0.55686600334149905</v>
      </c>
      <c r="P448">
        <v>0.23963629007339499</v>
      </c>
    </row>
    <row r="449" spans="1:16" x14ac:dyDescent="0.25">
      <c r="A449" t="s">
        <v>1354</v>
      </c>
      <c r="B449" t="s">
        <v>1355</v>
      </c>
      <c r="C449" t="s">
        <v>1356</v>
      </c>
      <c r="D449">
        <v>2</v>
      </c>
      <c r="E449">
        <v>-0.1939969</v>
      </c>
      <c r="F449">
        <v>-5.2714219999999999E-2</v>
      </c>
      <c r="G449">
        <v>3.450814E-2</v>
      </c>
      <c r="H449">
        <v>8.1933900000000004E-2</v>
      </c>
      <c r="I449">
        <v>0.13210910000000001</v>
      </c>
      <c r="J449">
        <v>-0.16010659999999999</v>
      </c>
      <c r="K449">
        <v>0.47589749999999997</v>
      </c>
      <c r="L449">
        <v>0.10270609999999999</v>
      </c>
      <c r="M449" s="6">
        <v>0.29865560000000002</v>
      </c>
      <c r="N449">
        <v>0.16650309999999999</v>
      </c>
      <c r="O449">
        <v>0.56353774459834705</v>
      </c>
      <c r="P449">
        <v>8.4465015493333295E-2</v>
      </c>
    </row>
    <row r="450" spans="1:16" x14ac:dyDescent="0.25">
      <c r="A450" t="s">
        <v>1357</v>
      </c>
      <c r="B450" t="s">
        <v>1358</v>
      </c>
      <c r="C450" t="s">
        <v>1359</v>
      </c>
      <c r="D450">
        <v>5</v>
      </c>
      <c r="E450">
        <v>1.9629000000000001E-2</v>
      </c>
      <c r="F450">
        <v>0.14355080000000001</v>
      </c>
      <c r="G450">
        <v>0.28130240000000001</v>
      </c>
      <c r="H450">
        <v>-0.2827752</v>
      </c>
      <c r="I450">
        <v>4.4500020000000001E-2</v>
      </c>
      <c r="J450">
        <v>0.1955382</v>
      </c>
      <c r="K450">
        <v>-0.29075220000000002</v>
      </c>
      <c r="L450">
        <v>-0.14339930000000001</v>
      </c>
      <c r="M450" s="6">
        <v>-0.16439000000000001</v>
      </c>
      <c r="N450">
        <v>-1.0352E-2</v>
      </c>
      <c r="O450">
        <v>0.82455518261064098</v>
      </c>
      <c r="P450">
        <v>3.3157303463667603E-2</v>
      </c>
    </row>
    <row r="451" spans="1:16" x14ac:dyDescent="0.25">
      <c r="A451" t="s">
        <v>1360</v>
      </c>
      <c r="B451" t="s">
        <v>1361</v>
      </c>
      <c r="C451" t="s">
        <v>1362</v>
      </c>
      <c r="D451">
        <v>5</v>
      </c>
      <c r="E451">
        <v>3.0504359999999999</v>
      </c>
      <c r="F451">
        <v>2.758864</v>
      </c>
      <c r="G451">
        <v>2.8596080000000001</v>
      </c>
      <c r="H451">
        <v>3.0417619999999999</v>
      </c>
      <c r="I451">
        <v>2.8821379999999999</v>
      </c>
      <c r="J451">
        <v>3.2166670000000002</v>
      </c>
      <c r="K451">
        <v>2.7955489999999998</v>
      </c>
      <c r="L451">
        <v>3.098938</v>
      </c>
      <c r="M451" s="6">
        <v>2.9416000000000002</v>
      </c>
      <c r="N451">
        <v>2.9957579999999999</v>
      </c>
      <c r="O451">
        <v>0.24151826447340699</v>
      </c>
      <c r="P451">
        <v>-0.12546486854553199</v>
      </c>
    </row>
    <row r="452" spans="1:16" x14ac:dyDescent="0.25">
      <c r="A452" t="s">
        <v>1363</v>
      </c>
      <c r="B452" t="s">
        <v>1364</v>
      </c>
      <c r="C452" t="s">
        <v>1365</v>
      </c>
      <c r="D452">
        <v>5</v>
      </c>
      <c r="E452">
        <v>1.6551530000000001</v>
      </c>
      <c r="F452">
        <v>1.2299279999999999</v>
      </c>
      <c r="G452">
        <v>1.4156629999999999</v>
      </c>
      <c r="H452">
        <v>1.1455839999999999</v>
      </c>
      <c r="I452">
        <v>1.5576479999999999</v>
      </c>
      <c r="J452">
        <v>0.97686479999999998</v>
      </c>
      <c r="K452">
        <v>1.484308</v>
      </c>
      <c r="L452">
        <v>1.166275</v>
      </c>
      <c r="M452" s="6">
        <v>1.1190640000000001</v>
      </c>
      <c r="N452">
        <v>1.379691</v>
      </c>
      <c r="O452">
        <v>5.0218863509417198E-3</v>
      </c>
      <c r="P452">
        <v>0.34852420091628999</v>
      </c>
    </row>
    <row r="453" spans="1:16" x14ac:dyDescent="0.25">
      <c r="A453" t="s">
        <v>1366</v>
      </c>
      <c r="B453" t="s">
        <v>1367</v>
      </c>
      <c r="C453" t="s">
        <v>1368</v>
      </c>
      <c r="D453">
        <v>2</v>
      </c>
      <c r="E453">
        <v>-0.57657210000000003</v>
      </c>
      <c r="F453">
        <v>-0.5665038</v>
      </c>
      <c r="G453">
        <v>-0.3341095</v>
      </c>
      <c r="H453">
        <v>-0.29270230000000003</v>
      </c>
      <c r="I453">
        <v>-0.43819789999999997</v>
      </c>
      <c r="J453">
        <v>-0.86660349999999997</v>
      </c>
      <c r="K453">
        <v>-0.54890600000000001</v>
      </c>
      <c r="L453">
        <v>-0.36554249999999999</v>
      </c>
      <c r="M453" s="6">
        <v>-0.52302280000000001</v>
      </c>
      <c r="N453">
        <v>-0.36078490000000002</v>
      </c>
      <c r="O453">
        <v>0.90432145624356697</v>
      </c>
      <c r="P453">
        <v>1.59809991717338E-2</v>
      </c>
    </row>
    <row r="454" spans="1:16" x14ac:dyDescent="0.25">
      <c r="A454" t="s">
        <v>1369</v>
      </c>
      <c r="B454" t="s">
        <v>1370</v>
      </c>
      <c r="C454" t="s">
        <v>1371</v>
      </c>
      <c r="D454">
        <v>4</v>
      </c>
      <c r="E454">
        <v>1.6953990000000001</v>
      </c>
      <c r="F454">
        <v>2.1105339999999999</v>
      </c>
      <c r="G454">
        <v>1.7108570000000001</v>
      </c>
      <c r="H454">
        <v>2.1959849999999999</v>
      </c>
      <c r="I454">
        <v>2.1481119999999998</v>
      </c>
      <c r="J454">
        <v>2.171716</v>
      </c>
      <c r="K454">
        <v>1.855488</v>
      </c>
      <c r="L454">
        <v>1.9672799999999999</v>
      </c>
      <c r="M454" s="6">
        <v>1.8734690000000001</v>
      </c>
      <c r="N454">
        <v>1.6146990000000001</v>
      </c>
      <c r="O454">
        <v>0.32970868133853498</v>
      </c>
      <c r="P454">
        <v>-0.15957870483398401</v>
      </c>
    </row>
    <row r="455" spans="1:16" x14ac:dyDescent="0.25">
      <c r="A455" t="s">
        <v>1372</v>
      </c>
      <c r="B455" t="s">
        <v>1373</v>
      </c>
      <c r="C455" t="s">
        <v>1374</v>
      </c>
      <c r="D455">
        <v>4</v>
      </c>
      <c r="E455">
        <v>1.4092659999999999</v>
      </c>
      <c r="F455">
        <v>0.98255349999999997</v>
      </c>
      <c r="G455">
        <v>1.3066660000000001</v>
      </c>
      <c r="H455">
        <v>0.91872169999999997</v>
      </c>
      <c r="I455">
        <v>1.4547540000000001</v>
      </c>
      <c r="J455">
        <v>1.053134</v>
      </c>
      <c r="K455">
        <v>1.153521</v>
      </c>
      <c r="L455">
        <v>0.59876200000000002</v>
      </c>
      <c r="M455" s="6">
        <v>1.2611859999999999</v>
      </c>
      <c r="N455">
        <v>0.91721330000000001</v>
      </c>
      <c r="O455">
        <v>4.4613186189174101E-3</v>
      </c>
      <c r="P455">
        <v>0.43697465658187901</v>
      </c>
    </row>
    <row r="456" spans="1:16" x14ac:dyDescent="0.25">
      <c r="A456" t="s">
        <v>1375</v>
      </c>
      <c r="B456" t="s">
        <v>1376</v>
      </c>
      <c r="C456" t="s">
        <v>1377</v>
      </c>
      <c r="D456">
        <v>5</v>
      </c>
      <c r="E456">
        <v>-2.254975</v>
      </c>
      <c r="F456">
        <v>-1.600125</v>
      </c>
      <c r="G456">
        <v>-2.483276</v>
      </c>
      <c r="H456">
        <v>-2.8767860000000001</v>
      </c>
      <c r="I456">
        <v>-1.556972</v>
      </c>
      <c r="J456">
        <v>-2.1153909999999998</v>
      </c>
      <c r="K456">
        <v>-2.1471209999999998</v>
      </c>
      <c r="L456">
        <v>-1.9291199999999999</v>
      </c>
      <c r="M456" s="6">
        <v>-2.9453909999999999</v>
      </c>
      <c r="N456">
        <v>-1.8932960000000001</v>
      </c>
      <c r="O456">
        <v>0.92895310978067702</v>
      </c>
      <c r="P456">
        <v>-2.76424527168273E-2</v>
      </c>
    </row>
    <row r="457" spans="1:16" x14ac:dyDescent="0.25">
      <c r="A457" t="s">
        <v>1378</v>
      </c>
      <c r="B457" t="s">
        <v>1379</v>
      </c>
      <c r="C457" t="s">
        <v>1380</v>
      </c>
      <c r="D457">
        <v>4</v>
      </c>
      <c r="E457">
        <v>-0.105298</v>
      </c>
      <c r="F457">
        <v>-0.30954090000000001</v>
      </c>
      <c r="G457">
        <v>-2.2089779999999999E-3</v>
      </c>
      <c r="H457">
        <v>-0.48883110000000002</v>
      </c>
      <c r="I457">
        <v>-2.8447480000000001E-2</v>
      </c>
      <c r="J457">
        <v>-0.21329719999999999</v>
      </c>
      <c r="K457">
        <v>-7.3191729999999997E-2</v>
      </c>
      <c r="L457">
        <v>-0.23464750000000001</v>
      </c>
      <c r="M457" s="6">
        <v>-0.25915250000000001</v>
      </c>
      <c r="N457">
        <v>-0.1902837</v>
      </c>
      <c r="O457">
        <v>8.3609164797578406E-3</v>
      </c>
      <c r="P457">
        <v>0.23503354880958799</v>
      </c>
    </row>
    <row r="458" spans="1:16" x14ac:dyDescent="0.25">
      <c r="A458" t="s">
        <v>1381</v>
      </c>
      <c r="B458" t="s">
        <v>1382</v>
      </c>
      <c r="C458" t="s">
        <v>1383</v>
      </c>
      <c r="D458">
        <v>5</v>
      </c>
      <c r="E458">
        <v>-0.27924909999999997</v>
      </c>
      <c r="F458">
        <v>-1.0153909999999999</v>
      </c>
      <c r="G458">
        <v>-0.33880199999999999</v>
      </c>
      <c r="H458">
        <v>-0.89336090000000001</v>
      </c>
      <c r="I458">
        <v>0.27378710000000001</v>
      </c>
      <c r="J458">
        <v>-1.70516</v>
      </c>
      <c r="K458">
        <v>-8.9765259999999999E-2</v>
      </c>
      <c r="L458">
        <v>-1.403505</v>
      </c>
      <c r="M458" s="6">
        <v>-0.6316273</v>
      </c>
      <c r="N458">
        <v>-0.68695070000000003</v>
      </c>
      <c r="O458">
        <v>3.5929216234070901E-3</v>
      </c>
      <c r="P458">
        <v>1.03236633203924</v>
      </c>
    </row>
    <row r="459" spans="1:16" x14ac:dyDescent="0.25">
      <c r="A459" t="s">
        <v>1384</v>
      </c>
      <c r="B459" t="s">
        <v>1385</v>
      </c>
      <c r="C459" t="s">
        <v>1386</v>
      </c>
      <c r="D459">
        <v>5</v>
      </c>
      <c r="E459">
        <v>1.052551</v>
      </c>
      <c r="F459">
        <v>1.2588550000000001</v>
      </c>
      <c r="G459">
        <v>1.4996020000000001</v>
      </c>
      <c r="H459">
        <v>1.739509</v>
      </c>
      <c r="I459">
        <v>1.7878700000000001</v>
      </c>
      <c r="J459">
        <v>1.1248130000000001</v>
      </c>
      <c r="K459">
        <v>1.681775</v>
      </c>
      <c r="L459">
        <v>1.1850620000000001</v>
      </c>
      <c r="M459" s="6">
        <v>1.0521</v>
      </c>
      <c r="N459">
        <v>1.5196320000000001</v>
      </c>
      <c r="O459">
        <v>0.49286368081353699</v>
      </c>
      <c r="P459">
        <v>0.139875692129135</v>
      </c>
    </row>
    <row r="460" spans="1:16" x14ac:dyDescent="0.25">
      <c r="A460" t="s">
        <v>1387</v>
      </c>
      <c r="B460" t="s">
        <v>1388</v>
      </c>
      <c r="C460" t="s">
        <v>1389</v>
      </c>
      <c r="D460">
        <v>4</v>
      </c>
      <c r="E460">
        <v>0.91199909999999995</v>
      </c>
      <c r="F460">
        <v>1.0414129999999999</v>
      </c>
      <c r="G460">
        <v>0.68665529999999997</v>
      </c>
      <c r="H460">
        <v>0.58584619999999998</v>
      </c>
      <c r="I460">
        <v>0.82999199999999995</v>
      </c>
      <c r="J460">
        <v>1.1871389999999999</v>
      </c>
      <c r="K460">
        <v>0.98527739999999997</v>
      </c>
      <c r="L460">
        <v>0.84668540000000003</v>
      </c>
      <c r="M460" s="6">
        <v>0.7945759</v>
      </c>
      <c r="N460">
        <v>0.9537253</v>
      </c>
      <c r="O460">
        <v>0.603084828728634</v>
      </c>
      <c r="P460">
        <v>-6.9480916857719399E-2</v>
      </c>
    </row>
    <row r="461" spans="1:16" x14ac:dyDescent="0.25">
      <c r="A461" t="s">
        <v>1390</v>
      </c>
      <c r="B461" t="s">
        <v>1391</v>
      </c>
      <c r="C461" t="s">
        <v>1392</v>
      </c>
      <c r="D461">
        <v>3</v>
      </c>
      <c r="E461">
        <v>1.5968929999999999</v>
      </c>
      <c r="F461">
        <v>2.0990790000000001</v>
      </c>
      <c r="G461">
        <v>1.559647</v>
      </c>
      <c r="H461">
        <v>1.830738</v>
      </c>
      <c r="I461">
        <v>1.3501570000000001</v>
      </c>
      <c r="J461">
        <v>1.9111899999999999</v>
      </c>
      <c r="K461">
        <v>2.0193829999999999</v>
      </c>
      <c r="L461">
        <v>1.9389719999999999</v>
      </c>
      <c r="M461" s="6">
        <v>1.6375820000000001</v>
      </c>
      <c r="N461">
        <v>2.1319669999999999</v>
      </c>
      <c r="O461">
        <v>3.9895527838531501E-2</v>
      </c>
      <c r="P461">
        <v>-0.35086935162544203</v>
      </c>
    </row>
    <row r="462" spans="1:16" x14ac:dyDescent="0.25">
      <c r="A462" t="s">
        <v>1393</v>
      </c>
      <c r="B462" t="s">
        <v>1394</v>
      </c>
      <c r="C462" t="s">
        <v>1395</v>
      </c>
      <c r="D462">
        <v>3</v>
      </c>
      <c r="E462">
        <v>-1.296724</v>
      </c>
      <c r="F462">
        <v>-0.81590370000000001</v>
      </c>
      <c r="G462">
        <v>-1.10219</v>
      </c>
      <c r="H462">
        <v>-1.8734440000000001</v>
      </c>
      <c r="I462">
        <v>-2.991644</v>
      </c>
      <c r="J462">
        <v>-1.0644739999999999</v>
      </c>
      <c r="K462">
        <v>-1.8402700000000001</v>
      </c>
      <c r="L462">
        <v>-2.3058830000000001</v>
      </c>
      <c r="M462" s="6">
        <v>-1.0989910000000001</v>
      </c>
      <c r="N462">
        <v>-2.5754800000000002</v>
      </c>
      <c r="O462">
        <v>0.88509666233046902</v>
      </c>
      <c r="P462">
        <v>-8.0669999122619601E-2</v>
      </c>
    </row>
    <row r="463" spans="1:16" x14ac:dyDescent="0.25">
      <c r="A463" t="s">
        <v>1396</v>
      </c>
      <c r="B463" t="s">
        <v>1397</v>
      </c>
      <c r="C463" t="s">
        <v>1398</v>
      </c>
      <c r="D463">
        <v>4</v>
      </c>
      <c r="E463">
        <v>3.8941919999999999</v>
      </c>
      <c r="F463">
        <v>4.0037880000000001</v>
      </c>
      <c r="G463">
        <v>4.1175059999999997</v>
      </c>
      <c r="H463">
        <v>3.9605540000000001</v>
      </c>
      <c r="I463">
        <v>4.1831990000000001</v>
      </c>
      <c r="J463">
        <v>4.2029540000000001</v>
      </c>
      <c r="K463">
        <v>4.0250579999999996</v>
      </c>
      <c r="L463">
        <v>3.8381750000000001</v>
      </c>
      <c r="M463" s="6">
        <v>3.780843</v>
      </c>
      <c r="N463">
        <v>3.8985919999999998</v>
      </c>
      <c r="O463">
        <v>0.434367280960752</v>
      </c>
      <c r="P463">
        <v>7.4176514148712097E-2</v>
      </c>
    </row>
    <row r="464" spans="1:16" x14ac:dyDescent="0.25">
      <c r="A464" t="s">
        <v>1399</v>
      </c>
      <c r="B464" t="s">
        <v>1400</v>
      </c>
      <c r="C464" t="s">
        <v>1401</v>
      </c>
      <c r="D464">
        <v>5</v>
      </c>
      <c r="E464">
        <v>0.37311290000000003</v>
      </c>
      <c r="F464">
        <v>0.60085149999999998</v>
      </c>
      <c r="G464">
        <v>0.55933169999999999</v>
      </c>
      <c r="H464">
        <v>0.3605989</v>
      </c>
      <c r="I464">
        <v>0.1487031</v>
      </c>
      <c r="J464">
        <v>1.336797E-2</v>
      </c>
      <c r="K464">
        <v>0.73659229999999998</v>
      </c>
      <c r="L464">
        <v>0.78390029999999999</v>
      </c>
      <c r="M464" s="6">
        <v>0.85919409999999996</v>
      </c>
      <c r="N464">
        <v>0.54038770000000003</v>
      </c>
      <c r="O464">
        <v>0.977562152903096</v>
      </c>
      <c r="P464">
        <v>-5.3862579166889003E-3</v>
      </c>
    </row>
    <row r="465" spans="1:16" x14ac:dyDescent="0.25">
      <c r="A465" t="s">
        <v>1402</v>
      </c>
      <c r="B465" t="s">
        <v>1403</v>
      </c>
      <c r="C465" t="s">
        <v>1404</v>
      </c>
      <c r="D465">
        <v>2</v>
      </c>
      <c r="E465">
        <v>-1.4705980000000001</v>
      </c>
      <c r="F465">
        <v>-1.524184</v>
      </c>
      <c r="G465">
        <v>-1.342997</v>
      </c>
      <c r="H465">
        <v>-1.773611</v>
      </c>
      <c r="I465">
        <v>-1.657683</v>
      </c>
      <c r="J465">
        <v>-1.3681030000000001</v>
      </c>
      <c r="K465">
        <v>-1.5236080000000001</v>
      </c>
      <c r="L465">
        <v>-1.7355400000000001</v>
      </c>
      <c r="M465" s="6">
        <v>-1.682375</v>
      </c>
      <c r="N465">
        <v>-1.2519469999999999</v>
      </c>
      <c r="O465">
        <v>0.81046609624845301</v>
      </c>
      <c r="P465">
        <v>3.1955313682556101E-2</v>
      </c>
    </row>
    <row r="466" spans="1:16" x14ac:dyDescent="0.25">
      <c r="A466" t="s">
        <v>1405</v>
      </c>
      <c r="B466" t="s">
        <v>1406</v>
      </c>
      <c r="C466" t="s">
        <v>1407</v>
      </c>
      <c r="D466">
        <v>4</v>
      </c>
      <c r="E466">
        <v>2.9362249999999999</v>
      </c>
      <c r="F466">
        <v>3.3168669999999998</v>
      </c>
      <c r="G466">
        <v>3.0648240000000002</v>
      </c>
      <c r="H466">
        <v>2.0865330000000002</v>
      </c>
      <c r="I466">
        <v>2.5074019999999999</v>
      </c>
      <c r="J466">
        <v>2.5965579999999999</v>
      </c>
      <c r="K466">
        <v>1.733428</v>
      </c>
      <c r="L466">
        <v>1.468488</v>
      </c>
      <c r="M466" s="6">
        <v>2.6062099999999999</v>
      </c>
      <c r="N466">
        <v>1.2010099999999999</v>
      </c>
      <c r="O466">
        <v>0.42863362041873398</v>
      </c>
      <c r="P466">
        <v>0.42657830119133</v>
      </c>
    </row>
    <row r="467" spans="1:16" x14ac:dyDescent="0.25">
      <c r="A467" t="s">
        <v>1408</v>
      </c>
      <c r="B467" t="s">
        <v>1409</v>
      </c>
      <c r="C467" t="s">
        <v>1410</v>
      </c>
      <c r="D467">
        <v>3</v>
      </c>
      <c r="E467">
        <v>-1.344541</v>
      </c>
      <c r="F467">
        <v>-0.65091810000000005</v>
      </c>
      <c r="G467">
        <v>-1.5632820000000001</v>
      </c>
      <c r="H467">
        <v>-1.381569</v>
      </c>
      <c r="I467">
        <v>-2.5991909999999998</v>
      </c>
      <c r="J467">
        <v>-1.135146</v>
      </c>
      <c r="K467">
        <v>-2.6867999999999999</v>
      </c>
      <c r="L467">
        <v>-2.1040160000000001</v>
      </c>
      <c r="M467" s="6">
        <v>-1.1508259999999999</v>
      </c>
      <c r="N467">
        <v>-2.4916369999999999</v>
      </c>
      <c r="O467">
        <v>0.33975619378295902</v>
      </c>
      <c r="P467">
        <v>-0.49579617381095897</v>
      </c>
    </row>
    <row r="468" spans="1:16" x14ac:dyDescent="0.25">
      <c r="A468" t="s">
        <v>1411</v>
      </c>
      <c r="B468" t="s">
        <v>1412</v>
      </c>
      <c r="C468" t="s">
        <v>1413</v>
      </c>
      <c r="D468">
        <v>5</v>
      </c>
      <c r="E468">
        <v>-0.63205020000000001</v>
      </c>
      <c r="F468">
        <v>-0.69143960000000004</v>
      </c>
      <c r="G468">
        <v>-0.60643610000000003</v>
      </c>
      <c r="H468">
        <v>-1.056027</v>
      </c>
      <c r="I468">
        <v>-1.006138</v>
      </c>
      <c r="J468">
        <v>-0.78976659999999999</v>
      </c>
      <c r="K468">
        <v>-0.67938960000000004</v>
      </c>
      <c r="L468">
        <v>-0.82340100000000005</v>
      </c>
      <c r="M468" s="6">
        <v>-1.4441539999999999</v>
      </c>
      <c r="N468">
        <v>-1.0995220000000001</v>
      </c>
      <c r="O468">
        <v>0.226124581955786</v>
      </c>
      <c r="P468">
        <v>0.16102779507637</v>
      </c>
    </row>
    <row r="469" spans="1:16" x14ac:dyDescent="0.25">
      <c r="A469" t="s">
        <v>1414</v>
      </c>
      <c r="B469" t="s">
        <v>1415</v>
      </c>
      <c r="C469" t="s">
        <v>1416</v>
      </c>
      <c r="D469">
        <v>4</v>
      </c>
      <c r="E469">
        <v>0.41486859999999998</v>
      </c>
      <c r="F469">
        <v>0.33657740000000003</v>
      </c>
      <c r="G469">
        <v>0.43231160000000002</v>
      </c>
      <c r="H469">
        <v>-0.18896689999999999</v>
      </c>
      <c r="I469">
        <v>0.54082390000000002</v>
      </c>
      <c r="J469">
        <v>0.2815009</v>
      </c>
      <c r="K469">
        <v>-8.3488619999999999E-2</v>
      </c>
      <c r="L469">
        <v>0.1291689</v>
      </c>
      <c r="M469" s="6">
        <v>-0.32309339999999998</v>
      </c>
      <c r="N469">
        <v>0.35131770000000001</v>
      </c>
      <c r="O469">
        <v>0.41750710425291199</v>
      </c>
      <c r="P469">
        <v>0.14420925937592999</v>
      </c>
    </row>
    <row r="470" spans="1:16" x14ac:dyDescent="0.25">
      <c r="A470" t="s">
        <v>1417</v>
      </c>
      <c r="B470" t="s">
        <v>1418</v>
      </c>
      <c r="C470" t="s">
        <v>1419</v>
      </c>
      <c r="D470">
        <v>2</v>
      </c>
      <c r="E470">
        <v>9.0336689999999997E-2</v>
      </c>
      <c r="F470">
        <v>-0.1079056</v>
      </c>
      <c r="G470">
        <v>0.1087851</v>
      </c>
      <c r="H470">
        <v>2.8693719999999999E-2</v>
      </c>
      <c r="I470">
        <v>0.48949029999999999</v>
      </c>
      <c r="J470">
        <v>7.3333700000000002E-2</v>
      </c>
      <c r="K470">
        <v>0.18316399999999999</v>
      </c>
      <c r="L470">
        <v>-0.28460200000000002</v>
      </c>
      <c r="M470" s="6">
        <v>-0.30044589999999999</v>
      </c>
      <c r="N470">
        <v>7.9901189999999997E-2</v>
      </c>
      <c r="O470">
        <v>5.52871840142573E-2</v>
      </c>
      <c r="P470">
        <v>0.260059817507863</v>
      </c>
    </row>
    <row r="471" spans="1:16" x14ac:dyDescent="0.25">
      <c r="A471" t="s">
        <v>1420</v>
      </c>
      <c r="B471" t="s">
        <v>1421</v>
      </c>
      <c r="C471" t="s">
        <v>1422</v>
      </c>
      <c r="D471">
        <v>4</v>
      </c>
      <c r="E471">
        <v>-1.19689</v>
      </c>
      <c r="F471">
        <v>-2.0011869999999998</v>
      </c>
      <c r="G471">
        <v>-1.5550310000000001</v>
      </c>
      <c r="H471">
        <v>-1.892369</v>
      </c>
      <c r="I471">
        <v>-1.2520739999999999</v>
      </c>
      <c r="J471">
        <v>-1.169076</v>
      </c>
      <c r="K471">
        <v>-1.557455</v>
      </c>
      <c r="L471">
        <v>-1.464151</v>
      </c>
      <c r="M471" s="6">
        <v>-2.3796400000000002</v>
      </c>
      <c r="N471">
        <v>-1.0165519999999999</v>
      </c>
      <c r="O471">
        <v>0.63047417604039901</v>
      </c>
      <c r="P471">
        <v>0.118304461240768</v>
      </c>
    </row>
    <row r="472" spans="1:16" x14ac:dyDescent="0.25">
      <c r="A472" t="s">
        <v>1423</v>
      </c>
      <c r="B472" t="s">
        <v>1424</v>
      </c>
      <c r="C472" t="s">
        <v>1425</v>
      </c>
      <c r="D472">
        <v>5</v>
      </c>
      <c r="E472">
        <v>1.381178</v>
      </c>
      <c r="F472">
        <v>2.179799</v>
      </c>
      <c r="G472">
        <v>1.568641</v>
      </c>
      <c r="H472">
        <v>2.7312310000000002</v>
      </c>
      <c r="I472">
        <v>1.8954260000000001</v>
      </c>
      <c r="J472">
        <v>2.4642330000000001</v>
      </c>
      <c r="K472">
        <v>1.8169310000000001</v>
      </c>
      <c r="L472">
        <v>2.015587</v>
      </c>
      <c r="M472" s="6">
        <v>1.672768</v>
      </c>
      <c r="N472">
        <v>2.3078620000000001</v>
      </c>
      <c r="O472">
        <v>5.9495048037236297E-3</v>
      </c>
      <c r="P472">
        <v>-0.67419801950454705</v>
      </c>
    </row>
    <row r="473" spans="1:16" x14ac:dyDescent="0.25">
      <c r="A473" t="s">
        <v>1426</v>
      </c>
      <c r="B473" t="s">
        <v>1427</v>
      </c>
      <c r="C473" t="s">
        <v>1428</v>
      </c>
      <c r="D473">
        <v>2</v>
      </c>
      <c r="E473">
        <v>-0.1108099</v>
      </c>
      <c r="F473">
        <v>0.2370234</v>
      </c>
      <c r="G473">
        <v>0.1007859</v>
      </c>
      <c r="H473">
        <v>0.51747759999999998</v>
      </c>
      <c r="I473">
        <v>0.13157150000000001</v>
      </c>
      <c r="J473">
        <v>0.41288979999999997</v>
      </c>
      <c r="K473">
        <v>0.3577321</v>
      </c>
      <c r="L473">
        <v>0.11222310000000001</v>
      </c>
      <c r="M473" s="6">
        <v>-0.1720757</v>
      </c>
      <c r="N473">
        <v>0.22628029999999999</v>
      </c>
      <c r="O473">
        <v>0.16681530791139301</v>
      </c>
      <c r="P473">
        <v>-0.18135893270373299</v>
      </c>
    </row>
    <row r="474" spans="1:16" x14ac:dyDescent="0.25">
      <c r="A474" t="s">
        <v>1429</v>
      </c>
      <c r="B474" t="s">
        <v>1430</v>
      </c>
      <c r="C474" t="s">
        <v>1431</v>
      </c>
      <c r="D474">
        <v>3</v>
      </c>
      <c r="E474">
        <v>-1.415335</v>
      </c>
      <c r="F474">
        <v>-2.403734</v>
      </c>
      <c r="G474">
        <v>-1.9081840000000001</v>
      </c>
      <c r="H474">
        <v>-3.0310269999999999</v>
      </c>
      <c r="I474">
        <v>-1.8513139999999999</v>
      </c>
      <c r="J474">
        <v>-3.4062139999999999</v>
      </c>
      <c r="K474">
        <v>-1.4217709999999999</v>
      </c>
      <c r="L474">
        <v>-2.4529290000000001</v>
      </c>
      <c r="M474" s="6">
        <v>-2.4649130000000001</v>
      </c>
      <c r="N474">
        <v>-2.7393450000000001</v>
      </c>
      <c r="O474">
        <v>2.0367217922589E-3</v>
      </c>
      <c r="P474">
        <v>1.15749853253365</v>
      </c>
    </row>
    <row r="475" spans="1:16" x14ac:dyDescent="0.25">
      <c r="A475" t="s">
        <v>1432</v>
      </c>
      <c r="B475" t="s">
        <v>1433</v>
      </c>
      <c r="C475" t="s">
        <v>1434</v>
      </c>
      <c r="D475">
        <v>3</v>
      </c>
      <c r="E475">
        <v>0.15634970000000001</v>
      </c>
      <c r="F475">
        <v>1.0146820000000001</v>
      </c>
      <c r="G475">
        <v>0.55287909999999996</v>
      </c>
      <c r="H475">
        <v>0.97899689999999995</v>
      </c>
      <c r="I475">
        <v>0.53828319999999996</v>
      </c>
      <c r="J475">
        <v>1.2160340000000001</v>
      </c>
      <c r="K475">
        <v>0.45551599999999998</v>
      </c>
      <c r="L475">
        <v>0.76989189999999996</v>
      </c>
      <c r="M475" s="6">
        <v>0.40435549999999998</v>
      </c>
      <c r="N475">
        <v>0.67934139999999998</v>
      </c>
      <c r="O475">
        <v>7.0978970839061803E-3</v>
      </c>
      <c r="P475">
        <v>-0.50603213086724297</v>
      </c>
    </row>
    <row r="476" spans="1:16" x14ac:dyDescent="0.25">
      <c r="A476" t="s">
        <v>1435</v>
      </c>
      <c r="B476" t="s">
        <v>1436</v>
      </c>
      <c r="C476" t="s">
        <v>1437</v>
      </c>
      <c r="D476">
        <v>4</v>
      </c>
      <c r="E476">
        <v>-1.8397859999999999</v>
      </c>
      <c r="F476">
        <v>-1.6701410000000001</v>
      </c>
      <c r="G476">
        <v>-2.1999650000000002</v>
      </c>
      <c r="H476">
        <v>-1.7406740000000001</v>
      </c>
      <c r="I476">
        <v>-2.029849</v>
      </c>
      <c r="J476">
        <v>-1.3356140000000001</v>
      </c>
      <c r="K476">
        <v>-1.801499</v>
      </c>
      <c r="L476">
        <v>-1.6885829999999999</v>
      </c>
      <c r="M476" s="6">
        <v>-2.735916</v>
      </c>
      <c r="N476">
        <v>-1.4756130000000001</v>
      </c>
      <c r="O476">
        <v>1.39269253902491E-2</v>
      </c>
      <c r="P476">
        <v>-0.38564943671226498</v>
      </c>
    </row>
    <row r="477" spans="1:16" x14ac:dyDescent="0.25">
      <c r="A477" t="s">
        <v>1438</v>
      </c>
      <c r="B477" t="s">
        <v>1439</v>
      </c>
      <c r="C477" t="s">
        <v>1440</v>
      </c>
      <c r="D477">
        <v>5</v>
      </c>
      <c r="E477">
        <v>-2.0899290000000001</v>
      </c>
      <c r="F477">
        <v>-3.3811260000000001</v>
      </c>
      <c r="G477">
        <v>-3.942075</v>
      </c>
      <c r="H477">
        <v>-3.3075169999999998</v>
      </c>
      <c r="I477">
        <v>-1.9783770000000001</v>
      </c>
      <c r="J477">
        <v>-3.2327349999999999</v>
      </c>
      <c r="K477">
        <v>-3.616473</v>
      </c>
      <c r="L477">
        <v>-2.5106639999999998</v>
      </c>
      <c r="M477" s="6">
        <v>-2.7123560000000002</v>
      </c>
      <c r="N477">
        <v>-2.9883329999999999</v>
      </c>
      <c r="O477">
        <v>0.72336942398734605</v>
      </c>
      <c r="P477">
        <v>0.177361553907395</v>
      </c>
    </row>
    <row r="478" spans="1:16" x14ac:dyDescent="0.25">
      <c r="A478" t="s">
        <v>1441</v>
      </c>
      <c r="B478" t="s">
        <v>1442</v>
      </c>
      <c r="C478" t="s">
        <v>1443</v>
      </c>
      <c r="D478">
        <v>3</v>
      </c>
      <c r="E478">
        <v>-0.51915140000000004</v>
      </c>
      <c r="F478">
        <v>-0.27957009999999999</v>
      </c>
      <c r="G478">
        <v>-0.1236858</v>
      </c>
      <c r="H478">
        <v>-0.30523929999999999</v>
      </c>
      <c r="I478">
        <v>0.33651759999999997</v>
      </c>
      <c r="J478">
        <v>-6.5293409999999996E-2</v>
      </c>
      <c r="K478">
        <v>-0.33453490000000002</v>
      </c>
      <c r="L478">
        <v>-3.0215840000000001E-2</v>
      </c>
      <c r="M478" s="6">
        <v>-0.8928121</v>
      </c>
      <c r="N478">
        <v>-3.139484E-2</v>
      </c>
      <c r="O478">
        <v>0.92210122177425802</v>
      </c>
      <c r="P478">
        <v>-1.7870945483446098E-2</v>
      </c>
    </row>
    <row r="479" spans="1:16" x14ac:dyDescent="0.25">
      <c r="A479" t="s">
        <v>1444</v>
      </c>
      <c r="B479" t="s">
        <v>1445</v>
      </c>
      <c r="C479" t="s">
        <v>1446</v>
      </c>
      <c r="D479">
        <v>4</v>
      </c>
      <c r="E479">
        <v>-0.92502459999999997</v>
      </c>
      <c r="F479">
        <v>-0.88480829999999999</v>
      </c>
      <c r="G479">
        <v>-1.0102640000000001</v>
      </c>
      <c r="H479">
        <v>-1.08117</v>
      </c>
      <c r="I479">
        <v>-0.69197240000000004</v>
      </c>
      <c r="J479">
        <v>-0.60295659999999995</v>
      </c>
      <c r="K479">
        <v>-0.7429019</v>
      </c>
      <c r="L479">
        <v>-1.0061290000000001</v>
      </c>
      <c r="M479" s="6">
        <v>-1.630363</v>
      </c>
      <c r="N479">
        <v>-0.74577720000000003</v>
      </c>
      <c r="O479">
        <v>0.86004317376327</v>
      </c>
      <c r="P479">
        <v>2.1627530455589301E-2</v>
      </c>
    </row>
    <row r="480" spans="1:16" x14ac:dyDescent="0.25">
      <c r="A480" t="s">
        <v>1447</v>
      </c>
      <c r="B480" t="s">
        <v>1448</v>
      </c>
      <c r="C480" t="s">
        <v>1449</v>
      </c>
      <c r="D480">
        <v>4</v>
      </c>
      <c r="E480">
        <v>-2.3208009999999999</v>
      </c>
      <c r="F480">
        <v>-1.779809</v>
      </c>
      <c r="G480">
        <v>-1.833453</v>
      </c>
      <c r="H480">
        <v>-1.4127259999999999</v>
      </c>
      <c r="I480">
        <v>-1.2408570000000001</v>
      </c>
      <c r="J480">
        <v>-1.706982</v>
      </c>
      <c r="K480">
        <v>-2.2875549999999998</v>
      </c>
      <c r="L480">
        <v>-1.815877</v>
      </c>
      <c r="M480" s="6">
        <v>-1.53403</v>
      </c>
      <c r="N480">
        <v>-1.491636</v>
      </c>
      <c r="O480">
        <v>0.28199611274748099</v>
      </c>
      <c r="P480">
        <v>-0.279260355234146</v>
      </c>
    </row>
    <row r="481" spans="1:16" x14ac:dyDescent="0.25">
      <c r="A481" t="s">
        <v>1450</v>
      </c>
      <c r="B481" t="s">
        <v>1451</v>
      </c>
      <c r="C481" t="s">
        <v>1452</v>
      </c>
      <c r="D481">
        <v>1</v>
      </c>
      <c r="E481">
        <v>1.387938E-2</v>
      </c>
      <c r="F481">
        <v>0.23714399999999999</v>
      </c>
      <c r="G481">
        <v>0.1168352</v>
      </c>
      <c r="H481">
        <v>6.6297370000000001E-3</v>
      </c>
      <c r="I481">
        <v>0.1228886</v>
      </c>
      <c r="J481">
        <v>-0.42840519999999999</v>
      </c>
      <c r="K481">
        <v>0.51429080000000005</v>
      </c>
      <c r="L481">
        <v>-0.24698229999999999</v>
      </c>
      <c r="M481" s="6">
        <v>0.30174830000000002</v>
      </c>
      <c r="N481">
        <v>-2.020469E-3</v>
      </c>
      <c r="O481">
        <v>0.129440010143268</v>
      </c>
      <c r="P481">
        <v>0.27870032633654801</v>
      </c>
    </row>
    <row r="482" spans="1:16" x14ac:dyDescent="0.25">
      <c r="A482" t="s">
        <v>1453</v>
      </c>
      <c r="B482" t="s">
        <v>1454</v>
      </c>
      <c r="C482" t="s">
        <v>1455</v>
      </c>
      <c r="D482">
        <v>4</v>
      </c>
      <c r="E482">
        <v>-0.93085150000000005</v>
      </c>
      <c r="F482">
        <v>-0.95430369999999998</v>
      </c>
      <c r="G482">
        <v>-0.72262079999999995</v>
      </c>
      <c r="H482">
        <v>-1.783452</v>
      </c>
      <c r="I482">
        <v>-1.3690770000000001</v>
      </c>
      <c r="J482">
        <v>-1.7848059999999999</v>
      </c>
      <c r="K482">
        <v>-0.62063429999999997</v>
      </c>
      <c r="L482">
        <v>-1.0855950000000001</v>
      </c>
      <c r="M482" s="6">
        <v>-0.75945680000000004</v>
      </c>
      <c r="N482">
        <v>-1.2090669999999999</v>
      </c>
      <c r="O482">
        <v>0.11005309237442901</v>
      </c>
      <c r="P482">
        <v>0.45264873802661898</v>
      </c>
    </row>
    <row r="483" spans="1:16" x14ac:dyDescent="0.25">
      <c r="A483" t="s">
        <v>1456</v>
      </c>
      <c r="B483" t="s">
        <v>1457</v>
      </c>
      <c r="C483" t="s">
        <v>1458</v>
      </c>
      <c r="D483">
        <v>3</v>
      </c>
      <c r="E483">
        <v>-1.4721059999999999</v>
      </c>
      <c r="F483">
        <v>-1.3142050000000001</v>
      </c>
      <c r="G483">
        <v>-1.203219</v>
      </c>
      <c r="H483">
        <v>-1.3321229999999999</v>
      </c>
      <c r="I483">
        <v>-2.0513270000000001</v>
      </c>
      <c r="J483">
        <v>-1.394007</v>
      </c>
      <c r="K483">
        <v>-2.0371600000000001</v>
      </c>
      <c r="L483">
        <v>-1.2917019999999999</v>
      </c>
      <c r="M483" s="6">
        <v>-1.6740619999999999</v>
      </c>
      <c r="N483">
        <v>-1.941875</v>
      </c>
      <c r="O483">
        <v>0.34273725363380902</v>
      </c>
      <c r="P483">
        <v>-0.23617066740989701</v>
      </c>
    </row>
    <row r="484" spans="1:16" x14ac:dyDescent="0.25">
      <c r="A484" t="s">
        <v>1459</v>
      </c>
      <c r="B484" t="s">
        <v>1460</v>
      </c>
      <c r="C484" t="s">
        <v>1461</v>
      </c>
      <c r="D484">
        <v>3</v>
      </c>
      <c r="E484">
        <v>-1.034043</v>
      </c>
      <c r="F484">
        <v>-0.43702299999999999</v>
      </c>
      <c r="G484">
        <v>-0.96415770000000001</v>
      </c>
      <c r="H484">
        <v>-1.6187229999999999</v>
      </c>
      <c r="I484">
        <v>-0.53635469999999996</v>
      </c>
      <c r="J484">
        <v>-0.74797840000000004</v>
      </c>
      <c r="K484">
        <v>-0.8598268</v>
      </c>
      <c r="L484">
        <v>-1.3983479999999999</v>
      </c>
      <c r="M484" s="6">
        <v>-1.231617</v>
      </c>
      <c r="N484">
        <v>-1.001851</v>
      </c>
      <c r="O484">
        <v>0.48532418339767902</v>
      </c>
      <c r="P484">
        <v>0.19218889176845599</v>
      </c>
    </row>
    <row r="485" spans="1:16" x14ac:dyDescent="0.25">
      <c r="A485" t="s">
        <v>1462</v>
      </c>
      <c r="B485" t="s">
        <v>1463</v>
      </c>
      <c r="C485" t="s">
        <v>1464</v>
      </c>
      <c r="D485">
        <v>5</v>
      </c>
      <c r="E485">
        <v>1.82663</v>
      </c>
      <c r="F485">
        <v>2.1078700000000001</v>
      </c>
      <c r="G485">
        <v>1.806945</v>
      </c>
      <c r="H485">
        <v>2.0735100000000002</v>
      </c>
      <c r="I485">
        <v>2.2157330000000002</v>
      </c>
      <c r="J485">
        <v>1.6933130000000001</v>
      </c>
      <c r="K485">
        <v>1.9329620000000001</v>
      </c>
      <c r="L485">
        <v>2.086452</v>
      </c>
      <c r="M485" s="6">
        <v>2.160615</v>
      </c>
      <c r="N485">
        <v>2.0853969999999999</v>
      </c>
      <c r="O485">
        <v>0.61777437582323802</v>
      </c>
      <c r="P485">
        <v>-6.3740897178649697E-2</v>
      </c>
    </row>
    <row r="486" spans="1:16" x14ac:dyDescent="0.25">
      <c r="A486" t="s">
        <v>1465</v>
      </c>
      <c r="B486" t="s">
        <v>1466</v>
      </c>
      <c r="C486" t="s">
        <v>1467</v>
      </c>
      <c r="D486">
        <v>4</v>
      </c>
      <c r="E486">
        <v>-1.2833159999999999</v>
      </c>
      <c r="F486">
        <v>-2.3082530000000001</v>
      </c>
      <c r="G486">
        <v>-1.629035</v>
      </c>
      <c r="H486">
        <v>-1.3506549999999999</v>
      </c>
      <c r="I486">
        <v>-1.255503</v>
      </c>
      <c r="J486">
        <v>-1.5787450000000001</v>
      </c>
      <c r="K486">
        <v>-1.562632</v>
      </c>
      <c r="L486">
        <v>-2.0511300000000001</v>
      </c>
      <c r="M486" s="6">
        <v>-2.647853</v>
      </c>
      <c r="N486">
        <v>-1.7365930000000001</v>
      </c>
      <c r="O486">
        <v>0.11924761963967299</v>
      </c>
      <c r="P486">
        <v>0.37245405316352898</v>
      </c>
    </row>
    <row r="487" spans="1:16" x14ac:dyDescent="0.25">
      <c r="A487" t="s">
        <v>1468</v>
      </c>
      <c r="B487" t="s">
        <v>1469</v>
      </c>
      <c r="C487" t="s">
        <v>1470</v>
      </c>
      <c r="D487">
        <v>3</v>
      </c>
      <c r="E487">
        <v>1.1395550000000001</v>
      </c>
      <c r="F487">
        <v>0.71212180000000003</v>
      </c>
      <c r="G487">
        <v>0.8583537</v>
      </c>
      <c r="H487">
        <v>0.56728080000000003</v>
      </c>
      <c r="I487">
        <v>0.94333630000000002</v>
      </c>
      <c r="J487">
        <v>0.40115729999999999</v>
      </c>
      <c r="K487">
        <v>1.142533</v>
      </c>
      <c r="L487">
        <v>0.79853689999999999</v>
      </c>
      <c r="M487" s="6">
        <v>0.58684340000000002</v>
      </c>
      <c r="N487">
        <v>0.84412030000000005</v>
      </c>
      <c r="O487">
        <v>1.5023989162701E-2</v>
      </c>
      <c r="P487">
        <v>0.35630099177360502</v>
      </c>
    </row>
    <row r="488" spans="1:16" x14ac:dyDescent="0.25">
      <c r="A488" t="s">
        <v>1471</v>
      </c>
      <c r="B488" t="s">
        <v>1472</v>
      </c>
      <c r="C488" t="s">
        <v>1473</v>
      </c>
      <c r="D488">
        <v>3</v>
      </c>
      <c r="E488">
        <v>-0.85541239999999996</v>
      </c>
      <c r="F488">
        <v>-1.243886</v>
      </c>
      <c r="G488">
        <v>-0.61221199999999998</v>
      </c>
      <c r="H488">
        <v>-1.379364</v>
      </c>
      <c r="I488">
        <v>-1.010473</v>
      </c>
      <c r="J488">
        <v>-1.6652720000000001</v>
      </c>
      <c r="K488">
        <v>-0.97988160000000002</v>
      </c>
      <c r="L488">
        <v>-1.119866</v>
      </c>
      <c r="M488" s="6">
        <v>-1.0711250000000001</v>
      </c>
      <c r="N488">
        <v>-0.78412040000000005</v>
      </c>
      <c r="O488">
        <v>8.0256157058200397E-2</v>
      </c>
      <c r="P488">
        <v>0.374006959795952</v>
      </c>
    </row>
    <row r="489" spans="1:16" x14ac:dyDescent="0.25">
      <c r="A489" t="s">
        <v>1474</v>
      </c>
      <c r="B489" t="s">
        <v>1475</v>
      </c>
      <c r="C489" t="s">
        <v>1476</v>
      </c>
      <c r="D489">
        <v>4</v>
      </c>
      <c r="E489">
        <v>-0.48675380000000001</v>
      </c>
      <c r="F489">
        <v>-0.31957649999999999</v>
      </c>
      <c r="G489">
        <v>-2.9755710000000001E-2</v>
      </c>
      <c r="H489">
        <v>2.290263E-2</v>
      </c>
      <c r="I489">
        <v>-0.57655020000000001</v>
      </c>
      <c r="J489">
        <v>-4.3987680000000001E-2</v>
      </c>
      <c r="K489">
        <v>3.8161849999999997E-2</v>
      </c>
      <c r="L489">
        <v>-8.6497599999999994E-2</v>
      </c>
      <c r="M489" s="6">
        <v>-0.54408060000000003</v>
      </c>
      <c r="N489">
        <v>-0.24476999999999999</v>
      </c>
      <c r="O489">
        <v>0.43242947774720297</v>
      </c>
      <c r="P489">
        <v>-0.129338645935059</v>
      </c>
    </row>
    <row r="490" spans="1:16" x14ac:dyDescent="0.25">
      <c r="A490" t="s">
        <v>1477</v>
      </c>
      <c r="B490" t="s">
        <v>1478</v>
      </c>
      <c r="C490" t="s">
        <v>1479</v>
      </c>
      <c r="D490">
        <v>4</v>
      </c>
      <c r="E490">
        <v>3.0260210000000001</v>
      </c>
      <c r="F490">
        <v>2.7258689999999999</v>
      </c>
      <c r="G490">
        <v>2.7344629999999999</v>
      </c>
      <c r="H490">
        <v>2.929281</v>
      </c>
      <c r="I490">
        <v>2.7489349999999999</v>
      </c>
      <c r="J490">
        <v>3.09368</v>
      </c>
      <c r="K490">
        <v>2.965598</v>
      </c>
      <c r="L490">
        <v>2.768977</v>
      </c>
      <c r="M490" s="6">
        <v>2.8801800000000002</v>
      </c>
      <c r="N490">
        <v>2.7644380000000002</v>
      </c>
      <c r="O490">
        <v>0.90719871026328602</v>
      </c>
      <c r="P490">
        <v>1.23052954673768E-2</v>
      </c>
    </row>
    <row r="491" spans="1:16" x14ac:dyDescent="0.25">
      <c r="A491" t="s">
        <v>1480</v>
      </c>
      <c r="B491" t="s">
        <v>1481</v>
      </c>
      <c r="C491" t="s">
        <v>1482</v>
      </c>
      <c r="D491">
        <v>3</v>
      </c>
      <c r="E491">
        <v>-2.5060820000000001</v>
      </c>
      <c r="F491">
        <v>-2.9574560000000001</v>
      </c>
      <c r="G491">
        <v>-2.4491679999999998</v>
      </c>
      <c r="H491">
        <v>-2.5934520000000001</v>
      </c>
      <c r="I491">
        <v>-3.0228429999999999</v>
      </c>
      <c r="J491">
        <v>-2.3934479999999998</v>
      </c>
      <c r="K491">
        <v>-2.228272</v>
      </c>
      <c r="L491">
        <v>-2.6623049999999999</v>
      </c>
      <c r="M491" s="6">
        <v>-2.5025379999999999</v>
      </c>
      <c r="N491">
        <v>-2.538564</v>
      </c>
      <c r="O491">
        <v>0.68257683995493201</v>
      </c>
      <c r="P491">
        <v>7.7453327178955297E-2</v>
      </c>
    </row>
    <row r="492" spans="1:16" x14ac:dyDescent="0.25">
      <c r="A492" t="s">
        <v>1483</v>
      </c>
      <c r="B492" t="s">
        <v>1484</v>
      </c>
      <c r="C492" t="s">
        <v>1485</v>
      </c>
      <c r="D492">
        <v>5</v>
      </c>
      <c r="E492">
        <v>2.9820440000000001</v>
      </c>
      <c r="F492">
        <v>2.1854689999999999</v>
      </c>
      <c r="G492">
        <v>2.6474479999999998</v>
      </c>
      <c r="H492">
        <v>2.0688059999999999</v>
      </c>
      <c r="I492">
        <v>2.9160550000000001</v>
      </c>
      <c r="J492">
        <v>2.0287229999999998</v>
      </c>
      <c r="K492">
        <v>2.5557609999999999</v>
      </c>
      <c r="L492">
        <v>1.849861</v>
      </c>
      <c r="M492" s="6">
        <v>2.6972849999999999</v>
      </c>
      <c r="N492">
        <v>1.880549</v>
      </c>
      <c r="O492">
        <v>2.6506938710274601E-4</v>
      </c>
      <c r="P492">
        <v>0.77264530658721897</v>
      </c>
    </row>
    <row r="493" spans="1:16" x14ac:dyDescent="0.25">
      <c r="A493" t="s">
        <v>1486</v>
      </c>
      <c r="B493" t="s">
        <v>1487</v>
      </c>
      <c r="C493" t="s">
        <v>1488</v>
      </c>
      <c r="D493">
        <v>3</v>
      </c>
      <c r="E493">
        <v>1.0581689999999999</v>
      </c>
      <c r="F493">
        <v>1.4306239999999999</v>
      </c>
      <c r="G493">
        <v>1.3145180000000001</v>
      </c>
      <c r="H493">
        <v>1.080441</v>
      </c>
      <c r="I493">
        <v>1.49464</v>
      </c>
      <c r="J493">
        <v>1.1336930000000001</v>
      </c>
      <c r="K493">
        <v>1.1657</v>
      </c>
      <c r="L493">
        <v>0.83362170000000002</v>
      </c>
      <c r="M493" s="6">
        <v>1.290233</v>
      </c>
      <c r="N493">
        <v>1.043418</v>
      </c>
      <c r="O493">
        <v>0.29877689918011002</v>
      </c>
      <c r="P493">
        <v>0.15389750599861099</v>
      </c>
    </row>
    <row r="494" spans="1:16" x14ac:dyDescent="0.25">
      <c r="A494" t="s">
        <v>1489</v>
      </c>
      <c r="B494" t="s">
        <v>1490</v>
      </c>
      <c r="C494" t="s">
        <v>1491</v>
      </c>
      <c r="D494">
        <v>2</v>
      </c>
      <c r="E494">
        <v>-1.2033739999999999</v>
      </c>
      <c r="F494">
        <v>-1.4748950000000001</v>
      </c>
      <c r="G494">
        <v>-1.07423</v>
      </c>
      <c r="H494">
        <v>-1.31731</v>
      </c>
      <c r="I494">
        <v>-1.8267800000000001</v>
      </c>
      <c r="J494">
        <v>-1.086506</v>
      </c>
      <c r="K494">
        <v>-1.6635329999999999</v>
      </c>
      <c r="L494">
        <v>-0.95186249999999994</v>
      </c>
      <c r="M494" s="6">
        <v>-0.91021909999999995</v>
      </c>
      <c r="N494">
        <v>-1.5735600000000001</v>
      </c>
      <c r="O494">
        <v>0.45964130175884899</v>
      </c>
      <c r="P494">
        <v>-0.16115281581878699</v>
      </c>
    </row>
    <row r="495" spans="1:16" x14ac:dyDescent="0.25">
      <c r="A495" t="s">
        <v>1492</v>
      </c>
      <c r="B495" t="s">
        <v>1493</v>
      </c>
      <c r="C495" t="s">
        <v>1494</v>
      </c>
      <c r="D495">
        <v>3</v>
      </c>
      <c r="E495">
        <v>3.3212660000000001</v>
      </c>
      <c r="F495">
        <v>3.1997369999999998</v>
      </c>
      <c r="G495">
        <v>3.1193249999999999</v>
      </c>
      <c r="H495">
        <v>3.24553</v>
      </c>
      <c r="I495">
        <v>3.0170409999999999</v>
      </c>
      <c r="J495">
        <v>3.3314189999999999</v>
      </c>
      <c r="K495">
        <v>3.07</v>
      </c>
      <c r="L495">
        <v>3.2559770000000001</v>
      </c>
      <c r="M495" s="6">
        <v>3.2909639999999998</v>
      </c>
      <c r="N495">
        <v>3.1649409999999998</v>
      </c>
      <c r="O495">
        <v>0.15002085110989299</v>
      </c>
      <c r="P495">
        <v>-0.107612717151642</v>
      </c>
    </row>
    <row r="496" spans="1:16" x14ac:dyDescent="0.25">
      <c r="A496" t="s">
        <v>1495</v>
      </c>
      <c r="B496" t="s">
        <v>1496</v>
      </c>
      <c r="C496" t="s">
        <v>1497</v>
      </c>
      <c r="D496">
        <v>4</v>
      </c>
      <c r="E496">
        <v>-1.193883</v>
      </c>
      <c r="F496">
        <v>-1.6732739999999999</v>
      </c>
      <c r="G496">
        <v>-2.1498789999999999</v>
      </c>
      <c r="H496">
        <v>-2.4779740000000001</v>
      </c>
      <c r="I496">
        <v>-1.903546</v>
      </c>
      <c r="J496">
        <v>-1.961354</v>
      </c>
      <c r="K496">
        <v>-1.356536</v>
      </c>
      <c r="L496">
        <v>-1.3673999999999999</v>
      </c>
      <c r="M496" s="6">
        <v>-2.2209859999999999</v>
      </c>
      <c r="N496">
        <v>-1.2392890000000001</v>
      </c>
      <c r="O496">
        <v>0.780193370993855</v>
      </c>
      <c r="P496">
        <v>9.2897146940231295E-2</v>
      </c>
    </row>
    <row r="497" spans="1:16" x14ac:dyDescent="0.25">
      <c r="A497" t="s">
        <v>1498</v>
      </c>
      <c r="B497" t="s">
        <v>1499</v>
      </c>
      <c r="C497" t="s">
        <v>1500</v>
      </c>
      <c r="D497">
        <v>4</v>
      </c>
      <c r="E497">
        <v>0.52332809999999996</v>
      </c>
      <c r="F497">
        <v>0.81856930000000006</v>
      </c>
      <c r="G497">
        <v>0.46671210000000002</v>
      </c>
      <c r="H497">
        <v>0.65726010000000001</v>
      </c>
      <c r="I497">
        <v>0.75122319999999998</v>
      </c>
      <c r="J497">
        <v>0.60699179999999997</v>
      </c>
      <c r="K497">
        <v>0.42421910000000002</v>
      </c>
      <c r="L497">
        <v>0.8362946</v>
      </c>
      <c r="M497" s="6">
        <v>0.54303199999999996</v>
      </c>
      <c r="N497">
        <v>0.34826069999999998</v>
      </c>
      <c r="O497">
        <v>0.37690637252966502</v>
      </c>
      <c r="P497">
        <v>-0.11210466623306301</v>
      </c>
    </row>
    <row r="498" spans="1:16" x14ac:dyDescent="0.25">
      <c r="A498" t="s">
        <v>1501</v>
      </c>
      <c r="B498" t="s">
        <v>1502</v>
      </c>
      <c r="C498" t="s">
        <v>1503</v>
      </c>
      <c r="D498">
        <v>5</v>
      </c>
      <c r="E498">
        <v>-1.6328779999999999E-3</v>
      </c>
      <c r="F498">
        <v>0.120765</v>
      </c>
      <c r="G498">
        <v>-0.39132879999999998</v>
      </c>
      <c r="H498">
        <v>-0.56116049999999995</v>
      </c>
      <c r="I498">
        <v>0.26456360000000001</v>
      </c>
      <c r="J498">
        <v>0.12008489999999999</v>
      </c>
      <c r="K498">
        <v>7.7778450000000002E-3</v>
      </c>
      <c r="L498">
        <v>-5.3889630000000001E-2</v>
      </c>
      <c r="M498" s="6">
        <v>-0.79385859999999997</v>
      </c>
      <c r="N498">
        <v>-8.6993999999999995E-3</v>
      </c>
      <c r="O498">
        <v>0.80988630655051297</v>
      </c>
      <c r="P498">
        <v>4.6424902445869498E-2</v>
      </c>
    </row>
    <row r="499" spans="1:16" x14ac:dyDescent="0.25">
      <c r="A499" t="s">
        <v>1504</v>
      </c>
      <c r="B499" t="s">
        <v>1505</v>
      </c>
      <c r="C499" t="s">
        <v>1506</v>
      </c>
      <c r="D499">
        <v>3</v>
      </c>
      <c r="E499">
        <v>-0.454322</v>
      </c>
      <c r="F499">
        <v>-6.0010649999999999E-2</v>
      </c>
      <c r="G499">
        <v>-0.41447349999999999</v>
      </c>
      <c r="H499">
        <v>0.1407524</v>
      </c>
      <c r="I499">
        <v>-0.57154119999999997</v>
      </c>
      <c r="J499">
        <v>0.1250626</v>
      </c>
      <c r="K499">
        <v>-0.25233919999999999</v>
      </c>
      <c r="L499">
        <v>-0.18161089999999999</v>
      </c>
      <c r="M499" s="6">
        <v>0.27114529999999998</v>
      </c>
      <c r="N499">
        <v>-0.4203402</v>
      </c>
      <c r="O499">
        <v>3.4778624826650902E-2</v>
      </c>
      <c r="P499">
        <v>-0.34393965229392098</v>
      </c>
    </row>
    <row r="500" spans="1:16" x14ac:dyDescent="0.25">
      <c r="A500" t="s">
        <v>1507</v>
      </c>
      <c r="B500" t="s">
        <v>1508</v>
      </c>
      <c r="C500" t="s">
        <v>1509</v>
      </c>
      <c r="D500">
        <v>3</v>
      </c>
      <c r="E500">
        <v>-2.4613930000000002</v>
      </c>
      <c r="F500">
        <v>-1.522681</v>
      </c>
      <c r="G500">
        <v>-2.577035</v>
      </c>
      <c r="H500">
        <v>-2.2282440000000001</v>
      </c>
      <c r="I500">
        <v>-2.1526269999999998</v>
      </c>
      <c r="J500">
        <v>-1.965055</v>
      </c>
      <c r="K500">
        <v>-1.3768149999999999</v>
      </c>
      <c r="L500">
        <v>-2.181187</v>
      </c>
      <c r="M500" s="6">
        <v>-2.1113249999999999</v>
      </c>
      <c r="N500">
        <v>-1.842452</v>
      </c>
      <c r="O500">
        <v>0.50768194916153297</v>
      </c>
      <c r="P500">
        <v>-0.194043934345245</v>
      </c>
    </row>
    <row r="501" spans="1:16" x14ac:dyDescent="0.25">
      <c r="A501" t="s">
        <v>1510</v>
      </c>
      <c r="B501" t="s">
        <v>1511</v>
      </c>
      <c r="C501" t="s">
        <v>1512</v>
      </c>
      <c r="D501">
        <v>3</v>
      </c>
      <c r="E501">
        <v>-1.633859</v>
      </c>
      <c r="F501">
        <v>-1.635337</v>
      </c>
      <c r="G501">
        <v>-1.4247430000000001</v>
      </c>
      <c r="H501">
        <v>-2.4887299999999999</v>
      </c>
      <c r="I501">
        <v>-1.526864</v>
      </c>
      <c r="J501">
        <v>-1.4771840000000001</v>
      </c>
      <c r="K501">
        <v>-1.552945</v>
      </c>
      <c r="L501">
        <v>-1.8460780000000001</v>
      </c>
      <c r="M501" s="6">
        <v>-2.2091910000000001</v>
      </c>
      <c r="N501">
        <v>-1.442062</v>
      </c>
      <c r="O501">
        <v>0.30622349180717701</v>
      </c>
      <c r="P501">
        <v>0.24327546358108501</v>
      </c>
    </row>
    <row r="502" spans="1:16" x14ac:dyDescent="0.25">
      <c r="A502" t="s">
        <v>1513</v>
      </c>
      <c r="B502" t="s">
        <v>1514</v>
      </c>
      <c r="C502" t="s">
        <v>1515</v>
      </c>
      <c r="D502">
        <v>4</v>
      </c>
      <c r="E502">
        <v>-6.5966179999999999E-2</v>
      </c>
      <c r="F502">
        <v>-0.8323026</v>
      </c>
      <c r="G502">
        <v>-0.67822919999999998</v>
      </c>
      <c r="H502">
        <v>-0.34973019999999999</v>
      </c>
      <c r="I502">
        <v>-0.14957799999999999</v>
      </c>
      <c r="J502">
        <v>-1.02206</v>
      </c>
      <c r="K502">
        <v>-0.457478</v>
      </c>
      <c r="L502">
        <v>-0.49822820000000001</v>
      </c>
      <c r="M502" s="6">
        <v>0.11401699999999999</v>
      </c>
      <c r="N502">
        <v>0.42724489999999998</v>
      </c>
      <c r="O502">
        <v>0.71656907628601996</v>
      </c>
      <c r="P502">
        <v>0.117202322557569</v>
      </c>
    </row>
    <row r="503" spans="1:16" x14ac:dyDescent="0.25">
      <c r="A503" t="s">
        <v>1516</v>
      </c>
      <c r="B503" t="s">
        <v>1517</v>
      </c>
      <c r="C503" t="s">
        <v>1518</v>
      </c>
      <c r="D503">
        <v>4</v>
      </c>
      <c r="E503">
        <v>1.2005330000000001</v>
      </c>
      <c r="F503">
        <v>1.7108289999999999</v>
      </c>
      <c r="G503">
        <v>1.007503</v>
      </c>
      <c r="H503">
        <v>1.39795</v>
      </c>
      <c r="I503">
        <v>1.3850370000000001</v>
      </c>
      <c r="J503">
        <v>1.7024919999999999</v>
      </c>
      <c r="K503">
        <v>1.4978009999999999</v>
      </c>
      <c r="L503">
        <v>1.7428779999999999</v>
      </c>
      <c r="M503" s="6">
        <v>2.076454</v>
      </c>
      <c r="N503">
        <v>1.5856490000000001</v>
      </c>
      <c r="O503">
        <v>2.0143233858087198E-2</v>
      </c>
      <c r="P503">
        <v>-0.355240416526794</v>
      </c>
    </row>
    <row r="504" spans="1:16" x14ac:dyDescent="0.25">
      <c r="A504" t="s">
        <v>1519</v>
      </c>
      <c r="B504" t="s">
        <v>1520</v>
      </c>
      <c r="C504" t="s">
        <v>1521</v>
      </c>
      <c r="D504">
        <v>3</v>
      </c>
      <c r="E504">
        <v>-2.771156</v>
      </c>
      <c r="F504">
        <v>-2.4388800000000002</v>
      </c>
      <c r="G504">
        <v>-2.7378580000000001</v>
      </c>
      <c r="H504">
        <v>-2.5935549999999998</v>
      </c>
      <c r="I504">
        <v>-2.7231450000000001</v>
      </c>
      <c r="J504">
        <v>-2.5589729999999999</v>
      </c>
      <c r="K504">
        <v>-3.0485739999999999</v>
      </c>
      <c r="L504">
        <v>-3.1464989999999999</v>
      </c>
      <c r="M504" s="6">
        <v>-2.5656659999999998</v>
      </c>
      <c r="N504">
        <v>-2.4186030000000001</v>
      </c>
      <c r="O504">
        <v>0.29078971337479398</v>
      </c>
      <c r="P504">
        <v>-0.18888105154037499</v>
      </c>
    </row>
    <row r="505" spans="1:16" x14ac:dyDescent="0.25">
      <c r="A505" t="s">
        <v>1522</v>
      </c>
      <c r="B505" t="s">
        <v>1523</v>
      </c>
      <c r="C505" t="s">
        <v>1524</v>
      </c>
      <c r="D505">
        <v>3</v>
      </c>
      <c r="E505">
        <v>-0.24156730000000001</v>
      </c>
      <c r="F505">
        <v>-0.22130359999999999</v>
      </c>
      <c r="G505">
        <v>6.6619899999999996E-2</v>
      </c>
      <c r="H505">
        <v>0.198931</v>
      </c>
      <c r="I505">
        <v>0.17362710000000001</v>
      </c>
      <c r="J505">
        <v>0.13064819999999999</v>
      </c>
      <c r="K505">
        <v>0.1068442</v>
      </c>
      <c r="L505">
        <v>-9.5565040000000004E-2</v>
      </c>
      <c r="M505" s="6">
        <v>-0.75366809999999995</v>
      </c>
      <c r="N505">
        <v>-0.2226805</v>
      </c>
      <c r="O505">
        <v>0.61127863560223095</v>
      </c>
      <c r="P505">
        <v>6.83749590069056E-2</v>
      </c>
    </row>
    <row r="506" spans="1:16" x14ac:dyDescent="0.25">
      <c r="A506" t="s">
        <v>1525</v>
      </c>
      <c r="B506" t="s">
        <v>1526</v>
      </c>
      <c r="C506" t="s">
        <v>1527</v>
      </c>
      <c r="D506">
        <v>3</v>
      </c>
      <c r="E506">
        <v>-2.7546780000000002</v>
      </c>
      <c r="F506">
        <v>-1.8124899999999999</v>
      </c>
      <c r="G506">
        <v>-2.4976579999999999</v>
      </c>
      <c r="H506">
        <v>-1.5753680000000001</v>
      </c>
      <c r="I506">
        <v>-2.61653</v>
      </c>
      <c r="J506">
        <v>-2.4766810000000001</v>
      </c>
      <c r="K506">
        <v>-2.479835</v>
      </c>
      <c r="L506">
        <v>-1.600724</v>
      </c>
      <c r="M506" s="6">
        <v>-1.0056259999999999</v>
      </c>
      <c r="N506">
        <v>-1.869712</v>
      </c>
      <c r="O506">
        <v>7.3338621721113096E-3</v>
      </c>
      <c r="P506">
        <v>-0.72018033266067505</v>
      </c>
    </row>
    <row r="507" spans="1:16" x14ac:dyDescent="0.25">
      <c r="A507" t="s">
        <v>1528</v>
      </c>
      <c r="B507" t="s">
        <v>1529</v>
      </c>
      <c r="C507" t="s">
        <v>1530</v>
      </c>
      <c r="D507">
        <v>4</v>
      </c>
      <c r="E507">
        <v>2.7264050000000002</v>
      </c>
      <c r="F507">
        <v>2.2709679999999999</v>
      </c>
      <c r="G507">
        <v>2.3882150000000002</v>
      </c>
      <c r="H507">
        <v>2.3025989999999998</v>
      </c>
      <c r="I507">
        <v>2.500121</v>
      </c>
      <c r="J507">
        <v>2.8445969999999998</v>
      </c>
      <c r="K507">
        <v>2.0387230000000001</v>
      </c>
      <c r="L507">
        <v>2.2430289999999999</v>
      </c>
      <c r="M507" s="6">
        <v>2.0262150000000001</v>
      </c>
      <c r="N507">
        <v>2.3474390000000001</v>
      </c>
      <c r="O507">
        <v>0.94993554066322095</v>
      </c>
      <c r="P507">
        <v>1.1639630794525201E-2</v>
      </c>
    </row>
    <row r="508" spans="1:16" x14ac:dyDescent="0.25">
      <c r="A508" t="s">
        <v>1531</v>
      </c>
      <c r="B508" t="s">
        <v>1532</v>
      </c>
      <c r="C508" t="s">
        <v>1533</v>
      </c>
      <c r="D508">
        <v>3</v>
      </c>
      <c r="E508">
        <v>-1.7667729999999999</v>
      </c>
      <c r="F508">
        <v>-1.9934959999999999</v>
      </c>
      <c r="G508">
        <v>-2.5092490000000001</v>
      </c>
      <c r="H508">
        <v>-2.0971030000000002</v>
      </c>
      <c r="I508">
        <v>-1.7092590000000001</v>
      </c>
      <c r="J508">
        <v>-1.891278</v>
      </c>
      <c r="K508">
        <v>-2.0348090000000001</v>
      </c>
      <c r="L508">
        <v>-1.4201459999999999</v>
      </c>
      <c r="M508" s="6">
        <v>-1.132671</v>
      </c>
      <c r="N508">
        <v>-1.439093</v>
      </c>
      <c r="O508">
        <v>0.33192954583643403</v>
      </c>
      <c r="P508">
        <v>-0.23679912686348001</v>
      </c>
    </row>
    <row r="509" spans="1:16" x14ac:dyDescent="0.25">
      <c r="A509" t="s">
        <v>1534</v>
      </c>
      <c r="B509" t="s">
        <v>1535</v>
      </c>
      <c r="C509" t="s">
        <v>1536</v>
      </c>
      <c r="D509">
        <v>4</v>
      </c>
      <c r="E509">
        <v>-0.86010200000000003</v>
      </c>
      <c r="F509">
        <v>-1.2434529999999999</v>
      </c>
      <c r="G509">
        <v>-1.073367</v>
      </c>
      <c r="H509">
        <v>-1.113434</v>
      </c>
      <c r="I509">
        <v>-0.97474649999999996</v>
      </c>
      <c r="J509">
        <v>-0.56461660000000002</v>
      </c>
      <c r="K509">
        <v>-0.8091952</v>
      </c>
      <c r="L509">
        <v>-0.98498600000000003</v>
      </c>
      <c r="M509" s="6">
        <v>-1.3227789999999999</v>
      </c>
      <c r="N509">
        <v>-1.352727</v>
      </c>
      <c r="O509">
        <v>0.47770329443487602</v>
      </c>
      <c r="P509">
        <v>0.122490909695625</v>
      </c>
    </row>
    <row r="510" spans="1:16" x14ac:dyDescent="0.25">
      <c r="A510" t="s">
        <v>1537</v>
      </c>
      <c r="B510" t="s">
        <v>1538</v>
      </c>
      <c r="C510" t="s">
        <v>1539</v>
      </c>
      <c r="D510">
        <v>2</v>
      </c>
      <c r="E510">
        <v>2.6877710000000001</v>
      </c>
      <c r="F510">
        <v>3.1484179999999999</v>
      </c>
      <c r="G510">
        <v>2.9836239999999998</v>
      </c>
      <c r="H510">
        <v>3.2851309999999998</v>
      </c>
      <c r="I510">
        <v>3.0865420000000001</v>
      </c>
      <c r="J510">
        <v>3.2027429999999999</v>
      </c>
      <c r="K510">
        <v>3.0465399999999998</v>
      </c>
      <c r="L510">
        <v>2.8890410000000002</v>
      </c>
      <c r="M510" s="6">
        <v>2.887022</v>
      </c>
      <c r="N510">
        <v>3.1591010000000002</v>
      </c>
      <c r="O510">
        <v>0.13334600796281401</v>
      </c>
      <c r="P510">
        <v>-0.18576743602752699</v>
      </c>
    </row>
    <row r="511" spans="1:16" x14ac:dyDescent="0.25">
      <c r="A511" t="s">
        <v>1540</v>
      </c>
      <c r="B511" t="s">
        <v>1541</v>
      </c>
      <c r="C511" t="s">
        <v>1542</v>
      </c>
      <c r="D511">
        <v>2</v>
      </c>
      <c r="E511">
        <v>-0.46644269999999999</v>
      </c>
      <c r="F511">
        <v>0.85377289999999995</v>
      </c>
      <c r="G511">
        <v>0.22953390000000001</v>
      </c>
      <c r="H511">
        <v>-0.28755009999999998</v>
      </c>
      <c r="I511">
        <v>-0.59273929999999997</v>
      </c>
      <c r="J511">
        <v>0.31732189999999999</v>
      </c>
      <c r="K511">
        <v>-1.11381</v>
      </c>
      <c r="L511">
        <v>-1.320964</v>
      </c>
      <c r="M511" s="6">
        <v>-0.21150859999999999</v>
      </c>
      <c r="N511">
        <v>-1.7726219999999999</v>
      </c>
      <c r="O511">
        <v>0.94446707445506894</v>
      </c>
      <c r="P511">
        <v>-4.3856328725814797E-2</v>
      </c>
    </row>
    <row r="512" spans="1:16" x14ac:dyDescent="0.25">
      <c r="A512" t="s">
        <v>1543</v>
      </c>
      <c r="B512" t="s">
        <v>1544</v>
      </c>
      <c r="C512" t="s">
        <v>1545</v>
      </c>
      <c r="D512">
        <v>3</v>
      </c>
      <c r="E512">
        <v>-1.3654569999999999</v>
      </c>
      <c r="F512">
        <v>-1.2843549999999999</v>
      </c>
      <c r="G512">
        <v>-1.5872059999999999</v>
      </c>
      <c r="H512">
        <v>-0.29841570000000001</v>
      </c>
      <c r="I512">
        <v>-1.0001690000000001</v>
      </c>
      <c r="J512">
        <v>-0.65037180000000006</v>
      </c>
      <c r="K512">
        <v>-0.82185799999999998</v>
      </c>
      <c r="L512">
        <v>-0.41526229999999997</v>
      </c>
      <c r="M512" s="6">
        <v>-1.7908649999999999</v>
      </c>
      <c r="N512">
        <v>-0.40450940000000002</v>
      </c>
      <c r="O512">
        <v>5.4424121988783998E-2</v>
      </c>
      <c r="P512">
        <v>-0.58308978974819203</v>
      </c>
    </row>
    <row r="513" spans="1:16" x14ac:dyDescent="0.25">
      <c r="A513" t="s">
        <v>1546</v>
      </c>
      <c r="B513" t="s">
        <v>1547</v>
      </c>
      <c r="C513" t="s">
        <v>1548</v>
      </c>
      <c r="D513">
        <v>2</v>
      </c>
      <c r="E513">
        <v>1.403084</v>
      </c>
      <c r="F513">
        <v>1.451424</v>
      </c>
      <c r="G513">
        <v>1.3017019999999999</v>
      </c>
      <c r="H513">
        <v>1.5951299999999999</v>
      </c>
      <c r="I513">
        <v>1.32687</v>
      </c>
      <c r="J513">
        <v>1.6608210000000001</v>
      </c>
      <c r="K513">
        <v>1.4348730000000001</v>
      </c>
      <c r="L513">
        <v>1.985689</v>
      </c>
      <c r="M513" s="6">
        <v>1.394253</v>
      </c>
      <c r="N513">
        <v>1.6764969999999999</v>
      </c>
      <c r="O513">
        <v>2.03785442679815E-2</v>
      </c>
      <c r="P513">
        <v>-0.30727983713149998</v>
      </c>
    </row>
    <row r="514" spans="1:16" x14ac:dyDescent="0.25">
      <c r="A514" t="s">
        <v>1549</v>
      </c>
      <c r="B514" t="s">
        <v>1550</v>
      </c>
      <c r="C514" t="s">
        <v>1551</v>
      </c>
      <c r="D514">
        <v>3</v>
      </c>
      <c r="E514">
        <v>-2.0221740000000001</v>
      </c>
      <c r="F514">
        <v>-1.053946</v>
      </c>
      <c r="G514">
        <v>-0.97363849999999996</v>
      </c>
      <c r="H514">
        <v>-0.63561679999999998</v>
      </c>
      <c r="I514">
        <v>-1.2770429999999999</v>
      </c>
      <c r="J514">
        <v>-1.0433760000000001</v>
      </c>
      <c r="K514">
        <v>-1.1034550000000001</v>
      </c>
      <c r="L514">
        <v>-0.79440739999999999</v>
      </c>
      <c r="M514" s="6">
        <v>-2.1967509999999999</v>
      </c>
      <c r="N514">
        <v>-1.024454</v>
      </c>
      <c r="O514">
        <v>9.7343169071503602E-2</v>
      </c>
      <c r="P514">
        <v>-0.43371772766113298</v>
      </c>
    </row>
    <row r="515" spans="1:16" x14ac:dyDescent="0.25">
      <c r="A515" t="s">
        <v>1552</v>
      </c>
      <c r="B515" t="s">
        <v>1553</v>
      </c>
      <c r="C515" t="s">
        <v>1554</v>
      </c>
      <c r="D515">
        <v>4</v>
      </c>
      <c r="E515">
        <v>-0.17601459999999999</v>
      </c>
      <c r="F515">
        <v>-8.3515030000000004E-2</v>
      </c>
      <c r="G515">
        <v>-0.23279420000000001</v>
      </c>
      <c r="H515">
        <v>-0.36440600000000001</v>
      </c>
      <c r="I515">
        <v>-0.57902629999999999</v>
      </c>
      <c r="J515">
        <v>-7.9010259999999999E-2</v>
      </c>
      <c r="K515">
        <v>-9.8401470000000005E-2</v>
      </c>
      <c r="L515">
        <v>2.7729130000000001E-2</v>
      </c>
      <c r="M515" s="6">
        <v>-0.27062960000000003</v>
      </c>
      <c r="N515">
        <v>-0.11811149999999999</v>
      </c>
      <c r="O515">
        <v>0.25275814277513098</v>
      </c>
      <c r="P515">
        <v>-0.148096377402544</v>
      </c>
    </row>
    <row r="516" spans="1:16" x14ac:dyDescent="0.25">
      <c r="A516" t="s">
        <v>1555</v>
      </c>
      <c r="B516" t="s">
        <v>1556</v>
      </c>
      <c r="C516" t="s">
        <v>1557</v>
      </c>
      <c r="D516">
        <v>3</v>
      </c>
      <c r="E516">
        <v>0.65425909999999998</v>
      </c>
      <c r="F516">
        <v>0.28500389999999998</v>
      </c>
      <c r="G516">
        <v>0.2324746</v>
      </c>
      <c r="H516">
        <v>0.14046110000000001</v>
      </c>
      <c r="I516">
        <v>0.3788532</v>
      </c>
      <c r="J516">
        <v>0.63465550000000004</v>
      </c>
      <c r="K516">
        <v>8.4315360000000006E-2</v>
      </c>
      <c r="L516">
        <v>0.56813590000000003</v>
      </c>
      <c r="M516" s="6">
        <v>0.2349337</v>
      </c>
      <c r="N516">
        <v>0.12494230000000001</v>
      </c>
      <c r="O516">
        <v>0.93722764918986801</v>
      </c>
      <c r="P516">
        <v>-1.31641492247582E-2</v>
      </c>
    </row>
    <row r="517" spans="1:16" x14ac:dyDescent="0.25">
      <c r="A517" t="s">
        <v>1558</v>
      </c>
      <c r="B517" t="s">
        <v>1559</v>
      </c>
      <c r="C517" t="s">
        <v>1560</v>
      </c>
      <c r="D517">
        <v>3</v>
      </c>
      <c r="E517">
        <v>-0.43684780000000001</v>
      </c>
      <c r="F517">
        <v>0.1011666</v>
      </c>
      <c r="G517">
        <v>-2.7680710000000001E-2</v>
      </c>
      <c r="H517">
        <v>-0.13713</v>
      </c>
      <c r="I517">
        <v>-5.276724E-3</v>
      </c>
      <c r="J517">
        <v>-0.15449869999999999</v>
      </c>
      <c r="K517">
        <v>-0.32060119999999998</v>
      </c>
      <c r="L517">
        <v>-0.18543899999999999</v>
      </c>
      <c r="M517" s="6">
        <v>9.9927950000000001E-2</v>
      </c>
      <c r="N517">
        <v>-0.40741490000000002</v>
      </c>
      <c r="O517">
        <v>0.76454328878891298</v>
      </c>
      <c r="P517">
        <v>-4.0938391140662098E-2</v>
      </c>
    </row>
    <row r="518" spans="1:16" x14ac:dyDescent="0.25">
      <c r="A518" t="s">
        <v>1561</v>
      </c>
      <c r="B518" t="s">
        <v>1562</v>
      </c>
      <c r="C518" t="s">
        <v>1563</v>
      </c>
      <c r="D518">
        <v>3</v>
      </c>
      <c r="E518">
        <v>0.2899351</v>
      </c>
      <c r="F518">
        <v>-5.03527E-2</v>
      </c>
      <c r="G518">
        <v>0.1249376</v>
      </c>
      <c r="H518">
        <v>0.6181567</v>
      </c>
      <c r="I518">
        <v>0.54265300000000005</v>
      </c>
      <c r="J518">
        <v>0.2394857</v>
      </c>
      <c r="K518">
        <v>0.3520896</v>
      </c>
      <c r="L518">
        <v>0.26257180000000002</v>
      </c>
      <c r="M518" s="6">
        <v>-0.16765469999999999</v>
      </c>
      <c r="N518">
        <v>0.26405899999999999</v>
      </c>
      <c r="O518">
        <v>0.68250432601642796</v>
      </c>
      <c r="P518">
        <v>6.0619728639721898E-2</v>
      </c>
    </row>
    <row r="519" spans="1:16" x14ac:dyDescent="0.25">
      <c r="A519" t="s">
        <v>1564</v>
      </c>
      <c r="B519" t="s">
        <v>1565</v>
      </c>
      <c r="C519" t="s">
        <v>1566</v>
      </c>
      <c r="D519">
        <v>2</v>
      </c>
      <c r="E519">
        <v>-0.30673889999999998</v>
      </c>
      <c r="F519">
        <v>-0.30627969999999999</v>
      </c>
      <c r="G519">
        <v>-0.32909270000000002</v>
      </c>
      <c r="H519">
        <v>-0.96614040000000001</v>
      </c>
      <c r="I519">
        <v>-0.52557640000000005</v>
      </c>
      <c r="J519">
        <v>-0.11747589999999999</v>
      </c>
      <c r="K519">
        <v>-0.50801470000000004</v>
      </c>
      <c r="L519">
        <v>-0.58576490000000003</v>
      </c>
      <c r="M519" s="6">
        <v>-0.81491179999999996</v>
      </c>
      <c r="N519">
        <v>-0.73780100000000004</v>
      </c>
      <c r="O519">
        <v>0.50535115309199297</v>
      </c>
      <c r="P519">
        <v>0.12533669024705901</v>
      </c>
    </row>
    <row r="520" spans="1:16" x14ac:dyDescent="0.25">
      <c r="A520" t="s">
        <v>1567</v>
      </c>
      <c r="B520" t="s">
        <v>1568</v>
      </c>
      <c r="C520" t="s">
        <v>1569</v>
      </c>
      <c r="D520">
        <v>3</v>
      </c>
      <c r="E520">
        <v>3.1576170000000001</v>
      </c>
      <c r="F520">
        <v>3.688812</v>
      </c>
      <c r="G520">
        <v>4.0337310000000004</v>
      </c>
      <c r="H520">
        <v>3.996299</v>
      </c>
      <c r="I520">
        <v>3.576606</v>
      </c>
      <c r="J520">
        <v>3.4379080000000002</v>
      </c>
      <c r="K520">
        <v>3.9362330000000001</v>
      </c>
      <c r="L520">
        <v>3.7086779999999999</v>
      </c>
      <c r="M520" s="6">
        <v>3.945735</v>
      </c>
      <c r="N520">
        <v>3.5808279999999999</v>
      </c>
      <c r="O520">
        <v>0.975558690460119</v>
      </c>
      <c r="P520">
        <v>-6.4581632614135699E-3</v>
      </c>
    </row>
    <row r="521" spans="1:16" x14ac:dyDescent="0.25">
      <c r="A521" t="s">
        <v>1570</v>
      </c>
      <c r="B521" t="s">
        <v>1571</v>
      </c>
      <c r="C521" t="s">
        <v>1572</v>
      </c>
      <c r="D521">
        <v>4</v>
      </c>
      <c r="E521">
        <v>-1.610142</v>
      </c>
      <c r="F521">
        <v>-1.381775</v>
      </c>
      <c r="G521">
        <v>-2.5780080000000001</v>
      </c>
      <c r="H521">
        <v>-1.5014620000000001</v>
      </c>
      <c r="I521">
        <v>-2.7380100000000001</v>
      </c>
      <c r="J521">
        <v>-1.341717</v>
      </c>
      <c r="K521">
        <v>-0.97663900000000003</v>
      </c>
      <c r="L521">
        <v>-1.650798</v>
      </c>
      <c r="M521" s="6">
        <v>-1.036373</v>
      </c>
      <c r="N521">
        <v>-1.6138300000000001</v>
      </c>
      <c r="O521">
        <v>0.23965908417494899</v>
      </c>
      <c r="P521">
        <v>-0.47778352797031398</v>
      </c>
    </row>
    <row r="522" spans="1:16" x14ac:dyDescent="0.25">
      <c r="A522" t="s">
        <v>1573</v>
      </c>
      <c r="B522" t="s">
        <v>1574</v>
      </c>
      <c r="C522" t="s">
        <v>1575</v>
      </c>
      <c r="D522">
        <v>3</v>
      </c>
      <c r="E522">
        <v>1.500324</v>
      </c>
      <c r="F522">
        <v>1.0036099999999999</v>
      </c>
      <c r="G522">
        <v>1.116851</v>
      </c>
      <c r="H522">
        <v>0.48269869999999998</v>
      </c>
      <c r="I522">
        <v>-4.2364510000000001E-2</v>
      </c>
      <c r="J522">
        <v>0.97374240000000001</v>
      </c>
      <c r="K522">
        <v>-0.14883560000000001</v>
      </c>
      <c r="L522">
        <v>8.2282590000000003E-2</v>
      </c>
      <c r="M522" s="6">
        <v>0.51790740000000002</v>
      </c>
      <c r="N522">
        <v>-0.76261590000000001</v>
      </c>
      <c r="O522">
        <v>0.644162341857905</v>
      </c>
      <c r="P522">
        <v>0.25055009499192199</v>
      </c>
    </row>
    <row r="523" spans="1:16" x14ac:dyDescent="0.25">
      <c r="A523" t="s">
        <v>1576</v>
      </c>
      <c r="B523" t="s">
        <v>1577</v>
      </c>
      <c r="C523" t="s">
        <v>1578</v>
      </c>
      <c r="D523">
        <v>5</v>
      </c>
      <c r="E523">
        <v>-0.7590441</v>
      </c>
      <c r="F523">
        <v>-0.78384010000000004</v>
      </c>
      <c r="G523">
        <v>-0.76162090000000005</v>
      </c>
      <c r="H523">
        <v>-0.95930409999999999</v>
      </c>
      <c r="I523">
        <v>-2.3045330000000002</v>
      </c>
      <c r="J523">
        <v>-0.78275700000000004</v>
      </c>
      <c r="K523">
        <v>-0.42359570000000002</v>
      </c>
      <c r="L523">
        <v>-0.75572530000000004</v>
      </c>
      <c r="M523" s="6">
        <v>-0.38845160000000001</v>
      </c>
      <c r="N523">
        <v>-0.78321890000000005</v>
      </c>
      <c r="O523">
        <v>0.52511409522357699</v>
      </c>
      <c r="P523">
        <v>-0.24922936111688601</v>
      </c>
    </row>
    <row r="524" spans="1:16" x14ac:dyDescent="0.25">
      <c r="A524" t="s">
        <v>1579</v>
      </c>
      <c r="B524" t="s">
        <v>1580</v>
      </c>
      <c r="C524" t="s">
        <v>1581</v>
      </c>
      <c r="D524">
        <v>3</v>
      </c>
      <c r="E524">
        <v>0.47933360000000003</v>
      </c>
      <c r="F524">
        <v>0.2656423</v>
      </c>
      <c r="G524">
        <v>0.258328</v>
      </c>
      <c r="H524">
        <v>0.45002809999999999</v>
      </c>
      <c r="I524">
        <v>0.38906039999999997</v>
      </c>
      <c r="J524">
        <v>0.36440860000000003</v>
      </c>
      <c r="K524">
        <v>0.42491000000000001</v>
      </c>
      <c r="L524">
        <v>0.43183589999999999</v>
      </c>
      <c r="M524" s="6">
        <v>0.50447180000000003</v>
      </c>
      <c r="N524">
        <v>0.50707760000000002</v>
      </c>
      <c r="O524">
        <v>0.80658711181302001</v>
      </c>
      <c r="P524">
        <v>-1.5890502929687501E-2</v>
      </c>
    </row>
    <row r="525" spans="1:16" x14ac:dyDescent="0.25">
      <c r="A525" t="s">
        <v>1582</v>
      </c>
      <c r="B525" t="s">
        <v>1583</v>
      </c>
      <c r="C525" t="s">
        <v>1584</v>
      </c>
      <c r="D525">
        <v>4</v>
      </c>
      <c r="E525">
        <v>3.0923790000000002</v>
      </c>
      <c r="F525">
        <v>2.8539490000000001</v>
      </c>
      <c r="G525">
        <v>3.364007</v>
      </c>
      <c r="H525">
        <v>2.7645080000000002</v>
      </c>
      <c r="I525">
        <v>2.7781210000000001</v>
      </c>
      <c r="J525">
        <v>2.8715920000000001</v>
      </c>
      <c r="K525">
        <v>2.8495879999999998</v>
      </c>
      <c r="L525">
        <v>2.726391</v>
      </c>
      <c r="M525" s="6">
        <v>2.694849</v>
      </c>
      <c r="N525">
        <v>2.7634129999999999</v>
      </c>
      <c r="O525">
        <v>0.104806295090395</v>
      </c>
      <c r="P525">
        <v>0.22505296468734801</v>
      </c>
    </row>
    <row r="526" spans="1:16" x14ac:dyDescent="0.25">
      <c r="A526" t="s">
        <v>1585</v>
      </c>
      <c r="B526" t="s">
        <v>1586</v>
      </c>
      <c r="C526" t="s">
        <v>1587</v>
      </c>
      <c r="D526">
        <v>3</v>
      </c>
      <c r="E526">
        <v>2.173486</v>
      </c>
      <c r="F526">
        <v>2.0012889999999999</v>
      </c>
      <c r="G526">
        <v>1.919591</v>
      </c>
      <c r="H526">
        <v>2.0529030000000001</v>
      </c>
      <c r="I526">
        <v>2.111532</v>
      </c>
      <c r="J526">
        <v>2.3557299999999999</v>
      </c>
      <c r="K526">
        <v>2.0590890000000002</v>
      </c>
      <c r="L526">
        <v>2.0171600000000001</v>
      </c>
      <c r="M526" s="6">
        <v>1.8086979999999999</v>
      </c>
      <c r="N526">
        <v>2.1444860000000001</v>
      </c>
      <c r="O526">
        <v>0.59924016043522998</v>
      </c>
      <c r="P526">
        <v>-4.8389190435409499E-2</v>
      </c>
    </row>
    <row r="527" spans="1:16" x14ac:dyDescent="0.25">
      <c r="A527" t="s">
        <v>1588</v>
      </c>
      <c r="B527" t="s">
        <v>1589</v>
      </c>
      <c r="C527" t="s">
        <v>1590</v>
      </c>
      <c r="D527">
        <v>2</v>
      </c>
      <c r="E527">
        <v>-0.90848269999999998</v>
      </c>
      <c r="F527">
        <v>-0.73474340000000005</v>
      </c>
      <c r="G527">
        <v>-0.7232828</v>
      </c>
      <c r="H527">
        <v>-0.98421780000000003</v>
      </c>
      <c r="I527">
        <v>-0.96504630000000002</v>
      </c>
      <c r="J527">
        <v>-0.51101289999999999</v>
      </c>
      <c r="K527">
        <v>-0.85549759999999997</v>
      </c>
      <c r="L527">
        <v>-1.0738350000000001</v>
      </c>
      <c r="M527" s="6">
        <v>-1.1106799999999999</v>
      </c>
      <c r="N527">
        <v>-0.92786619999999997</v>
      </c>
      <c r="O527">
        <v>0.895345927486072</v>
      </c>
      <c r="P527">
        <v>-1.6742372512817402E-2</v>
      </c>
    </row>
    <row r="528" spans="1:16" x14ac:dyDescent="0.25">
      <c r="A528" t="s">
        <v>1591</v>
      </c>
      <c r="B528" t="s">
        <v>1592</v>
      </c>
      <c r="C528" t="s">
        <v>1593</v>
      </c>
      <c r="D528">
        <v>5</v>
      </c>
      <c r="E528">
        <v>0.26258920000000002</v>
      </c>
      <c r="F528">
        <v>0.105809</v>
      </c>
      <c r="G528">
        <v>-5.3285800000000001E-2</v>
      </c>
      <c r="H528">
        <v>-0.31155739999999998</v>
      </c>
      <c r="I528">
        <v>0.37430380000000002</v>
      </c>
      <c r="J528">
        <v>0.26186920000000002</v>
      </c>
      <c r="K528">
        <v>0.21951609999999999</v>
      </c>
      <c r="L528">
        <v>0.1073142</v>
      </c>
      <c r="M528" s="6">
        <v>-0.3243239</v>
      </c>
      <c r="N528">
        <v>0.1679042</v>
      </c>
      <c r="O528">
        <v>0.36000931217916998</v>
      </c>
      <c r="P528">
        <v>0.134513000026345</v>
      </c>
    </row>
    <row r="529" spans="1:16" x14ac:dyDescent="0.25">
      <c r="A529" t="s">
        <v>1594</v>
      </c>
      <c r="B529" t="s">
        <v>1595</v>
      </c>
      <c r="C529" t="s">
        <v>1596</v>
      </c>
      <c r="D529">
        <v>4</v>
      </c>
      <c r="E529">
        <v>-0.76249270000000002</v>
      </c>
      <c r="F529">
        <v>-0.81188830000000001</v>
      </c>
      <c r="G529">
        <v>-1.0038769999999999</v>
      </c>
      <c r="H529">
        <v>-1.0144759999999999</v>
      </c>
      <c r="I529">
        <v>-0.95840809999999999</v>
      </c>
      <c r="J529">
        <v>-1.044468</v>
      </c>
      <c r="K529">
        <v>-0.70625700000000002</v>
      </c>
      <c r="L529">
        <v>-0.82217249999999997</v>
      </c>
      <c r="M529" s="6">
        <v>-2.958912E-2</v>
      </c>
      <c r="N529">
        <v>-0.96277080000000004</v>
      </c>
      <c r="O529">
        <v>0.41249380332434099</v>
      </c>
      <c r="P529">
        <v>7.3396402597427399E-2</v>
      </c>
    </row>
    <row r="530" spans="1:16" x14ac:dyDescent="0.25">
      <c r="A530" t="s">
        <v>1597</v>
      </c>
      <c r="B530" t="s">
        <v>1598</v>
      </c>
      <c r="C530" t="s">
        <v>1599</v>
      </c>
      <c r="D530">
        <v>1</v>
      </c>
      <c r="E530">
        <v>0.13351579999999999</v>
      </c>
      <c r="F530">
        <v>1.665349</v>
      </c>
      <c r="G530">
        <v>0.73082689999999995</v>
      </c>
      <c r="H530">
        <v>1.3707339999999999</v>
      </c>
      <c r="I530">
        <v>0.83499380000000001</v>
      </c>
      <c r="J530">
        <v>2.0896439999999998</v>
      </c>
      <c r="K530">
        <v>1.101569</v>
      </c>
      <c r="L530">
        <v>2.0210780000000002</v>
      </c>
      <c r="M530" s="6">
        <v>0.76209899999999997</v>
      </c>
      <c r="N530">
        <v>1.52963</v>
      </c>
      <c r="O530">
        <v>3.4356877580819902E-3</v>
      </c>
      <c r="P530">
        <v>-1.0350606024265301</v>
      </c>
    </row>
    <row r="531" spans="1:16" x14ac:dyDescent="0.25">
      <c r="A531" t="s">
        <v>1600</v>
      </c>
      <c r="B531" t="s">
        <v>1601</v>
      </c>
      <c r="C531" t="s">
        <v>1602</v>
      </c>
      <c r="D531">
        <v>4</v>
      </c>
      <c r="E531">
        <v>2.4086880000000002</v>
      </c>
      <c r="F531">
        <v>2.1460669999999999</v>
      </c>
      <c r="G531">
        <v>2.2742070000000001</v>
      </c>
      <c r="H531">
        <v>2.2882579999999999</v>
      </c>
      <c r="I531">
        <v>2.111075</v>
      </c>
      <c r="J531">
        <v>2.5829040000000001</v>
      </c>
      <c r="K531">
        <v>2.2872469999999998</v>
      </c>
      <c r="L531">
        <v>2.1610819999999999</v>
      </c>
      <c r="M531" s="6">
        <v>2.4320949999999999</v>
      </c>
      <c r="N531">
        <v>2.1919330000000001</v>
      </c>
      <c r="O531">
        <v>0.97292281031902605</v>
      </c>
      <c r="P531">
        <v>-3.7444472312926401E-3</v>
      </c>
    </row>
    <row r="532" spans="1:16" x14ac:dyDescent="0.25">
      <c r="A532" t="s">
        <v>1603</v>
      </c>
      <c r="B532" t="s">
        <v>1604</v>
      </c>
      <c r="C532" t="s">
        <v>1605</v>
      </c>
      <c r="D532">
        <v>2</v>
      </c>
      <c r="E532">
        <v>0.103217</v>
      </c>
      <c r="F532">
        <v>0.19055320000000001</v>
      </c>
      <c r="G532">
        <v>6.2324419999999998E-2</v>
      </c>
      <c r="H532">
        <v>0.18221619999999999</v>
      </c>
      <c r="I532">
        <v>-0.2450707</v>
      </c>
      <c r="J532">
        <v>6.8064760000000002E-2</v>
      </c>
      <c r="K532">
        <v>0.13917879999999999</v>
      </c>
      <c r="L532">
        <v>5.7686679999999997E-2</v>
      </c>
      <c r="M532" s="6">
        <v>0.70382230000000001</v>
      </c>
      <c r="N532">
        <v>-0.35772090000000001</v>
      </c>
      <c r="O532">
        <v>0.92600275694342205</v>
      </c>
      <c r="P532">
        <v>-1.3247642107307901E-2</v>
      </c>
    </row>
    <row r="533" spans="1:16" x14ac:dyDescent="0.25">
      <c r="A533" t="s">
        <v>1606</v>
      </c>
      <c r="B533" t="s">
        <v>1607</v>
      </c>
      <c r="C533" t="s">
        <v>1608</v>
      </c>
      <c r="D533">
        <v>3</v>
      </c>
      <c r="E533">
        <v>1.0430330000000001</v>
      </c>
      <c r="F533">
        <v>1.2386200000000001</v>
      </c>
      <c r="G533">
        <v>0.9221705</v>
      </c>
      <c r="H533">
        <v>1.166253</v>
      </c>
      <c r="I533">
        <v>0.7783485</v>
      </c>
      <c r="J533">
        <v>0.86282729999999996</v>
      </c>
      <c r="K533">
        <v>0.73237589999999997</v>
      </c>
      <c r="L533">
        <v>0.91336910000000004</v>
      </c>
      <c r="M533" s="6">
        <v>1.5731710000000001</v>
      </c>
      <c r="N533">
        <v>1.2834989999999999</v>
      </c>
      <c r="O533">
        <v>9.4081307680478302E-2</v>
      </c>
      <c r="P533">
        <v>-0.22393158376216901</v>
      </c>
    </row>
    <row r="534" spans="1:16" x14ac:dyDescent="0.25">
      <c r="A534" t="s">
        <v>1609</v>
      </c>
      <c r="B534" t="s">
        <v>1610</v>
      </c>
      <c r="C534" t="s">
        <v>1611</v>
      </c>
      <c r="D534">
        <v>4</v>
      </c>
      <c r="E534">
        <v>-1.83308</v>
      </c>
      <c r="F534">
        <v>-1.3937139999999999</v>
      </c>
      <c r="G534">
        <v>-1.8603499999999999</v>
      </c>
      <c r="H534">
        <v>-2.6365479999999999</v>
      </c>
      <c r="I534">
        <v>-2.0790120000000001</v>
      </c>
      <c r="J534">
        <v>-1.9416979999999999</v>
      </c>
      <c r="K534">
        <v>-2.4964270000000002</v>
      </c>
      <c r="L534">
        <v>-1.487409</v>
      </c>
      <c r="M534" s="6">
        <v>-1.4896400000000001</v>
      </c>
      <c r="N534">
        <v>-3.374933</v>
      </c>
      <c r="O534">
        <v>0.82899114151379905</v>
      </c>
      <c r="P534">
        <v>9.9643379449844402E-2</v>
      </c>
    </row>
    <row r="535" spans="1:16" x14ac:dyDescent="0.25">
      <c r="A535" t="s">
        <v>1612</v>
      </c>
      <c r="B535" t="s">
        <v>1613</v>
      </c>
      <c r="C535" t="s">
        <v>1614</v>
      </c>
      <c r="D535">
        <v>2</v>
      </c>
      <c r="E535">
        <v>-1.4204330000000001</v>
      </c>
      <c r="F535">
        <v>0.1371607</v>
      </c>
      <c r="G535">
        <v>0.52865200000000001</v>
      </c>
      <c r="H535">
        <v>8.7624469999999996E-2</v>
      </c>
      <c r="I535">
        <v>-0.16416349999999999</v>
      </c>
      <c r="J535">
        <v>-0.49323699999999998</v>
      </c>
      <c r="K535">
        <v>0.15430740000000001</v>
      </c>
      <c r="L535">
        <v>-0.3740405</v>
      </c>
      <c r="M535" s="6">
        <v>-1.5532250000000001</v>
      </c>
      <c r="N535">
        <v>-2.572895E-2</v>
      </c>
      <c r="O535">
        <v>0.82430206960776897</v>
      </c>
      <c r="P535">
        <v>-9.1764940321445498E-2</v>
      </c>
    </row>
    <row r="536" spans="1:16" x14ac:dyDescent="0.25">
      <c r="A536" t="s">
        <v>1615</v>
      </c>
      <c r="B536" t="s">
        <v>1616</v>
      </c>
      <c r="C536" t="s">
        <v>1617</v>
      </c>
      <c r="D536">
        <v>4</v>
      </c>
      <c r="E536">
        <v>-0.60565990000000003</v>
      </c>
      <c r="F536">
        <v>-0.52754460000000003</v>
      </c>
      <c r="G536">
        <v>-1.000872</v>
      </c>
      <c r="H536">
        <v>-0.33301950000000002</v>
      </c>
      <c r="I536">
        <v>-0.72745479999999996</v>
      </c>
      <c r="J536">
        <v>0.14742069999999999</v>
      </c>
      <c r="K536">
        <v>-0.71369870000000002</v>
      </c>
      <c r="L536">
        <v>-0.92116030000000004</v>
      </c>
      <c r="M536" s="6">
        <v>-0.1962178</v>
      </c>
      <c r="N536">
        <v>-0.43413649999999998</v>
      </c>
      <c r="O536">
        <v>0.139071622168112</v>
      </c>
      <c r="P536">
        <v>-0.34823344647884402</v>
      </c>
    </row>
    <row r="537" spans="1:16" x14ac:dyDescent="0.25">
      <c r="A537" t="s">
        <v>1618</v>
      </c>
      <c r="B537" t="s">
        <v>1619</v>
      </c>
      <c r="C537" t="s">
        <v>1620</v>
      </c>
      <c r="D537">
        <v>3</v>
      </c>
      <c r="E537">
        <v>-0.34715469999999998</v>
      </c>
      <c r="F537">
        <v>-0.40844409999999998</v>
      </c>
      <c r="G537">
        <v>0.54515749999999996</v>
      </c>
      <c r="H537">
        <v>-1.2021679999999999</v>
      </c>
      <c r="I537">
        <v>-0.87261920000000004</v>
      </c>
      <c r="J537">
        <v>-1.465489</v>
      </c>
      <c r="K537">
        <v>-1.1919649999999999</v>
      </c>
      <c r="L537">
        <v>-1.7130780000000001</v>
      </c>
      <c r="M537" s="6">
        <v>-1.1626369999999999</v>
      </c>
      <c r="N537">
        <v>-1.5933349999999999</v>
      </c>
      <c r="O537">
        <v>9.8643056017352695E-2</v>
      </c>
      <c r="P537">
        <v>0.80985741317272197</v>
      </c>
    </row>
    <row r="538" spans="1:16" x14ac:dyDescent="0.25">
      <c r="A538" t="s">
        <v>1621</v>
      </c>
      <c r="B538" t="s">
        <v>1622</v>
      </c>
      <c r="C538" t="s">
        <v>1623</v>
      </c>
      <c r="D538">
        <v>4</v>
      </c>
      <c r="E538">
        <v>-7.5779070000000004E-2</v>
      </c>
      <c r="F538">
        <v>-0.56086800000000003</v>
      </c>
      <c r="G538">
        <v>-0.28046769999999999</v>
      </c>
      <c r="H538">
        <v>-0.73750660000000001</v>
      </c>
      <c r="I538">
        <v>-0.66928089999999996</v>
      </c>
      <c r="J538">
        <v>-0.52929320000000002</v>
      </c>
      <c r="K538">
        <v>-0.37393159999999998</v>
      </c>
      <c r="L538">
        <v>-1.0285420000000001</v>
      </c>
      <c r="M538" s="6">
        <v>-0.85104069999999998</v>
      </c>
      <c r="N538">
        <v>-1.02847</v>
      </c>
      <c r="O538">
        <v>3.52633577481326E-2</v>
      </c>
      <c r="P538">
        <v>0.42707113958895199</v>
      </c>
    </row>
    <row r="539" spans="1:16" x14ac:dyDescent="0.25">
      <c r="A539" t="s">
        <v>1624</v>
      </c>
      <c r="B539" t="s">
        <v>1625</v>
      </c>
      <c r="C539" t="s">
        <v>1626</v>
      </c>
      <c r="D539">
        <v>3</v>
      </c>
      <c r="E539">
        <v>-0.94606749999999995</v>
      </c>
      <c r="F539">
        <v>-1.27519</v>
      </c>
      <c r="G539">
        <v>-1.1949259999999999</v>
      </c>
      <c r="H539">
        <v>-1.3865160000000001</v>
      </c>
      <c r="I539">
        <v>-0.99042399999999997</v>
      </c>
      <c r="J539">
        <v>-1.3630279999999999</v>
      </c>
      <c r="K539">
        <v>-0.93444720000000003</v>
      </c>
      <c r="L539">
        <v>-1.278788</v>
      </c>
      <c r="M539" s="6">
        <v>-2.033582</v>
      </c>
      <c r="N539">
        <v>-0.8583788</v>
      </c>
      <c r="O539">
        <v>0.118307868539961</v>
      </c>
      <c r="P539">
        <v>0.21591419875621801</v>
      </c>
    </row>
    <row r="540" spans="1:16" x14ac:dyDescent="0.25">
      <c r="A540" t="s">
        <v>1627</v>
      </c>
      <c r="B540" t="s">
        <v>1628</v>
      </c>
      <c r="C540" t="s">
        <v>1629</v>
      </c>
      <c r="D540">
        <v>4</v>
      </c>
      <c r="E540">
        <v>-0.65753010000000001</v>
      </c>
      <c r="F540">
        <v>-0.75939829999999997</v>
      </c>
      <c r="G540">
        <v>-0.91634079999999996</v>
      </c>
      <c r="H540">
        <v>-0.82445559999999996</v>
      </c>
      <c r="I540">
        <v>-1.1489480000000001</v>
      </c>
      <c r="J540">
        <v>-0.98271019999999998</v>
      </c>
      <c r="K540">
        <v>-0.88112570000000001</v>
      </c>
      <c r="L540">
        <v>-0.59313890000000002</v>
      </c>
      <c r="M540" s="6">
        <v>-0.80216220000000005</v>
      </c>
      <c r="N540">
        <v>-0.4308766</v>
      </c>
      <c r="O540">
        <v>0.231132676663478</v>
      </c>
      <c r="P540">
        <v>-0.182870280742645</v>
      </c>
    </row>
    <row r="541" spans="1:16" x14ac:dyDescent="0.25">
      <c r="A541" t="s">
        <v>1630</v>
      </c>
      <c r="B541" t="s">
        <v>1631</v>
      </c>
      <c r="C541" t="s">
        <v>1632</v>
      </c>
      <c r="D541">
        <v>4</v>
      </c>
      <c r="E541">
        <v>-0.41182079999999999</v>
      </c>
      <c r="F541">
        <v>-0.58196809999999999</v>
      </c>
      <c r="G541">
        <v>-0.64187620000000001</v>
      </c>
      <c r="H541">
        <v>-1.1339680000000001</v>
      </c>
      <c r="I541">
        <v>-0.22327830000000001</v>
      </c>
      <c r="J541">
        <v>-0.8491765</v>
      </c>
      <c r="K541">
        <v>-0.52417789999999997</v>
      </c>
      <c r="L541">
        <v>-0.91806290000000002</v>
      </c>
      <c r="M541" s="6">
        <v>-0.87175429999999998</v>
      </c>
      <c r="N541">
        <v>-0.54942950000000002</v>
      </c>
      <c r="O541">
        <v>4.51489987481654E-2</v>
      </c>
      <c r="P541">
        <v>0.35623275786638298</v>
      </c>
    </row>
    <row r="542" spans="1:16" x14ac:dyDescent="0.25">
      <c r="A542" t="s">
        <v>1633</v>
      </c>
      <c r="B542" t="s">
        <v>1634</v>
      </c>
      <c r="C542" t="s">
        <v>1635</v>
      </c>
      <c r="D542">
        <v>4</v>
      </c>
      <c r="E542">
        <v>-1.216834</v>
      </c>
      <c r="F542">
        <v>-1.213449</v>
      </c>
      <c r="G542">
        <v>-1.5066630000000001</v>
      </c>
      <c r="H542">
        <v>-1.4519070000000001</v>
      </c>
      <c r="I542">
        <v>-1.5206580000000001</v>
      </c>
      <c r="J542">
        <v>-1.043547</v>
      </c>
      <c r="K542">
        <v>-1.3607130000000001</v>
      </c>
      <c r="L542">
        <v>-1.115783</v>
      </c>
      <c r="M542" s="6">
        <v>-0.61724540000000006</v>
      </c>
      <c r="N542">
        <v>-1.6331530000000001</v>
      </c>
      <c r="O542">
        <v>0.45707526167726797</v>
      </c>
      <c r="P542">
        <v>-0.109648948907852</v>
      </c>
    </row>
    <row r="543" spans="1:16" x14ac:dyDescent="0.25">
      <c r="A543" t="s">
        <v>1636</v>
      </c>
      <c r="B543" t="s">
        <v>1637</v>
      </c>
      <c r="C543" t="s">
        <v>1638</v>
      </c>
      <c r="D543">
        <v>3</v>
      </c>
      <c r="E543">
        <v>1.6216189999999999</v>
      </c>
      <c r="F543">
        <v>1.0370550000000001</v>
      </c>
      <c r="G543">
        <v>1.2836240000000001</v>
      </c>
      <c r="H543">
        <v>0.93551930000000005</v>
      </c>
      <c r="I543">
        <v>1.5184820000000001</v>
      </c>
      <c r="J543">
        <v>1.3751450000000001</v>
      </c>
      <c r="K543">
        <v>1.513423</v>
      </c>
      <c r="L543">
        <v>1.0970660000000001</v>
      </c>
      <c r="M543" s="6">
        <v>1.3342339999999999</v>
      </c>
      <c r="N543">
        <v>1.061898</v>
      </c>
      <c r="O543">
        <v>7.9580289556740996E-3</v>
      </c>
      <c r="P543">
        <v>0.38295016884803801</v>
      </c>
    </row>
    <row r="544" spans="1:16" x14ac:dyDescent="0.25">
      <c r="A544" t="s">
        <v>1639</v>
      </c>
      <c r="B544" t="s">
        <v>1640</v>
      </c>
      <c r="C544" t="s">
        <v>1641</v>
      </c>
      <c r="D544">
        <v>4</v>
      </c>
      <c r="E544">
        <v>2.8513709999999999</v>
      </c>
      <c r="F544">
        <v>2.6078670000000002</v>
      </c>
      <c r="G544">
        <v>2.6297980000000001</v>
      </c>
      <c r="H544">
        <v>2.5295290000000001</v>
      </c>
      <c r="I544">
        <v>2.6146449999999999</v>
      </c>
      <c r="J544">
        <v>2.64093</v>
      </c>
      <c r="K544">
        <v>2.803712</v>
      </c>
      <c r="L544">
        <v>2.7860200000000002</v>
      </c>
      <c r="M544" s="6">
        <v>2.759166</v>
      </c>
      <c r="N544">
        <v>2.6904349999999999</v>
      </c>
      <c r="O544">
        <v>0.33665574177646201</v>
      </c>
      <c r="P544">
        <v>7.3925411701202495E-2</v>
      </c>
    </row>
    <row r="545" spans="1:16" x14ac:dyDescent="0.25">
      <c r="A545" t="s">
        <v>1642</v>
      </c>
      <c r="B545" t="s">
        <v>1643</v>
      </c>
      <c r="C545" t="s">
        <v>1644</v>
      </c>
      <c r="D545">
        <v>4</v>
      </c>
      <c r="E545">
        <v>-1.9904299999999999</v>
      </c>
      <c r="F545">
        <v>-1.7708569999999999</v>
      </c>
      <c r="G545">
        <v>-2.7416550000000002</v>
      </c>
      <c r="H545">
        <v>-1.726898</v>
      </c>
      <c r="I545">
        <v>-1.812138</v>
      </c>
      <c r="J545">
        <v>-2.0816970000000001</v>
      </c>
      <c r="K545">
        <v>-1.543496</v>
      </c>
      <c r="L545">
        <v>-1.580354</v>
      </c>
      <c r="M545" s="6">
        <v>-2.7666179999999998</v>
      </c>
      <c r="N545">
        <v>-1.37416</v>
      </c>
      <c r="O545">
        <v>0.26728936394436598</v>
      </c>
      <c r="P545">
        <v>-0.31513705253601099</v>
      </c>
    </row>
    <row r="546" spans="1:16" x14ac:dyDescent="0.25">
      <c r="A546" t="s">
        <v>1645</v>
      </c>
      <c r="B546" t="s">
        <v>1646</v>
      </c>
      <c r="C546" t="s">
        <v>1647</v>
      </c>
      <c r="D546">
        <v>3</v>
      </c>
      <c r="E546">
        <v>0.61430830000000003</v>
      </c>
      <c r="F546">
        <v>1.1443719999999999</v>
      </c>
      <c r="G546">
        <v>0.81942859999999995</v>
      </c>
      <c r="H546">
        <v>1.044754</v>
      </c>
      <c r="I546">
        <v>0.91391310000000003</v>
      </c>
      <c r="J546">
        <v>1.179613</v>
      </c>
      <c r="K546">
        <v>1.0716049999999999</v>
      </c>
      <c r="L546">
        <v>1.3362849999999999</v>
      </c>
      <c r="M546" s="6">
        <v>0.58425519999999997</v>
      </c>
      <c r="N546">
        <v>1.142738</v>
      </c>
      <c r="O546">
        <v>1.5950787534823201E-2</v>
      </c>
      <c r="P546">
        <v>-0.31473852992057799</v>
      </c>
    </row>
    <row r="547" spans="1:16" x14ac:dyDescent="0.25">
      <c r="A547" t="s">
        <v>1648</v>
      </c>
      <c r="B547" t="s">
        <v>1649</v>
      </c>
      <c r="C547" t="s">
        <v>1650</v>
      </c>
      <c r="D547">
        <v>2</v>
      </c>
      <c r="E547">
        <v>-2.335874</v>
      </c>
      <c r="F547">
        <v>-1.5954349999999999</v>
      </c>
      <c r="G547">
        <v>-1.669214</v>
      </c>
      <c r="H547">
        <v>-1.9724930000000001</v>
      </c>
      <c r="I547">
        <v>-2.3915670000000002</v>
      </c>
      <c r="J547">
        <v>-1.9772069999999999</v>
      </c>
      <c r="K547">
        <v>-2.166798</v>
      </c>
      <c r="L547">
        <v>-1.5242309999999999</v>
      </c>
      <c r="M547" s="6">
        <v>-1.98342</v>
      </c>
      <c r="N547">
        <v>-2.2184200000000001</v>
      </c>
      <c r="O547">
        <v>0.211892116649257</v>
      </c>
      <c r="P547">
        <v>-0.283306157588959</v>
      </c>
    </row>
    <row r="548" spans="1:16" x14ac:dyDescent="0.25">
      <c r="A548" t="s">
        <v>1651</v>
      </c>
      <c r="B548" t="s">
        <v>1652</v>
      </c>
      <c r="C548" t="s">
        <v>1653</v>
      </c>
      <c r="D548">
        <v>3</v>
      </c>
      <c r="E548">
        <v>-1.464853</v>
      </c>
      <c r="F548">
        <v>-0.90278559999999997</v>
      </c>
      <c r="G548">
        <v>-1.514729</v>
      </c>
      <c r="H548">
        <v>-1.070119</v>
      </c>
      <c r="I548">
        <v>-1.159068</v>
      </c>
      <c r="J548">
        <v>-1.090495</v>
      </c>
      <c r="K548">
        <v>-0.88873199999999997</v>
      </c>
      <c r="L548">
        <v>-1.035539</v>
      </c>
      <c r="M548" s="6">
        <v>-1.3273870000000001</v>
      </c>
      <c r="N548">
        <v>-1.0024709999999999</v>
      </c>
      <c r="O548">
        <v>0.119333461107586</v>
      </c>
      <c r="P548">
        <v>-0.23656368553638499</v>
      </c>
    </row>
    <row r="549" spans="1:16" x14ac:dyDescent="0.25">
      <c r="A549" t="s">
        <v>1654</v>
      </c>
      <c r="B549" t="s">
        <v>1655</v>
      </c>
      <c r="C549" t="s">
        <v>1656</v>
      </c>
      <c r="D549">
        <v>3</v>
      </c>
      <c r="E549">
        <v>1.1153949999999999</v>
      </c>
      <c r="F549">
        <v>1.164458</v>
      </c>
      <c r="G549">
        <v>1.2440610000000001</v>
      </c>
      <c r="H549">
        <v>1.5150079999999999</v>
      </c>
      <c r="I549">
        <v>1.528845</v>
      </c>
      <c r="J549">
        <v>1.1624410000000001</v>
      </c>
      <c r="K549">
        <v>1.1966140000000001</v>
      </c>
      <c r="L549">
        <v>0.93052889999999999</v>
      </c>
      <c r="M549" s="6">
        <v>1.0374140000000001</v>
      </c>
      <c r="N549">
        <v>1.41706</v>
      </c>
      <c r="O549">
        <v>0.82051432437732097</v>
      </c>
      <c r="P549">
        <v>3.3329641819000298E-2</v>
      </c>
    </row>
    <row r="550" spans="1:16" x14ac:dyDescent="0.25">
      <c r="A550" t="s">
        <v>1657</v>
      </c>
      <c r="B550" t="s">
        <v>1658</v>
      </c>
      <c r="C550" t="s">
        <v>1659</v>
      </c>
      <c r="D550">
        <v>3</v>
      </c>
      <c r="E550">
        <v>-1.168255</v>
      </c>
      <c r="F550">
        <v>-1.1413850000000001</v>
      </c>
      <c r="G550">
        <v>-1.4288259999999999</v>
      </c>
      <c r="H550">
        <v>-0.6925038</v>
      </c>
      <c r="I550">
        <v>-0.85763310000000004</v>
      </c>
      <c r="J550">
        <v>-0.71671050000000003</v>
      </c>
      <c r="K550">
        <v>-0.53836519999999999</v>
      </c>
      <c r="L550">
        <v>-0.88014040000000004</v>
      </c>
      <c r="M550" s="6">
        <v>-1.2025490000000001</v>
      </c>
      <c r="N550">
        <v>-0.76950130000000005</v>
      </c>
      <c r="O550">
        <v>0.439537467536675</v>
      </c>
      <c r="P550">
        <v>-0.15822183489799499</v>
      </c>
    </row>
    <row r="551" spans="1:16" x14ac:dyDescent="0.25">
      <c r="A551" t="s">
        <v>1660</v>
      </c>
      <c r="B551" t="s">
        <v>1661</v>
      </c>
      <c r="C551" t="s">
        <v>1662</v>
      </c>
      <c r="D551">
        <v>2</v>
      </c>
      <c r="E551">
        <v>2.840827</v>
      </c>
      <c r="F551">
        <v>2.979555</v>
      </c>
      <c r="G551">
        <v>2.9619209999999998</v>
      </c>
      <c r="H551">
        <v>3.039228</v>
      </c>
      <c r="I551">
        <v>3.0662180000000001</v>
      </c>
      <c r="J551">
        <v>3.1141619999999999</v>
      </c>
      <c r="K551">
        <v>3.0785</v>
      </c>
      <c r="L551">
        <v>2.846517</v>
      </c>
      <c r="M551" s="6">
        <v>2.8421620000000001</v>
      </c>
      <c r="N551">
        <v>2.9314650000000002</v>
      </c>
      <c r="O551">
        <v>0.94924062661000697</v>
      </c>
      <c r="P551">
        <v>4.6809554100035698E-3</v>
      </c>
    </row>
    <row r="552" spans="1:16" x14ac:dyDescent="0.25">
      <c r="A552" t="s">
        <v>1663</v>
      </c>
      <c r="B552" t="s">
        <v>1664</v>
      </c>
      <c r="C552" t="s">
        <v>1665</v>
      </c>
      <c r="D552">
        <v>1</v>
      </c>
      <c r="E552">
        <v>-2.345205</v>
      </c>
      <c r="F552">
        <v>-2.170506</v>
      </c>
      <c r="G552">
        <v>-2.9363269999999999</v>
      </c>
      <c r="H552">
        <v>-3.0324550000000001</v>
      </c>
      <c r="I552">
        <v>-1.9973129999999999</v>
      </c>
      <c r="J552">
        <v>-2.6530450000000001</v>
      </c>
      <c r="K552">
        <v>-3.0970469999999999</v>
      </c>
      <c r="L552">
        <v>-2.2604000000000002</v>
      </c>
      <c r="M552" s="6">
        <v>-2.823089</v>
      </c>
      <c r="N552">
        <v>-2.1876540000000002</v>
      </c>
      <c r="O552">
        <v>0.66504265866372203</v>
      </c>
      <c r="P552">
        <v>-0.13316106796264601</v>
      </c>
    </row>
    <row r="553" spans="1:16" x14ac:dyDescent="0.25">
      <c r="A553" t="s">
        <v>1666</v>
      </c>
      <c r="B553" t="s">
        <v>1667</v>
      </c>
      <c r="C553" t="s">
        <v>1668</v>
      </c>
      <c r="D553">
        <v>4</v>
      </c>
      <c r="E553">
        <v>0.1774782</v>
      </c>
      <c r="F553">
        <v>-0.1024028</v>
      </c>
      <c r="G553">
        <v>-1.4321789999999999E-2</v>
      </c>
      <c r="H553">
        <v>-0.15517020000000001</v>
      </c>
      <c r="I553">
        <v>0.27912330000000002</v>
      </c>
      <c r="J553">
        <v>0.15700159999999999</v>
      </c>
      <c r="K553">
        <v>0.2001899</v>
      </c>
      <c r="L553">
        <v>-0.1304891</v>
      </c>
      <c r="M553" s="6">
        <v>-1.007543E-2</v>
      </c>
      <c r="N553">
        <v>-1.264507E-2</v>
      </c>
      <c r="O553">
        <v>4.23228518348241E-2</v>
      </c>
      <c r="P553">
        <v>0.20935851205140399</v>
      </c>
    </row>
    <row r="554" spans="1:16" x14ac:dyDescent="0.25">
      <c r="A554" t="s">
        <v>1669</v>
      </c>
      <c r="B554" t="s">
        <v>1670</v>
      </c>
      <c r="C554" t="s">
        <v>1671</v>
      </c>
      <c r="D554">
        <v>4</v>
      </c>
      <c r="E554">
        <v>-1.15618</v>
      </c>
      <c r="F554">
        <v>-1.778993</v>
      </c>
      <c r="G554">
        <v>-1.780386</v>
      </c>
      <c r="H554">
        <v>-2.1073</v>
      </c>
      <c r="I554">
        <v>-1.6778280000000001</v>
      </c>
      <c r="J554">
        <v>-2.6424810000000001</v>
      </c>
      <c r="K554">
        <v>-0.66464769999999995</v>
      </c>
      <c r="L554">
        <v>-2.5041609999999999</v>
      </c>
      <c r="M554" s="6">
        <v>-1.1238779999999999</v>
      </c>
      <c r="N554">
        <v>-1.765706</v>
      </c>
      <c r="O554">
        <v>2.8492503825836801E-2</v>
      </c>
      <c r="P554">
        <v>0.83996778726577803</v>
      </c>
    </row>
    <row r="555" spans="1:16" x14ac:dyDescent="0.25">
      <c r="A555" t="s">
        <v>1672</v>
      </c>
      <c r="B555" t="s">
        <v>1673</v>
      </c>
      <c r="C555" t="s">
        <v>1674</v>
      </c>
      <c r="D555">
        <v>4</v>
      </c>
      <c r="E555">
        <v>-0.98597409999999996</v>
      </c>
      <c r="F555">
        <v>-0.91847259999999997</v>
      </c>
      <c r="G555">
        <v>-1.21177</v>
      </c>
      <c r="H555">
        <v>-0.67488130000000002</v>
      </c>
      <c r="I555">
        <v>-1.264435</v>
      </c>
      <c r="J555">
        <v>-0.86781379999999997</v>
      </c>
      <c r="K555">
        <v>-1.117238</v>
      </c>
      <c r="L555">
        <v>-0.73932810000000004</v>
      </c>
      <c r="M555" s="6">
        <v>-0.8272988</v>
      </c>
      <c r="N555">
        <v>-0.87560800000000005</v>
      </c>
      <c r="O555">
        <v>3.1573858905599101E-3</v>
      </c>
      <c r="P555">
        <v>-0.32963378429412798</v>
      </c>
    </row>
    <row r="556" spans="1:16" x14ac:dyDescent="0.25">
      <c r="A556" t="s">
        <v>1675</v>
      </c>
      <c r="B556" t="s">
        <v>1676</v>
      </c>
      <c r="C556" t="s">
        <v>1677</v>
      </c>
      <c r="D556">
        <v>4</v>
      </c>
      <c r="E556">
        <v>-2.119856</v>
      </c>
      <c r="F556">
        <v>-2.9261940000000002</v>
      </c>
      <c r="G556">
        <v>-2.734413</v>
      </c>
      <c r="H556">
        <v>-2.1067490000000002</v>
      </c>
      <c r="I556">
        <v>-2.5085310000000001</v>
      </c>
      <c r="J556">
        <v>-3.1991580000000002</v>
      </c>
      <c r="K556">
        <v>-1.8799950000000001</v>
      </c>
      <c r="L556">
        <v>-2.8371330000000001</v>
      </c>
      <c r="M556" s="6">
        <v>-1.6362909999999999</v>
      </c>
      <c r="N556">
        <v>-2.4937299999999998</v>
      </c>
      <c r="O556">
        <v>0.18347828746195999</v>
      </c>
      <c r="P556">
        <v>0.40189407467842098</v>
      </c>
    </row>
    <row r="557" spans="1:16" x14ac:dyDescent="0.25">
      <c r="A557" t="s">
        <v>1678</v>
      </c>
      <c r="B557" t="s">
        <v>1679</v>
      </c>
      <c r="C557" t="s">
        <v>1680</v>
      </c>
      <c r="D557">
        <v>4</v>
      </c>
      <c r="E557">
        <v>1.1649119999999999</v>
      </c>
      <c r="F557">
        <v>1.191006</v>
      </c>
      <c r="G557">
        <v>1.1500919999999999</v>
      </c>
      <c r="H557">
        <v>0.8621721</v>
      </c>
      <c r="I557">
        <v>1.2508950000000001</v>
      </c>
      <c r="J557">
        <v>0.92394229999999999</v>
      </c>
      <c r="K557">
        <v>1.116144</v>
      </c>
      <c r="L557">
        <v>1.074389</v>
      </c>
      <c r="M557" s="6">
        <v>0.99368939999999994</v>
      </c>
      <c r="N557">
        <v>1.093925</v>
      </c>
      <c r="O557">
        <v>9.1253172934950999E-2</v>
      </c>
      <c r="P557">
        <v>0.14142413139343299</v>
      </c>
    </row>
    <row r="558" spans="1:16" x14ac:dyDescent="0.25">
      <c r="A558" t="s">
        <v>1681</v>
      </c>
      <c r="B558" t="s">
        <v>1682</v>
      </c>
      <c r="C558" t="s">
        <v>1683</v>
      </c>
      <c r="D558">
        <v>4</v>
      </c>
      <c r="E558">
        <v>-1.0054650000000001</v>
      </c>
      <c r="F558">
        <v>-1.1176219999999999</v>
      </c>
      <c r="G558">
        <v>-0.90524910000000003</v>
      </c>
      <c r="H558">
        <v>-0.64380040000000005</v>
      </c>
      <c r="I558">
        <v>-0.64782680000000004</v>
      </c>
      <c r="J558">
        <v>-1.0533079999999999</v>
      </c>
      <c r="K558">
        <v>-0.33422930000000001</v>
      </c>
      <c r="L558">
        <v>-0.55597220000000003</v>
      </c>
      <c r="M558" s="6">
        <v>-1.089834</v>
      </c>
      <c r="N558">
        <v>-0.55210020000000004</v>
      </c>
      <c r="O558">
        <v>0.75970919417859195</v>
      </c>
      <c r="P558">
        <v>6.1368019878864297E-2</v>
      </c>
    </row>
    <row r="559" spans="1:16" x14ac:dyDescent="0.25">
      <c r="A559" t="s">
        <v>1684</v>
      </c>
      <c r="B559" t="s">
        <v>1685</v>
      </c>
      <c r="C559" t="s">
        <v>1686</v>
      </c>
      <c r="D559">
        <v>4</v>
      </c>
      <c r="E559">
        <v>0.86143210000000003</v>
      </c>
      <c r="F559">
        <v>0.40815560000000001</v>
      </c>
      <c r="G559">
        <v>0.49408609999999997</v>
      </c>
      <c r="H559">
        <v>0.36431809999999998</v>
      </c>
      <c r="I559">
        <v>0.38979130000000001</v>
      </c>
      <c r="J559">
        <v>0.39387810000000001</v>
      </c>
      <c r="K559">
        <v>0.49189909999999998</v>
      </c>
      <c r="L559">
        <v>0.54386109999999999</v>
      </c>
      <c r="M559" s="6">
        <v>0.37601889999999999</v>
      </c>
      <c r="N559">
        <v>0.32431409999999999</v>
      </c>
      <c r="O559">
        <v>0.172321548638701</v>
      </c>
      <c r="P559">
        <v>0.15239681005477901</v>
      </c>
    </row>
    <row r="560" spans="1:16" x14ac:dyDescent="0.25">
      <c r="A560" t="s">
        <v>1687</v>
      </c>
      <c r="B560" t="s">
        <v>1688</v>
      </c>
      <c r="C560" t="s">
        <v>1689</v>
      </c>
      <c r="D560">
        <v>2</v>
      </c>
      <c r="E560">
        <v>0.72635289999999997</v>
      </c>
      <c r="F560">
        <v>0.87903450000000005</v>
      </c>
      <c r="G560">
        <v>0.90900840000000005</v>
      </c>
      <c r="H560">
        <v>1.126333</v>
      </c>
      <c r="I560">
        <v>0.80341260000000003</v>
      </c>
      <c r="J560">
        <v>1.2485109999999999</v>
      </c>
      <c r="K560">
        <v>0.82388139999999999</v>
      </c>
      <c r="L560">
        <v>0.80076619999999998</v>
      </c>
      <c r="M560" s="6">
        <v>0.66753269999999998</v>
      </c>
      <c r="N560">
        <v>0.81396060000000003</v>
      </c>
      <c r="O560">
        <v>0.185315229991694</v>
      </c>
      <c r="P560">
        <v>-0.15805702805519101</v>
      </c>
    </row>
    <row r="561" spans="1:16" x14ac:dyDescent="0.25">
      <c r="A561" t="s">
        <v>1690</v>
      </c>
      <c r="B561" t="s">
        <v>1691</v>
      </c>
      <c r="C561" t="s">
        <v>1692</v>
      </c>
      <c r="D561">
        <v>1</v>
      </c>
      <c r="E561">
        <v>-0.34404170000000001</v>
      </c>
      <c r="F561">
        <v>-0.1186367</v>
      </c>
      <c r="G561">
        <v>-0.16185040000000001</v>
      </c>
      <c r="H561">
        <v>-3.2151619999999999E-2</v>
      </c>
      <c r="I561">
        <v>-0.3134152</v>
      </c>
      <c r="J561">
        <v>0.42191420000000002</v>
      </c>
      <c r="K561">
        <v>-0.46537299999999998</v>
      </c>
      <c r="L561">
        <v>-8.5993029999999998E-2</v>
      </c>
      <c r="M561" s="6">
        <v>-1.5556789999999999E-2</v>
      </c>
      <c r="N561">
        <v>-0.1017101</v>
      </c>
      <c r="O561">
        <v>3.3792416273998802E-2</v>
      </c>
      <c r="P561">
        <v>-0.33785464614629701</v>
      </c>
    </row>
    <row r="562" spans="1:16" x14ac:dyDescent="0.25">
      <c r="A562" t="s">
        <v>1693</v>
      </c>
      <c r="B562" t="s">
        <v>1694</v>
      </c>
      <c r="C562" t="s">
        <v>1695</v>
      </c>
      <c r="D562">
        <v>4</v>
      </c>
      <c r="E562">
        <v>-0.81405620000000001</v>
      </c>
      <c r="F562">
        <v>-0.71189579999999997</v>
      </c>
      <c r="G562">
        <v>-0.77608100000000002</v>
      </c>
      <c r="H562">
        <v>-0.25925619999999999</v>
      </c>
      <c r="I562">
        <v>-0.84430400000000005</v>
      </c>
      <c r="J562">
        <v>-0.45063560000000003</v>
      </c>
      <c r="K562">
        <v>-0.61847180000000002</v>
      </c>
      <c r="L562">
        <v>-0.43777519999999998</v>
      </c>
      <c r="M562" s="6">
        <v>-0.14010500000000001</v>
      </c>
      <c r="N562">
        <v>-0.65592640000000002</v>
      </c>
      <c r="O562">
        <v>3.8907081845957703E-2</v>
      </c>
      <c r="P562">
        <v>-0.26013039350509598</v>
      </c>
    </row>
    <row r="563" spans="1:16" x14ac:dyDescent="0.25">
      <c r="A563" t="s">
        <v>1696</v>
      </c>
      <c r="B563" t="s">
        <v>1697</v>
      </c>
      <c r="C563" t="s">
        <v>1698</v>
      </c>
      <c r="D563">
        <v>3</v>
      </c>
      <c r="E563">
        <v>-1.562492</v>
      </c>
      <c r="F563">
        <v>-1.2511479999999999</v>
      </c>
      <c r="G563">
        <v>-1.756659</v>
      </c>
      <c r="H563">
        <v>-1.781587</v>
      </c>
      <c r="I563">
        <v>-1.394712</v>
      </c>
      <c r="J563">
        <v>-1.13259</v>
      </c>
      <c r="K563">
        <v>-1.8828039999999999</v>
      </c>
      <c r="L563">
        <v>-1.4573</v>
      </c>
      <c r="M563" s="6">
        <v>-1.543671</v>
      </c>
      <c r="N563">
        <v>-1.459147</v>
      </c>
      <c r="O563">
        <v>0.18151498684112899</v>
      </c>
      <c r="P563">
        <v>-0.23281215429305999</v>
      </c>
    </row>
    <row r="564" spans="1:16" x14ac:dyDescent="0.25">
      <c r="A564" t="s">
        <v>1699</v>
      </c>
      <c r="B564" t="s">
        <v>1700</v>
      </c>
      <c r="C564" t="s">
        <v>1701</v>
      </c>
      <c r="D564">
        <v>4</v>
      </c>
      <c r="E564">
        <v>2.0081470000000001</v>
      </c>
      <c r="F564">
        <v>1.8679809999999999</v>
      </c>
      <c r="G564">
        <v>1.760222</v>
      </c>
      <c r="H564">
        <v>1.4793069999999999</v>
      </c>
      <c r="I564">
        <v>1.4881450000000001</v>
      </c>
      <c r="J564">
        <v>2.0138500000000001</v>
      </c>
      <c r="K564">
        <v>1.3883300000000001</v>
      </c>
      <c r="L564">
        <v>1.4301889999999999</v>
      </c>
      <c r="M564" s="6">
        <v>1.664409</v>
      </c>
      <c r="N564">
        <v>1.3329089999999999</v>
      </c>
      <c r="O564">
        <v>0.85709580532013496</v>
      </c>
      <c r="P564">
        <v>3.6364108324050903E-2</v>
      </c>
    </row>
    <row r="565" spans="1:16" x14ac:dyDescent="0.25">
      <c r="A565" t="s">
        <v>1702</v>
      </c>
      <c r="B565" t="s">
        <v>1703</v>
      </c>
      <c r="C565" t="s">
        <v>1704</v>
      </c>
      <c r="D565">
        <v>3</v>
      </c>
      <c r="E565">
        <v>-4.9409620000000001E-2</v>
      </c>
      <c r="F565">
        <v>-4.2594079999999999E-2</v>
      </c>
      <c r="G565">
        <v>-0.29772369999999998</v>
      </c>
      <c r="H565">
        <v>0.77754789999999996</v>
      </c>
      <c r="I565">
        <v>0.53662620000000005</v>
      </c>
      <c r="J565">
        <v>0.20837629999999999</v>
      </c>
      <c r="K565">
        <v>6.5062110000000006E-2</v>
      </c>
      <c r="L565">
        <v>0.70841869999999996</v>
      </c>
      <c r="M565" s="6">
        <v>0.223111</v>
      </c>
      <c r="N565">
        <v>0.97442059999999997</v>
      </c>
      <c r="O565">
        <v>0.124559668562397</v>
      </c>
      <c r="P565">
        <v>-0.461595148034394</v>
      </c>
    </row>
    <row r="566" spans="1:16" x14ac:dyDescent="0.25">
      <c r="A566" t="s">
        <v>1705</v>
      </c>
      <c r="B566" t="s">
        <v>1706</v>
      </c>
      <c r="C566" t="s">
        <v>1707</v>
      </c>
      <c r="D566">
        <v>5</v>
      </c>
      <c r="E566">
        <v>1.3847510000000001</v>
      </c>
      <c r="F566">
        <v>1.1848730000000001</v>
      </c>
      <c r="G566">
        <v>0.87475840000000005</v>
      </c>
      <c r="H566">
        <v>1.1192</v>
      </c>
      <c r="I566">
        <v>1.0254319999999999</v>
      </c>
      <c r="J566">
        <v>1.26624</v>
      </c>
      <c r="K566">
        <v>1.149805</v>
      </c>
      <c r="L566">
        <v>1.5186869999999999</v>
      </c>
      <c r="M566" s="6">
        <v>1.144255</v>
      </c>
      <c r="N566">
        <v>1.176731</v>
      </c>
      <c r="O566">
        <v>0.28171824998970901</v>
      </c>
      <c r="P566">
        <v>-0.14445939362049101</v>
      </c>
    </row>
    <row r="567" spans="1:16" x14ac:dyDescent="0.25">
      <c r="A567" t="s">
        <v>1708</v>
      </c>
      <c r="B567" t="s">
        <v>1709</v>
      </c>
      <c r="C567" t="s">
        <v>1710</v>
      </c>
      <c r="D567">
        <v>3</v>
      </c>
      <c r="E567">
        <v>1.5288649999999999</v>
      </c>
      <c r="F567">
        <v>0.60651809999999995</v>
      </c>
      <c r="G567">
        <v>0.79554630000000004</v>
      </c>
      <c r="H567">
        <v>0.72784879999999996</v>
      </c>
      <c r="I567">
        <v>0.59387270000000003</v>
      </c>
      <c r="J567">
        <v>1.001709</v>
      </c>
      <c r="K567">
        <v>0.7913365</v>
      </c>
      <c r="L567">
        <v>0.4896221</v>
      </c>
      <c r="M567" s="6">
        <v>0.72927759999999997</v>
      </c>
      <c r="N567">
        <v>0.67862089999999997</v>
      </c>
      <c r="O567">
        <v>0.30580290092547502</v>
      </c>
      <c r="P567">
        <v>0.22654123306274401</v>
      </c>
    </row>
    <row r="568" spans="1:16" x14ac:dyDescent="0.25">
      <c r="A568" t="s">
        <v>1711</v>
      </c>
      <c r="B568" t="s">
        <v>1712</v>
      </c>
      <c r="C568" t="s">
        <v>1713</v>
      </c>
      <c r="D568">
        <v>2</v>
      </c>
      <c r="E568">
        <v>7.1698739999999997E-2</v>
      </c>
      <c r="F568">
        <v>0.37844119999999998</v>
      </c>
      <c r="G568">
        <v>0.12025760000000001</v>
      </c>
      <c r="H568">
        <v>0.37807610000000003</v>
      </c>
      <c r="I568">
        <v>-3.6282660000000001E-2</v>
      </c>
      <c r="J568">
        <v>0.38965949999999999</v>
      </c>
      <c r="K568">
        <v>0.5880609</v>
      </c>
      <c r="L568">
        <v>0.24567700000000001</v>
      </c>
      <c r="M568" s="6">
        <v>0.82038929999999999</v>
      </c>
      <c r="N568">
        <v>0.201599</v>
      </c>
      <c r="O568">
        <v>0.338327497629965</v>
      </c>
      <c r="P568">
        <v>-0.13275691233575301</v>
      </c>
    </row>
    <row r="569" spans="1:16" x14ac:dyDescent="0.25">
      <c r="A569" t="s">
        <v>1714</v>
      </c>
      <c r="B569" t="s">
        <v>1715</v>
      </c>
      <c r="C569" t="s">
        <v>1716</v>
      </c>
      <c r="D569">
        <v>2</v>
      </c>
      <c r="E569">
        <v>-0.52453170000000005</v>
      </c>
      <c r="F569">
        <v>-1.440709</v>
      </c>
      <c r="G569">
        <v>-0.58808199999999999</v>
      </c>
      <c r="H569">
        <v>-2.232777E-2</v>
      </c>
      <c r="I569">
        <v>-1.9061710000000001</v>
      </c>
      <c r="J569">
        <v>-0.51990069999999999</v>
      </c>
      <c r="K569">
        <v>-1.9297260000000001</v>
      </c>
      <c r="L569">
        <v>0.72669519999999999</v>
      </c>
      <c r="M569" s="6">
        <v>-1.436933</v>
      </c>
      <c r="N569">
        <v>-0.96326610000000001</v>
      </c>
      <c r="O569">
        <v>0.19110622406871</v>
      </c>
      <c r="P569">
        <v>-0.79322616122663003</v>
      </c>
    </row>
    <row r="570" spans="1:16" x14ac:dyDescent="0.25">
      <c r="A570" t="s">
        <v>1717</v>
      </c>
      <c r="B570" t="s">
        <v>1718</v>
      </c>
      <c r="C570" t="s">
        <v>1719</v>
      </c>
      <c r="D570">
        <v>2</v>
      </c>
      <c r="E570">
        <v>0.55931699999999995</v>
      </c>
      <c r="F570">
        <v>0.64195190000000002</v>
      </c>
      <c r="G570">
        <v>0.63568329999999995</v>
      </c>
      <c r="H570">
        <v>0.50091790000000003</v>
      </c>
      <c r="I570">
        <v>0.60827609999999999</v>
      </c>
      <c r="J570">
        <v>0.76948830000000001</v>
      </c>
      <c r="K570">
        <v>0.51555340000000005</v>
      </c>
      <c r="L570">
        <v>0.60270970000000001</v>
      </c>
      <c r="M570" s="6">
        <v>0.76226020000000005</v>
      </c>
      <c r="N570">
        <v>0.76518399999999998</v>
      </c>
      <c r="O570">
        <v>0.260025578494887</v>
      </c>
      <c r="P570">
        <v>-7.6342901587486203E-2</v>
      </c>
    </row>
    <row r="571" spans="1:16" x14ac:dyDescent="0.25">
      <c r="A571" t="s">
        <v>1720</v>
      </c>
      <c r="B571" t="s">
        <v>1721</v>
      </c>
      <c r="C571" t="s">
        <v>1722</v>
      </c>
      <c r="D571">
        <v>3</v>
      </c>
      <c r="E571">
        <v>-1.425076</v>
      </c>
      <c r="F571">
        <v>-1.5389269999999999</v>
      </c>
      <c r="G571">
        <v>-2.2831920000000001</v>
      </c>
      <c r="H571">
        <v>-2.3784860000000001</v>
      </c>
      <c r="I571">
        <v>-2.7262400000000002</v>
      </c>
      <c r="J571">
        <v>-1.79518</v>
      </c>
      <c r="K571">
        <v>-1.8991579999999999</v>
      </c>
      <c r="L571">
        <v>-1.457138</v>
      </c>
      <c r="M571" s="6">
        <v>-2.1520890000000001</v>
      </c>
      <c r="N571">
        <v>-1.8021419999999999</v>
      </c>
      <c r="O571">
        <v>0.37386487567372201</v>
      </c>
      <c r="P571">
        <v>-0.28904201388359102</v>
      </c>
    </row>
    <row r="572" spans="1:16" x14ac:dyDescent="0.25">
      <c r="A572" t="s">
        <v>1723</v>
      </c>
      <c r="B572" t="s">
        <v>1724</v>
      </c>
      <c r="C572" t="s">
        <v>1725</v>
      </c>
      <c r="D572">
        <v>4</v>
      </c>
      <c r="E572">
        <v>0.3562129</v>
      </c>
      <c r="F572">
        <v>0.40254299999999998</v>
      </c>
      <c r="G572">
        <v>9.8114290000000007E-2</v>
      </c>
      <c r="H572">
        <v>0.18331790000000001</v>
      </c>
      <c r="I572">
        <v>0.32256089999999998</v>
      </c>
      <c r="J572">
        <v>6.2036790000000001E-2</v>
      </c>
      <c r="K572">
        <v>0.379054</v>
      </c>
      <c r="L572">
        <v>0.36206470000000002</v>
      </c>
      <c r="M572" s="6">
        <v>0.45319389999999998</v>
      </c>
      <c r="N572">
        <v>0.30213649999999997</v>
      </c>
      <c r="O572">
        <v>0.77790397529065203</v>
      </c>
      <c r="P572">
        <v>2.6565734669566101E-2</v>
      </c>
    </row>
    <row r="573" spans="1:16" x14ac:dyDescent="0.25">
      <c r="A573" t="s">
        <v>1726</v>
      </c>
      <c r="B573" t="s">
        <v>1727</v>
      </c>
      <c r="C573" t="s">
        <v>1728</v>
      </c>
      <c r="D573">
        <v>1</v>
      </c>
      <c r="E573">
        <v>1.9255169999999999</v>
      </c>
      <c r="F573">
        <v>2.406955</v>
      </c>
      <c r="G573">
        <v>2.1403789999999998</v>
      </c>
      <c r="H573">
        <v>2.1672169999999999</v>
      </c>
      <c r="I573">
        <v>2.182642</v>
      </c>
      <c r="J573">
        <v>2.4254440000000002</v>
      </c>
      <c r="K573">
        <v>2.0251920000000001</v>
      </c>
      <c r="L573">
        <v>2.270124</v>
      </c>
      <c r="M573" s="6">
        <v>2.1337160000000002</v>
      </c>
      <c r="N573">
        <v>2.2216390000000001</v>
      </c>
      <c r="O573">
        <v>2.04225056212014E-2</v>
      </c>
      <c r="P573">
        <v>-0.22984312772750801</v>
      </c>
    </row>
    <row r="574" spans="1:16" x14ac:dyDescent="0.25">
      <c r="A574" t="s">
        <v>1729</v>
      </c>
      <c r="B574" t="s">
        <v>1730</v>
      </c>
      <c r="C574" t="s">
        <v>1731</v>
      </c>
      <c r="D574">
        <v>3</v>
      </c>
      <c r="E574">
        <v>0.15028279999999999</v>
      </c>
      <c r="F574">
        <v>0.32957419999999998</v>
      </c>
      <c r="G574">
        <v>0.3535623</v>
      </c>
      <c r="H574">
        <v>0.69273629999999997</v>
      </c>
      <c r="I574">
        <v>0.81039660000000002</v>
      </c>
      <c r="J574">
        <v>0.65406580000000003</v>
      </c>
      <c r="K574">
        <v>0.6649041</v>
      </c>
      <c r="L574">
        <v>0.25019429999999998</v>
      </c>
      <c r="M574" s="6">
        <v>0.1139636</v>
      </c>
      <c r="N574">
        <v>0.3194129</v>
      </c>
      <c r="O574">
        <v>0.79397702753320798</v>
      </c>
      <c r="P574">
        <v>4.5589708536863303E-2</v>
      </c>
    </row>
    <row r="575" spans="1:16" x14ac:dyDescent="0.25">
      <c r="A575" t="s">
        <v>1732</v>
      </c>
      <c r="B575" t="s">
        <v>1733</v>
      </c>
      <c r="C575" t="s">
        <v>1734</v>
      </c>
      <c r="D575">
        <v>2</v>
      </c>
      <c r="E575">
        <v>-2.4279790000000001</v>
      </c>
      <c r="F575">
        <v>-1.590733</v>
      </c>
      <c r="G575">
        <v>-1.276912</v>
      </c>
      <c r="H575">
        <v>-1.681999</v>
      </c>
      <c r="I575">
        <v>-1.9142710000000001</v>
      </c>
      <c r="J575">
        <v>-1.630069</v>
      </c>
      <c r="K575">
        <v>-1.155187</v>
      </c>
      <c r="L575">
        <v>-1.9133230000000001</v>
      </c>
      <c r="M575" s="6">
        <v>-2.7447560000000002</v>
      </c>
      <c r="N575">
        <v>-2.1111309999999999</v>
      </c>
      <c r="O575">
        <v>0.75504688717491897</v>
      </c>
      <c r="P575">
        <v>9.1863620281219499E-2</v>
      </c>
    </row>
    <row r="576" spans="1:16" x14ac:dyDescent="0.25">
      <c r="A576" t="s">
        <v>1735</v>
      </c>
      <c r="B576" t="s">
        <v>1736</v>
      </c>
      <c r="C576" t="s">
        <v>1737</v>
      </c>
      <c r="D576">
        <v>4</v>
      </c>
      <c r="E576">
        <v>-1.1768749999999999</v>
      </c>
      <c r="F576">
        <v>-0.74783160000000004</v>
      </c>
      <c r="G576">
        <v>-0.91710080000000005</v>
      </c>
      <c r="H576">
        <v>-0.43446040000000002</v>
      </c>
      <c r="I576">
        <v>-0.73713320000000004</v>
      </c>
      <c r="J576">
        <v>-0.76369640000000005</v>
      </c>
      <c r="K576">
        <v>-0.78844309999999995</v>
      </c>
      <c r="L576">
        <v>-0.35636200000000001</v>
      </c>
      <c r="M576" s="6">
        <v>-0.57290269999999999</v>
      </c>
      <c r="N576">
        <v>-0.33541379999999998</v>
      </c>
      <c r="O576">
        <v>2.89166315724971E-2</v>
      </c>
      <c r="P576">
        <v>-0.37733509838581097</v>
      </c>
    </row>
    <row r="577" spans="1:16" x14ac:dyDescent="0.25">
      <c r="A577" t="s">
        <v>1738</v>
      </c>
      <c r="B577" t="s">
        <v>1739</v>
      </c>
      <c r="C577" t="s">
        <v>1740</v>
      </c>
      <c r="D577">
        <v>3</v>
      </c>
      <c r="E577">
        <v>-0.63014760000000003</v>
      </c>
      <c r="F577">
        <v>-0.85426089999999999</v>
      </c>
      <c r="G577">
        <v>-1.501023</v>
      </c>
      <c r="H577">
        <v>-2.2033429999999998</v>
      </c>
      <c r="I577">
        <v>-0.21256510000000001</v>
      </c>
      <c r="J577">
        <v>-1.219395</v>
      </c>
      <c r="K577">
        <v>-1.0280940000000001</v>
      </c>
      <c r="L577">
        <v>-1.9136249999999999</v>
      </c>
      <c r="M577" s="6">
        <v>-2.1927660000000002</v>
      </c>
      <c r="N577">
        <v>-0.69355009999999995</v>
      </c>
      <c r="O577">
        <v>0.236570396357455</v>
      </c>
      <c r="P577">
        <v>0.53387741073966</v>
      </c>
    </row>
    <row r="578" spans="1:16" x14ac:dyDescent="0.25">
      <c r="A578" t="s">
        <v>1741</v>
      </c>
      <c r="B578" t="s">
        <v>1742</v>
      </c>
      <c r="C578" t="s">
        <v>1743</v>
      </c>
      <c r="D578">
        <v>3</v>
      </c>
      <c r="E578">
        <v>-1.443737</v>
      </c>
      <c r="F578">
        <v>-1.06656</v>
      </c>
      <c r="G578">
        <v>-1.353513</v>
      </c>
      <c r="H578">
        <v>-1.3674740000000001</v>
      </c>
      <c r="I578">
        <v>-1.867774</v>
      </c>
      <c r="J578">
        <v>-0.84841900000000003</v>
      </c>
      <c r="K578">
        <v>-1.183478</v>
      </c>
      <c r="L578">
        <v>-1.141027</v>
      </c>
      <c r="M578" s="6">
        <v>-1.067264</v>
      </c>
      <c r="N578">
        <v>-1.324997</v>
      </c>
      <c r="O578">
        <v>0.102373497069917</v>
      </c>
      <c r="P578">
        <v>-0.31242980957031202</v>
      </c>
    </row>
    <row r="579" spans="1:16" x14ac:dyDescent="0.25">
      <c r="A579" t="s">
        <v>1744</v>
      </c>
      <c r="B579" t="s">
        <v>1745</v>
      </c>
      <c r="C579" t="s">
        <v>1746</v>
      </c>
      <c r="D579">
        <v>4</v>
      </c>
      <c r="E579">
        <v>5.4472619999999996E-3</v>
      </c>
      <c r="F579">
        <v>-0.45393489999999997</v>
      </c>
      <c r="G579">
        <v>-0.43213400000000002</v>
      </c>
      <c r="H579">
        <v>-0.85752609999999996</v>
      </c>
      <c r="I579">
        <v>-3.4328020000000001E-2</v>
      </c>
      <c r="J579">
        <v>-0.49564009999999997</v>
      </c>
      <c r="K579">
        <v>-0.47051359999999998</v>
      </c>
      <c r="L579">
        <v>-2.847247E-2</v>
      </c>
      <c r="M579" s="6">
        <v>-0.82058759999999997</v>
      </c>
      <c r="N579">
        <v>-0.15122160000000001</v>
      </c>
      <c r="O579">
        <v>0.43493691356950498</v>
      </c>
      <c r="P579">
        <v>0.16447694492526399</v>
      </c>
    </row>
    <row r="580" spans="1:16" x14ac:dyDescent="0.25">
      <c r="A580" t="s">
        <v>1747</v>
      </c>
      <c r="B580" t="s">
        <v>1748</v>
      </c>
      <c r="C580" t="s">
        <v>1749</v>
      </c>
      <c r="D580">
        <v>3</v>
      </c>
      <c r="E580">
        <v>2.0477300000000001</v>
      </c>
      <c r="F580">
        <v>2.0123959999999999</v>
      </c>
      <c r="G580">
        <v>2.1481859999999999</v>
      </c>
      <c r="H580">
        <v>2.0793240000000002</v>
      </c>
      <c r="I580">
        <v>2.341663</v>
      </c>
      <c r="J580">
        <v>2.1456189999999999</v>
      </c>
      <c r="K580">
        <v>2.0747580000000001</v>
      </c>
      <c r="L580">
        <v>1.868506</v>
      </c>
      <c r="M580" s="6">
        <v>2.0884459999999998</v>
      </c>
      <c r="N580">
        <v>1.9885029999999999</v>
      </c>
      <c r="O580">
        <v>0.13149520589674199</v>
      </c>
      <c r="P580">
        <v>0.13421475887298601</v>
      </c>
    </row>
    <row r="581" spans="1:16" x14ac:dyDescent="0.25">
      <c r="A581" t="s">
        <v>1750</v>
      </c>
      <c r="B581" t="s">
        <v>1751</v>
      </c>
      <c r="C581" t="s">
        <v>1752</v>
      </c>
      <c r="D581">
        <v>2</v>
      </c>
      <c r="E581">
        <v>-1.619008</v>
      </c>
      <c r="F581">
        <v>-1.151551</v>
      </c>
      <c r="G581">
        <v>-2.0207540000000002</v>
      </c>
      <c r="H581">
        <v>-0.8812449</v>
      </c>
      <c r="I581">
        <v>-1.5087170000000001</v>
      </c>
      <c r="J581">
        <v>-0.84373629999999999</v>
      </c>
      <c r="K581">
        <v>-1.1606270000000001</v>
      </c>
      <c r="L581">
        <v>-1.23007</v>
      </c>
      <c r="M581" s="6">
        <v>-0.27290449999999999</v>
      </c>
      <c r="N581">
        <v>-1.3274030000000001</v>
      </c>
      <c r="O581">
        <v>3.6285253774652901E-2</v>
      </c>
      <c r="P581">
        <v>-0.49047566056251501</v>
      </c>
    </row>
    <row r="582" spans="1:16" x14ac:dyDescent="0.25">
      <c r="A582" t="s">
        <v>1753</v>
      </c>
      <c r="B582" t="s">
        <v>1754</v>
      </c>
      <c r="C582" t="s">
        <v>1755</v>
      </c>
      <c r="D582">
        <v>5</v>
      </c>
      <c r="E582">
        <v>0.96047640000000001</v>
      </c>
      <c r="F582">
        <v>0.98480619999999996</v>
      </c>
      <c r="G582">
        <v>1.1636820000000001</v>
      </c>
      <c r="H582">
        <v>1.370112</v>
      </c>
      <c r="I582">
        <v>1.4988410000000001</v>
      </c>
      <c r="J582">
        <v>1.176247</v>
      </c>
      <c r="K582">
        <v>1.1273839999999999</v>
      </c>
      <c r="L582">
        <v>0.80948050000000005</v>
      </c>
      <c r="M582" s="6">
        <v>0.86526550000000002</v>
      </c>
      <c r="N582">
        <v>0.94380249999999999</v>
      </c>
      <c r="O582">
        <v>0.408721803978493</v>
      </c>
      <c r="P582">
        <v>0.130706119537354</v>
      </c>
    </row>
    <row r="583" spans="1:16" x14ac:dyDescent="0.25">
      <c r="A583" t="s">
        <v>1756</v>
      </c>
      <c r="B583" t="s">
        <v>1757</v>
      </c>
      <c r="C583" t="s">
        <v>1758</v>
      </c>
      <c r="D583">
        <v>1</v>
      </c>
      <c r="E583">
        <v>1.19269</v>
      </c>
      <c r="F583">
        <v>1.377407</v>
      </c>
      <c r="G583">
        <v>1.3091729999999999</v>
      </c>
      <c r="H583">
        <v>0.87845090000000003</v>
      </c>
      <c r="I583">
        <v>1.4728589999999999</v>
      </c>
      <c r="J583">
        <v>1.2029289999999999</v>
      </c>
      <c r="K583">
        <v>1.1217790000000001</v>
      </c>
      <c r="L583">
        <v>1.1193340000000001</v>
      </c>
      <c r="M583" s="6">
        <v>1.3105059999999999</v>
      </c>
      <c r="N583">
        <v>0.99531910000000001</v>
      </c>
      <c r="O583">
        <v>0.21949488921174301</v>
      </c>
      <c r="P583">
        <v>0.159437245130539</v>
      </c>
    </row>
    <row r="584" spans="1:16" x14ac:dyDescent="0.25">
      <c r="A584" t="s">
        <v>1759</v>
      </c>
      <c r="B584" t="s">
        <v>1760</v>
      </c>
      <c r="C584" t="s">
        <v>1761</v>
      </c>
      <c r="D584">
        <v>4</v>
      </c>
      <c r="E584">
        <v>-0.36953330000000001</v>
      </c>
      <c r="F584">
        <v>-0.83209230000000001</v>
      </c>
      <c r="G584">
        <v>-0.54543019999999998</v>
      </c>
      <c r="H584">
        <v>-0.59386680000000003</v>
      </c>
      <c r="I584">
        <v>-0.10333299999999999</v>
      </c>
      <c r="J584">
        <v>-0.4233999</v>
      </c>
      <c r="K584">
        <v>-0.74347289999999999</v>
      </c>
      <c r="L584">
        <v>-0.8443581</v>
      </c>
      <c r="M584" s="6">
        <v>-0.42366189999999998</v>
      </c>
      <c r="N584">
        <v>-0.66513599999999995</v>
      </c>
      <c r="O584">
        <v>0.16419066998028001</v>
      </c>
      <c r="P584">
        <v>0.231328254565597</v>
      </c>
    </row>
    <row r="585" spans="1:16" x14ac:dyDescent="0.25">
      <c r="A585" t="s">
        <v>1762</v>
      </c>
      <c r="B585" t="s">
        <v>1763</v>
      </c>
      <c r="C585" t="s">
        <v>1764</v>
      </c>
      <c r="D585">
        <v>2</v>
      </c>
      <c r="E585">
        <v>-0.18072379999999999</v>
      </c>
      <c r="F585">
        <v>0.2069232</v>
      </c>
      <c r="G585">
        <v>-0.13554160000000001</v>
      </c>
      <c r="H585">
        <v>0.16500000000000001</v>
      </c>
      <c r="I585">
        <v>0.12099020000000001</v>
      </c>
      <c r="J585">
        <v>0.41361720000000002</v>
      </c>
      <c r="K585">
        <v>0.13762720000000001</v>
      </c>
      <c r="L585">
        <v>0.38581199999999999</v>
      </c>
      <c r="M585" s="6">
        <v>-0.51816930000000005</v>
      </c>
      <c r="N585">
        <v>0.506803</v>
      </c>
      <c r="O585">
        <v>1.1844001332022E-2</v>
      </c>
      <c r="P585">
        <v>-0.35004308521747601</v>
      </c>
    </row>
    <row r="586" spans="1:16" x14ac:dyDescent="0.25">
      <c r="A586" t="s">
        <v>1765</v>
      </c>
      <c r="B586" t="s">
        <v>1766</v>
      </c>
      <c r="C586" t="s">
        <v>1767</v>
      </c>
      <c r="D586">
        <v>3</v>
      </c>
      <c r="E586">
        <v>0.1154399</v>
      </c>
      <c r="F586">
        <v>0.11837590000000001</v>
      </c>
      <c r="G586">
        <v>-6.9980790000000001E-2</v>
      </c>
      <c r="H586">
        <v>-0.4027771</v>
      </c>
      <c r="I586">
        <v>0.1091908</v>
      </c>
      <c r="J586">
        <v>-0.21249129999999999</v>
      </c>
      <c r="K586">
        <v>0.29173250000000001</v>
      </c>
      <c r="L586">
        <v>-6.3810510000000001E-2</v>
      </c>
      <c r="M586" s="6">
        <v>-0.60078200000000004</v>
      </c>
      <c r="N586">
        <v>0.36198540000000001</v>
      </c>
      <c r="O586">
        <v>0.38447213185693002</v>
      </c>
      <c r="P586">
        <v>0.15133910737931699</v>
      </c>
    </row>
    <row r="587" spans="1:16" x14ac:dyDescent="0.25">
      <c r="A587" t="s">
        <v>1768</v>
      </c>
      <c r="B587" t="s">
        <v>1769</v>
      </c>
      <c r="C587" t="s">
        <v>1770</v>
      </c>
      <c r="D587">
        <v>3</v>
      </c>
      <c r="E587">
        <v>-0.89317009999999997</v>
      </c>
      <c r="F587">
        <v>-1.3678859999999999</v>
      </c>
      <c r="G587">
        <v>-1.388072</v>
      </c>
      <c r="H587">
        <v>-1.837026</v>
      </c>
      <c r="I587">
        <v>-1.310343</v>
      </c>
      <c r="J587">
        <v>-1.372879</v>
      </c>
      <c r="K587">
        <v>-2.0936669999999999</v>
      </c>
      <c r="L587">
        <v>-1.384917</v>
      </c>
      <c r="M587" s="6">
        <v>-1.1605289999999999</v>
      </c>
      <c r="N587">
        <v>-1.578371</v>
      </c>
      <c r="O587">
        <v>0.730059701520414</v>
      </c>
      <c r="P587">
        <v>8.69026154279708E-2</v>
      </c>
    </row>
    <row r="588" spans="1:16" x14ac:dyDescent="0.25">
      <c r="A588" t="s">
        <v>1771</v>
      </c>
      <c r="B588" t="s">
        <v>1772</v>
      </c>
      <c r="C588" t="s">
        <v>1773</v>
      </c>
      <c r="D588">
        <v>2</v>
      </c>
      <c r="E588">
        <v>-1.00457</v>
      </c>
      <c r="F588">
        <v>-2.086789</v>
      </c>
      <c r="G588">
        <v>-1.7443690000000001</v>
      </c>
      <c r="H588">
        <v>-1.4556389999999999</v>
      </c>
      <c r="I588">
        <v>-2.018729</v>
      </c>
      <c r="J588">
        <v>-1.598417</v>
      </c>
      <c r="K588">
        <v>-1.3207960000000001</v>
      </c>
      <c r="L588">
        <v>-1.1995739999999999</v>
      </c>
      <c r="M588" s="6">
        <v>-1.245681</v>
      </c>
      <c r="N588">
        <v>-1.0182199999999999</v>
      </c>
      <c r="O588">
        <v>0.86547063846457895</v>
      </c>
      <c r="P588">
        <v>-5.0388526916503897E-2</v>
      </c>
    </row>
    <row r="589" spans="1:16" x14ac:dyDescent="0.25">
      <c r="A589" t="s">
        <v>1774</v>
      </c>
      <c r="B589" t="s">
        <v>1775</v>
      </c>
      <c r="C589" t="s">
        <v>1776</v>
      </c>
      <c r="D589">
        <v>4</v>
      </c>
      <c r="E589">
        <v>-0.70307459999999999</v>
      </c>
      <c r="F589">
        <v>-0.57396239999999998</v>
      </c>
      <c r="G589">
        <v>-0.26909460000000002</v>
      </c>
      <c r="H589">
        <v>-0.24772469999999999</v>
      </c>
      <c r="I589">
        <v>-0.14509</v>
      </c>
      <c r="J589">
        <v>-0.24145800000000001</v>
      </c>
      <c r="K589">
        <v>-0.42432500000000001</v>
      </c>
      <c r="L589">
        <v>-0.94222709999999998</v>
      </c>
      <c r="M589" s="6">
        <v>-0.83260920000000005</v>
      </c>
      <c r="N589">
        <v>-0.59058049999999995</v>
      </c>
      <c r="O589">
        <v>0.484648467746294</v>
      </c>
      <c r="P589">
        <v>0.13379447758197799</v>
      </c>
    </row>
    <row r="590" spans="1:16" x14ac:dyDescent="0.25">
      <c r="A590" t="s">
        <v>1777</v>
      </c>
      <c r="B590" t="s">
        <v>1778</v>
      </c>
      <c r="C590" t="s">
        <v>1779</v>
      </c>
      <c r="D590">
        <v>4</v>
      </c>
      <c r="E590">
        <v>-0.52078539999999995</v>
      </c>
      <c r="F590">
        <v>-0.60856869999999996</v>
      </c>
      <c r="G590">
        <v>-0.89749780000000001</v>
      </c>
      <c r="H590">
        <v>-0.97978560000000003</v>
      </c>
      <c r="I590">
        <v>-1.1808000000000001</v>
      </c>
      <c r="J590">
        <v>-0.79310789999999998</v>
      </c>
      <c r="K590">
        <v>-0.46998210000000001</v>
      </c>
      <c r="L590">
        <v>-0.51295230000000003</v>
      </c>
      <c r="M590" s="6">
        <v>-0.82250239999999997</v>
      </c>
      <c r="N590">
        <v>-0.4764504</v>
      </c>
      <c r="O590">
        <v>0.62433006446809403</v>
      </c>
      <c r="P590">
        <v>-9.3093286454677598E-2</v>
      </c>
    </row>
    <row r="591" spans="1:16" x14ac:dyDescent="0.25">
      <c r="A591" t="s">
        <v>1780</v>
      </c>
      <c r="B591" t="s">
        <v>1781</v>
      </c>
      <c r="C591" t="s">
        <v>1782</v>
      </c>
      <c r="D591">
        <v>3</v>
      </c>
      <c r="E591">
        <v>1.520124</v>
      </c>
      <c r="F591">
        <v>1.356598</v>
      </c>
      <c r="G591">
        <v>1.3220080000000001</v>
      </c>
      <c r="H591">
        <v>1.0480670000000001</v>
      </c>
      <c r="I591">
        <v>1.5583880000000001</v>
      </c>
      <c r="J591">
        <v>1.1701839999999999</v>
      </c>
      <c r="K591">
        <v>1.56684</v>
      </c>
      <c r="L591">
        <v>1.164358</v>
      </c>
      <c r="M591" s="6">
        <v>1.272362</v>
      </c>
      <c r="N591">
        <v>1.315088</v>
      </c>
      <c r="O591">
        <v>1.0435333192933599E-2</v>
      </c>
      <c r="P591">
        <v>0.28098108768463098</v>
      </c>
    </row>
    <row r="592" spans="1:16" x14ac:dyDescent="0.25">
      <c r="A592" t="s">
        <v>1783</v>
      </c>
      <c r="B592" t="s">
        <v>1784</v>
      </c>
      <c r="C592" t="s">
        <v>1785</v>
      </c>
      <c r="D592">
        <v>2</v>
      </c>
      <c r="E592">
        <v>2.2154720000000001</v>
      </c>
      <c r="F592">
        <v>2.3195220000000001</v>
      </c>
      <c r="G592">
        <v>2.0991559999999998</v>
      </c>
      <c r="H592">
        <v>1.9940100000000001</v>
      </c>
      <c r="I592">
        <v>2.3033709999999998</v>
      </c>
      <c r="J592">
        <v>2.2936019999999999</v>
      </c>
      <c r="K592">
        <v>2.5631300000000001</v>
      </c>
      <c r="L592">
        <v>2.2086049999999999</v>
      </c>
      <c r="M592" s="6">
        <v>2.2294619999999998</v>
      </c>
      <c r="N592">
        <v>2.3281079999999998</v>
      </c>
      <c r="O592">
        <v>0.57065005200140595</v>
      </c>
      <c r="P592">
        <v>6.6512835025787503E-2</v>
      </c>
    </row>
    <row r="593" spans="1:16" x14ac:dyDescent="0.25">
      <c r="A593" t="s">
        <v>1786</v>
      </c>
      <c r="B593" t="s">
        <v>1787</v>
      </c>
      <c r="C593" t="s">
        <v>1788</v>
      </c>
      <c r="D593">
        <v>3</v>
      </c>
      <c r="E593">
        <v>-1.1133949999999999</v>
      </c>
      <c r="F593">
        <v>-0.57254020000000005</v>
      </c>
      <c r="G593">
        <v>-0.50527520000000004</v>
      </c>
      <c r="H593">
        <v>-0.1513591</v>
      </c>
      <c r="I593">
        <v>-0.66828480000000001</v>
      </c>
      <c r="J593">
        <v>-0.59950029999999999</v>
      </c>
      <c r="K593">
        <v>-0.85543380000000002</v>
      </c>
      <c r="L593">
        <v>-0.72824040000000001</v>
      </c>
      <c r="M593" s="6">
        <v>-0.1045611</v>
      </c>
      <c r="N593">
        <v>-1.182431</v>
      </c>
      <c r="O593">
        <v>0.54780503029995498</v>
      </c>
      <c r="P593">
        <v>-0.138782873749733</v>
      </c>
    </row>
    <row r="594" spans="1:16" x14ac:dyDescent="0.25">
      <c r="A594" t="s">
        <v>1789</v>
      </c>
      <c r="B594" t="s">
        <v>1790</v>
      </c>
      <c r="C594" t="s">
        <v>1791</v>
      </c>
      <c r="D594">
        <v>3</v>
      </c>
      <c r="E594">
        <v>1.159327</v>
      </c>
      <c r="F594">
        <v>0.73553990000000002</v>
      </c>
      <c r="G594">
        <v>0.72133460000000005</v>
      </c>
      <c r="H594">
        <v>-7.5721720000000006E-2</v>
      </c>
      <c r="I594">
        <v>-0.1341319</v>
      </c>
      <c r="J594">
        <v>0.59899650000000004</v>
      </c>
      <c r="K594">
        <v>-0.33435330000000002</v>
      </c>
      <c r="L594">
        <v>-0.42353780000000002</v>
      </c>
      <c r="M594" s="6">
        <v>0.24708150000000001</v>
      </c>
      <c r="N594">
        <v>-0.78773899999999997</v>
      </c>
      <c r="O594">
        <v>0.47355445813776298</v>
      </c>
      <c r="P594">
        <v>0.343536507338285</v>
      </c>
    </row>
    <row r="595" spans="1:16" x14ac:dyDescent="0.25">
      <c r="A595" t="s">
        <v>1792</v>
      </c>
      <c r="B595" t="s">
        <v>1793</v>
      </c>
      <c r="C595" t="s">
        <v>1794</v>
      </c>
      <c r="D595">
        <v>2</v>
      </c>
      <c r="E595">
        <v>0.1629932</v>
      </c>
      <c r="F595">
        <v>1.8972300000000001E-2</v>
      </c>
      <c r="G595">
        <v>4.7866909999999999E-2</v>
      </c>
      <c r="H595">
        <v>0.416933</v>
      </c>
      <c r="I595">
        <v>0.12964059999999999</v>
      </c>
      <c r="J595">
        <v>0.2521737</v>
      </c>
      <c r="K595">
        <v>0.1523494</v>
      </c>
      <c r="L595">
        <v>0.31092760000000003</v>
      </c>
      <c r="M595" s="6">
        <v>0.43550290000000003</v>
      </c>
      <c r="N595">
        <v>0.32335009999999997</v>
      </c>
      <c r="O595">
        <v>0.117467925647344</v>
      </c>
      <c r="P595">
        <v>-0.14125879462808399</v>
      </c>
    </row>
    <row r="596" spans="1:16" x14ac:dyDescent="0.25">
      <c r="A596" t="s">
        <v>1795</v>
      </c>
      <c r="B596" t="s">
        <v>1796</v>
      </c>
      <c r="C596" t="s">
        <v>1797</v>
      </c>
      <c r="D596">
        <v>3</v>
      </c>
      <c r="E596">
        <v>-1.4469749999999999</v>
      </c>
      <c r="F596">
        <v>-1.066246</v>
      </c>
      <c r="G596">
        <v>-0.89688420000000002</v>
      </c>
      <c r="H596">
        <v>-1.551906</v>
      </c>
      <c r="I596">
        <v>-0.87507049999999997</v>
      </c>
      <c r="J596">
        <v>-1.9406270000000001</v>
      </c>
      <c r="K596">
        <v>-1.309987</v>
      </c>
      <c r="L596">
        <v>-1.283272</v>
      </c>
      <c r="M596" s="6">
        <v>-1.325725</v>
      </c>
      <c r="N596">
        <v>-1.277558</v>
      </c>
      <c r="O596">
        <v>0.21286685250005699</v>
      </c>
      <c r="P596">
        <v>0.29169274270534501</v>
      </c>
    </row>
    <row r="597" spans="1:16" x14ac:dyDescent="0.25">
      <c r="A597" t="s">
        <v>1798</v>
      </c>
      <c r="B597" t="s">
        <v>1799</v>
      </c>
      <c r="C597" t="s">
        <v>1800</v>
      </c>
      <c r="D597">
        <v>2</v>
      </c>
      <c r="E597">
        <v>-1.196618</v>
      </c>
      <c r="F597">
        <v>-1.3346849999999999</v>
      </c>
      <c r="G597">
        <v>-1.0409619999999999</v>
      </c>
      <c r="H597">
        <v>-1.608913</v>
      </c>
      <c r="I597">
        <v>-1.3024180000000001</v>
      </c>
      <c r="J597">
        <v>-2.2592189999999999</v>
      </c>
      <c r="K597">
        <v>-1.9889509999999999</v>
      </c>
      <c r="L597">
        <v>-2.1911770000000002</v>
      </c>
      <c r="M597" s="6">
        <v>-1.7492859999999999</v>
      </c>
      <c r="N597">
        <v>-1.1045780000000001</v>
      </c>
      <c r="O597">
        <v>0.35173445121211799</v>
      </c>
      <c r="P597">
        <v>0.31747704148292499</v>
      </c>
    </row>
    <row r="598" spans="1:16" x14ac:dyDescent="0.25">
      <c r="A598" t="s">
        <v>1801</v>
      </c>
      <c r="B598" t="s">
        <v>1802</v>
      </c>
      <c r="C598" t="s">
        <v>1803</v>
      </c>
      <c r="D598">
        <v>5</v>
      </c>
      <c r="E598">
        <v>-0.47768050000000001</v>
      </c>
      <c r="F598">
        <v>-0.17812320000000001</v>
      </c>
      <c r="G598">
        <v>-0.65461729999999996</v>
      </c>
      <c r="H598">
        <v>-0.34144269999999999</v>
      </c>
      <c r="I598">
        <v>-0.27775620000000001</v>
      </c>
      <c r="J598">
        <v>-0.73145490000000002</v>
      </c>
      <c r="K598">
        <v>-0.55923069999999997</v>
      </c>
      <c r="L598">
        <v>-0.1893503</v>
      </c>
      <c r="M598" s="6">
        <v>-0.31652170000000002</v>
      </c>
      <c r="N598">
        <v>8.7781730000000002E-2</v>
      </c>
      <c r="O598">
        <v>0.22781622516484001</v>
      </c>
      <c r="P598">
        <v>-0.22180328369140601</v>
      </c>
    </row>
    <row r="599" spans="1:16" x14ac:dyDescent="0.25">
      <c r="A599" t="s">
        <v>1804</v>
      </c>
      <c r="B599" t="s">
        <v>1805</v>
      </c>
      <c r="C599" t="s">
        <v>1806</v>
      </c>
      <c r="D599">
        <v>2</v>
      </c>
      <c r="E599">
        <v>0.23349790000000001</v>
      </c>
      <c r="F599">
        <v>1.2263539999999999</v>
      </c>
      <c r="G599">
        <v>2.0372750000000002</v>
      </c>
      <c r="H599">
        <v>1.7211080000000001</v>
      </c>
      <c r="I599">
        <v>1.611607</v>
      </c>
      <c r="J599">
        <v>0.95044910000000005</v>
      </c>
      <c r="K599">
        <v>0.97906579999999999</v>
      </c>
      <c r="L599">
        <v>0.81789880000000004</v>
      </c>
      <c r="M599" s="6">
        <v>0.73340019999999995</v>
      </c>
      <c r="N599">
        <v>0.89722659999999999</v>
      </c>
      <c r="O599">
        <v>0.81988874079368501</v>
      </c>
      <c r="P599">
        <v>9.2754374444484797E-2</v>
      </c>
    </row>
    <row r="600" spans="1:16" x14ac:dyDescent="0.25">
      <c r="A600" t="s">
        <v>1807</v>
      </c>
      <c r="B600" t="s">
        <v>1808</v>
      </c>
      <c r="C600" t="s">
        <v>1809</v>
      </c>
      <c r="D600">
        <v>3</v>
      </c>
      <c r="E600">
        <v>1.2170300000000001</v>
      </c>
      <c r="F600">
        <v>1.486818</v>
      </c>
      <c r="G600">
        <v>1.448847</v>
      </c>
      <c r="H600">
        <v>1.382811</v>
      </c>
      <c r="I600">
        <v>1.6438699999999999</v>
      </c>
      <c r="J600">
        <v>1.346678</v>
      </c>
      <c r="K600">
        <v>1.5508040000000001</v>
      </c>
      <c r="L600">
        <v>1.4245699999999999</v>
      </c>
      <c r="M600" s="6">
        <v>1.4550860000000001</v>
      </c>
      <c r="N600">
        <v>1.4410860000000001</v>
      </c>
      <c r="O600">
        <v>0.584829020950975</v>
      </c>
      <c r="P600">
        <v>4.8745048046112002E-2</v>
      </c>
    </row>
    <row r="601" spans="1:16" x14ac:dyDescent="0.25">
      <c r="A601" t="s">
        <v>1810</v>
      </c>
      <c r="B601" t="s">
        <v>1811</v>
      </c>
      <c r="C601" t="s">
        <v>1812</v>
      </c>
      <c r="D601">
        <v>1</v>
      </c>
      <c r="E601">
        <v>-2.1900200000000001</v>
      </c>
      <c r="F601">
        <v>-1.0162070000000001</v>
      </c>
      <c r="G601">
        <v>-0.88747719999999997</v>
      </c>
      <c r="H601">
        <v>-1.364276</v>
      </c>
      <c r="I601">
        <v>-1.405122</v>
      </c>
      <c r="J601">
        <v>-2.0554489999999999</v>
      </c>
      <c r="K601">
        <v>-1.6785239999999999</v>
      </c>
      <c r="L601">
        <v>-1.5550790000000001</v>
      </c>
      <c r="M601" s="6">
        <v>-1.6021179999999999</v>
      </c>
      <c r="N601">
        <v>-1.0373380000000001</v>
      </c>
      <c r="O601">
        <v>0.68900791011596796</v>
      </c>
      <c r="P601">
        <v>-0.13461597263812999</v>
      </c>
    </row>
    <row r="602" spans="1:16" x14ac:dyDescent="0.25">
      <c r="A602" t="s">
        <v>1813</v>
      </c>
      <c r="B602" t="s">
        <v>1814</v>
      </c>
      <c r="C602" t="s">
        <v>1815</v>
      </c>
      <c r="D602">
        <v>4</v>
      </c>
      <c r="E602">
        <v>-1.2900689999999999</v>
      </c>
      <c r="F602">
        <v>-1.0215810000000001</v>
      </c>
      <c r="G602">
        <v>-1.2408360000000001</v>
      </c>
      <c r="H602">
        <v>-1.0360149999999999</v>
      </c>
      <c r="I602">
        <v>-2.0123280000000001</v>
      </c>
      <c r="J602">
        <v>-1.5107269999999999</v>
      </c>
      <c r="K602">
        <v>-0.96424750000000004</v>
      </c>
      <c r="L602">
        <v>-1.1852510000000001</v>
      </c>
      <c r="M602" s="6">
        <v>-0.99268239999999996</v>
      </c>
      <c r="N602">
        <v>-1.058954</v>
      </c>
      <c r="O602">
        <v>0.36694318945716498</v>
      </c>
      <c r="P602">
        <v>-0.21436462700367001</v>
      </c>
    </row>
    <row r="603" spans="1:16" x14ac:dyDescent="0.25">
      <c r="A603" t="s">
        <v>1816</v>
      </c>
      <c r="B603" t="s">
        <v>1817</v>
      </c>
      <c r="C603" t="s">
        <v>1818</v>
      </c>
      <c r="D603">
        <v>2</v>
      </c>
      <c r="E603">
        <v>-1.590533</v>
      </c>
      <c r="F603">
        <v>-2.3096580000000002</v>
      </c>
      <c r="G603">
        <v>-1.426825</v>
      </c>
      <c r="H603">
        <v>-1.647516</v>
      </c>
      <c r="I603">
        <v>-2.1787649999999998</v>
      </c>
      <c r="J603">
        <v>-2.0496799999999999</v>
      </c>
      <c r="K603">
        <v>-2.0111829999999999</v>
      </c>
      <c r="L603">
        <v>-1.4708749999999999</v>
      </c>
      <c r="M603" s="6">
        <v>-2.5763240000000001</v>
      </c>
      <c r="N603">
        <v>-1.5747770000000001</v>
      </c>
      <c r="O603">
        <v>0.97184451710362496</v>
      </c>
      <c r="P603">
        <v>8.6748063564301408E-3</v>
      </c>
    </row>
    <row r="604" spans="1:16" x14ac:dyDescent="0.25">
      <c r="A604" t="s">
        <v>1819</v>
      </c>
      <c r="B604" t="s">
        <v>1820</v>
      </c>
      <c r="C604" t="s">
        <v>1821</v>
      </c>
      <c r="D604">
        <v>3</v>
      </c>
      <c r="E604">
        <v>-2.2821370000000001</v>
      </c>
      <c r="F604">
        <v>-2.3268979999999999</v>
      </c>
      <c r="G604">
        <v>-2.9402970000000002</v>
      </c>
      <c r="H604">
        <v>-2.8769480000000001</v>
      </c>
      <c r="I604">
        <v>-2.7076280000000001</v>
      </c>
      <c r="J604">
        <v>-2.7142840000000001</v>
      </c>
      <c r="K604">
        <v>-2.3206199999999999</v>
      </c>
      <c r="L604">
        <v>-2.8228960000000001</v>
      </c>
      <c r="M604" s="6">
        <v>-2.0674139999999999</v>
      </c>
      <c r="N604">
        <v>-2.201524</v>
      </c>
      <c r="O604">
        <v>0.90463074059048798</v>
      </c>
      <c r="P604">
        <v>2.5839447975158698E-2</v>
      </c>
    </row>
    <row r="605" spans="1:16" x14ac:dyDescent="0.25">
      <c r="A605" t="s">
        <v>1822</v>
      </c>
      <c r="B605" t="s">
        <v>1823</v>
      </c>
      <c r="C605" t="s">
        <v>1824</v>
      </c>
      <c r="D605">
        <v>4</v>
      </c>
      <c r="E605">
        <v>-0.1169856</v>
      </c>
      <c r="F605">
        <v>0.1181746</v>
      </c>
      <c r="G605">
        <v>1.245367E-2</v>
      </c>
      <c r="H605">
        <v>0.66773450000000001</v>
      </c>
      <c r="I605">
        <v>2.947081E-2</v>
      </c>
      <c r="J605">
        <v>0.2429509</v>
      </c>
      <c r="K605">
        <v>0.39446710000000001</v>
      </c>
      <c r="L605">
        <v>0.61505410000000005</v>
      </c>
      <c r="M605" s="6">
        <v>0.53831459999999998</v>
      </c>
      <c r="N605">
        <v>0.60945099999999996</v>
      </c>
      <c r="O605">
        <v>5.3497489115745901E-2</v>
      </c>
      <c r="P605">
        <v>-0.370821524132043</v>
      </c>
    </row>
    <row r="606" spans="1:16" x14ac:dyDescent="0.25">
      <c r="A606" t="s">
        <v>1825</v>
      </c>
      <c r="B606" t="s">
        <v>1826</v>
      </c>
      <c r="C606" t="s">
        <v>1827</v>
      </c>
      <c r="D606">
        <v>1</v>
      </c>
      <c r="E606">
        <v>0.52253780000000005</v>
      </c>
      <c r="F606">
        <v>0.1168723</v>
      </c>
      <c r="G606">
        <v>0.30358810000000003</v>
      </c>
      <c r="H606">
        <v>-2.6587949999999999E-2</v>
      </c>
      <c r="I606">
        <v>0.24976619999999999</v>
      </c>
      <c r="J606">
        <v>0.20096130000000001</v>
      </c>
      <c r="K606">
        <v>-0.19685040000000001</v>
      </c>
      <c r="L606">
        <v>0.22751199999999999</v>
      </c>
      <c r="M606" s="6">
        <v>-0.23073979999999999</v>
      </c>
      <c r="N606">
        <v>-0.27927200000000002</v>
      </c>
      <c r="O606">
        <v>0.34400688183394401</v>
      </c>
      <c r="P606">
        <v>0.171863317489624</v>
      </c>
    </row>
    <row r="607" spans="1:16" x14ac:dyDescent="0.25">
      <c r="A607" t="s">
        <v>1828</v>
      </c>
      <c r="B607" t="s">
        <v>1829</v>
      </c>
      <c r="C607" t="s">
        <v>1830</v>
      </c>
      <c r="D607">
        <v>4</v>
      </c>
      <c r="E607">
        <v>-1.343079E-2</v>
      </c>
      <c r="F607">
        <v>-1.4134340000000001</v>
      </c>
      <c r="G607">
        <v>-0.92293630000000004</v>
      </c>
      <c r="H607">
        <v>-0.88977879999999998</v>
      </c>
      <c r="I607">
        <v>-0.73811479999999996</v>
      </c>
      <c r="J607">
        <v>-0.44604159999999998</v>
      </c>
      <c r="K607">
        <v>-0.83892409999999995</v>
      </c>
      <c r="L607">
        <v>-1.4250499999999999</v>
      </c>
      <c r="M607" s="6">
        <v>-0.90108250000000001</v>
      </c>
      <c r="N607">
        <v>-1.063115</v>
      </c>
      <c r="O607">
        <v>0.172605105389248</v>
      </c>
      <c r="P607">
        <v>0.41913254875689798</v>
      </c>
    </row>
    <row r="608" spans="1:16" x14ac:dyDescent="0.25">
      <c r="A608" t="s">
        <v>1831</v>
      </c>
      <c r="B608" t="s">
        <v>1832</v>
      </c>
      <c r="C608" t="s">
        <v>1833</v>
      </c>
      <c r="D608">
        <v>3</v>
      </c>
      <c r="E608">
        <v>2.3612760000000002</v>
      </c>
      <c r="F608">
        <v>2.1313680000000002</v>
      </c>
      <c r="G608">
        <v>2.0729340000000001</v>
      </c>
      <c r="H608">
        <v>2.0799989999999999</v>
      </c>
      <c r="I608">
        <v>2.5591240000000002</v>
      </c>
      <c r="J608">
        <v>1.997153</v>
      </c>
      <c r="K608">
        <v>2.2751549999999998</v>
      </c>
      <c r="L608">
        <v>2.009846</v>
      </c>
      <c r="M608" s="6">
        <v>2.1044049999999999</v>
      </c>
      <c r="N608">
        <v>2.1504889999999999</v>
      </c>
      <c r="O608">
        <v>3.7820716792770999E-2</v>
      </c>
      <c r="P608">
        <v>0.243351292610169</v>
      </c>
    </row>
    <row r="609" spans="1:16" x14ac:dyDescent="0.25">
      <c r="A609" t="s">
        <v>1834</v>
      </c>
      <c r="B609" t="s">
        <v>1835</v>
      </c>
      <c r="C609" t="s">
        <v>1836</v>
      </c>
      <c r="D609">
        <v>3</v>
      </c>
      <c r="E609">
        <v>-2.3458399999999999</v>
      </c>
      <c r="F609">
        <v>-2.5117379999999998</v>
      </c>
      <c r="G609">
        <v>-1.9976320000000001</v>
      </c>
      <c r="H609">
        <v>-1.372279</v>
      </c>
      <c r="I609">
        <v>-2.8374640000000002</v>
      </c>
      <c r="J609">
        <v>-2.472623</v>
      </c>
      <c r="K609">
        <v>-2.2181989999999998</v>
      </c>
      <c r="L609">
        <v>-1.851413</v>
      </c>
      <c r="M609" s="6">
        <v>-0.68233129999999997</v>
      </c>
      <c r="N609">
        <v>-1.995107</v>
      </c>
      <c r="O609">
        <v>0.31553300635113901</v>
      </c>
      <c r="P609">
        <v>-0.30915169119834901</v>
      </c>
    </row>
    <row r="610" spans="1:16" x14ac:dyDescent="0.25">
      <c r="A610" t="s">
        <v>1837</v>
      </c>
      <c r="B610" t="s">
        <v>1838</v>
      </c>
      <c r="C610" t="s">
        <v>1839</v>
      </c>
      <c r="D610">
        <v>3</v>
      </c>
      <c r="E610">
        <v>4.4604100000000001E-2</v>
      </c>
      <c r="F610">
        <v>-0.21558289999999999</v>
      </c>
      <c r="G610">
        <v>-0.2197894</v>
      </c>
      <c r="H610">
        <v>0.18278849999999999</v>
      </c>
      <c r="I610">
        <v>-5.5192909999999998E-2</v>
      </c>
      <c r="J610">
        <v>2.086466E-2</v>
      </c>
      <c r="K610">
        <v>0.40428150000000002</v>
      </c>
      <c r="L610">
        <v>0.19889670000000001</v>
      </c>
      <c r="M610" s="6">
        <v>0.1700671</v>
      </c>
      <c r="N610">
        <v>0.2377484</v>
      </c>
      <c r="O610">
        <v>0.79005873637116097</v>
      </c>
      <c r="P610">
        <v>-4.14672886952758E-2</v>
      </c>
    </row>
    <row r="611" spans="1:16" x14ac:dyDescent="0.25">
      <c r="A611" t="s">
        <v>1840</v>
      </c>
      <c r="B611" t="s">
        <v>1841</v>
      </c>
      <c r="C611" t="s">
        <v>1842</v>
      </c>
      <c r="D611">
        <v>3</v>
      </c>
      <c r="E611">
        <v>-0.69466410000000001</v>
      </c>
      <c r="F611">
        <v>-0.6359205</v>
      </c>
      <c r="G611">
        <v>-0.84861509999999996</v>
      </c>
      <c r="H611">
        <v>-0.28750959999999998</v>
      </c>
      <c r="I611">
        <v>-0.56543520000000003</v>
      </c>
      <c r="J611">
        <v>-0.41966179999999997</v>
      </c>
      <c r="K611">
        <v>-0.73578670000000002</v>
      </c>
      <c r="L611">
        <v>-0.44587640000000001</v>
      </c>
      <c r="M611" s="6">
        <v>-0.1639939</v>
      </c>
      <c r="N611">
        <v>-0.27441510000000002</v>
      </c>
      <c r="O611">
        <v>1.3015084773611499E-2</v>
      </c>
      <c r="P611">
        <v>-0.29844858944415997</v>
      </c>
    </row>
    <row r="612" spans="1:16" x14ac:dyDescent="0.25">
      <c r="A612" t="s">
        <v>1843</v>
      </c>
      <c r="B612" t="s">
        <v>1844</v>
      </c>
      <c r="C612" t="s">
        <v>1845</v>
      </c>
      <c r="D612">
        <v>4</v>
      </c>
      <c r="E612">
        <v>3.0745610000000001</v>
      </c>
      <c r="F612">
        <v>2.756068</v>
      </c>
      <c r="G612">
        <v>2.7454100000000001</v>
      </c>
      <c r="H612">
        <v>2.8240660000000002</v>
      </c>
      <c r="I612">
        <v>2.9553219999999998</v>
      </c>
      <c r="J612">
        <v>2.9636140000000002</v>
      </c>
      <c r="K612">
        <v>2.997296</v>
      </c>
      <c r="L612">
        <v>2.6989909999999999</v>
      </c>
      <c r="M612" s="6">
        <v>3.0981030000000001</v>
      </c>
      <c r="N612">
        <v>3.051587</v>
      </c>
      <c r="O612">
        <v>0.411476776951817</v>
      </c>
      <c r="P612">
        <v>8.4282112121582195E-2</v>
      </c>
    </row>
    <row r="613" spans="1:16" x14ac:dyDescent="0.25">
      <c r="A613" t="s">
        <v>1846</v>
      </c>
      <c r="B613" t="s">
        <v>1847</v>
      </c>
      <c r="C613" t="s">
        <v>1848</v>
      </c>
      <c r="D613">
        <v>3</v>
      </c>
      <c r="E613">
        <v>1.0038130000000001</v>
      </c>
      <c r="F613">
        <v>1.584152</v>
      </c>
      <c r="G613">
        <v>2.1471450000000001</v>
      </c>
      <c r="H613">
        <v>1.959222</v>
      </c>
      <c r="I613">
        <v>1.6069560000000001</v>
      </c>
      <c r="J613">
        <v>1.29837</v>
      </c>
      <c r="K613">
        <v>1.689071</v>
      </c>
      <c r="L613">
        <v>1.692774</v>
      </c>
      <c r="M613" s="6">
        <v>1.322171</v>
      </c>
      <c r="N613">
        <v>1.677551</v>
      </c>
      <c r="O613">
        <v>0.90148463720306105</v>
      </c>
      <c r="P613">
        <v>-3.06676089763642E-2</v>
      </c>
    </row>
    <row r="614" spans="1:16" x14ac:dyDescent="0.25">
      <c r="A614" t="s">
        <v>1849</v>
      </c>
      <c r="B614" t="s">
        <v>1850</v>
      </c>
      <c r="C614" t="s">
        <v>1851</v>
      </c>
      <c r="D614">
        <v>3</v>
      </c>
      <c r="E614">
        <v>-1.093766</v>
      </c>
      <c r="F614">
        <v>-0.83499080000000003</v>
      </c>
      <c r="G614">
        <v>-1.304208</v>
      </c>
      <c r="H614">
        <v>-1.6547210000000001</v>
      </c>
      <c r="I614">
        <v>-0.74552050000000003</v>
      </c>
      <c r="J614">
        <v>-0.95972619999999997</v>
      </c>
      <c r="K614">
        <v>-1.0279510000000001</v>
      </c>
      <c r="L614">
        <v>-1.6175539999999999</v>
      </c>
      <c r="M614" s="6">
        <v>-1.108357</v>
      </c>
      <c r="N614">
        <v>-1.1037999999999999</v>
      </c>
      <c r="O614">
        <v>0.40803834714810699</v>
      </c>
      <c r="P614">
        <v>0.191296896338463</v>
      </c>
    </row>
    <row r="615" spans="1:16" x14ac:dyDescent="0.25">
      <c r="A615" t="s">
        <v>1852</v>
      </c>
      <c r="B615" t="s">
        <v>1853</v>
      </c>
      <c r="C615" t="s">
        <v>1854</v>
      </c>
      <c r="D615">
        <v>2</v>
      </c>
      <c r="E615">
        <v>0.15426409999999999</v>
      </c>
      <c r="F615">
        <v>-0.18716569999999999</v>
      </c>
      <c r="G615">
        <v>-0.10485559999999999</v>
      </c>
      <c r="H615">
        <v>-0.56152550000000001</v>
      </c>
      <c r="I615">
        <v>-1.0234180000000001E-2</v>
      </c>
      <c r="J615">
        <v>-0.19091</v>
      </c>
      <c r="K615">
        <v>-1.7417479999999999E-2</v>
      </c>
      <c r="L615">
        <v>-0.30518230000000002</v>
      </c>
      <c r="M615" s="6">
        <v>-0.27823300000000001</v>
      </c>
      <c r="N615">
        <v>-0.58217719999999995</v>
      </c>
      <c r="O615">
        <v>1.16340240219344E-2</v>
      </c>
      <c r="P615">
        <v>0.37083134180866201</v>
      </c>
    </row>
    <row r="616" spans="1:16" x14ac:dyDescent="0.25">
      <c r="A616" t="s">
        <v>1855</v>
      </c>
      <c r="B616" t="s">
        <v>1856</v>
      </c>
      <c r="C616" t="s">
        <v>1857</v>
      </c>
      <c r="D616">
        <v>2</v>
      </c>
      <c r="E616">
        <v>-1.4052249999999999</v>
      </c>
      <c r="F616">
        <v>-1.342738</v>
      </c>
      <c r="G616">
        <v>-1.190869</v>
      </c>
      <c r="H616">
        <v>-1.21051</v>
      </c>
      <c r="I616">
        <v>-1.005217</v>
      </c>
      <c r="J616">
        <v>-1.062937</v>
      </c>
      <c r="K616">
        <v>-1.0985739999999999</v>
      </c>
      <c r="L616">
        <v>-1.102986</v>
      </c>
      <c r="M616" s="6">
        <v>-1.431856</v>
      </c>
      <c r="N616">
        <v>-1.470693</v>
      </c>
      <c r="O616">
        <v>0.59815249767312495</v>
      </c>
      <c r="P616">
        <v>6.30019545555114E-2</v>
      </c>
    </row>
    <row r="617" spans="1:16" x14ac:dyDescent="0.25">
      <c r="A617" t="s">
        <v>1858</v>
      </c>
      <c r="B617" t="s">
        <v>1859</v>
      </c>
      <c r="C617" t="s">
        <v>1860</v>
      </c>
      <c r="D617">
        <v>3</v>
      </c>
      <c r="E617">
        <v>1.4151560000000001</v>
      </c>
      <c r="F617">
        <v>1.340419</v>
      </c>
      <c r="G617">
        <v>1.4318090000000001</v>
      </c>
      <c r="H617">
        <v>1.305903</v>
      </c>
      <c r="I617">
        <v>1.417287</v>
      </c>
      <c r="J617">
        <v>1.166849</v>
      </c>
      <c r="K617">
        <v>1.4505749999999999</v>
      </c>
      <c r="L617">
        <v>1.6065990000000001</v>
      </c>
      <c r="M617" s="6">
        <v>1.302268</v>
      </c>
      <c r="N617">
        <v>1.530259</v>
      </c>
      <c r="O617">
        <v>0.68096126575202598</v>
      </c>
      <c r="P617">
        <v>3.8700884580612299E-2</v>
      </c>
    </row>
    <row r="618" spans="1:16" x14ac:dyDescent="0.25">
      <c r="A618" t="s">
        <v>1861</v>
      </c>
      <c r="B618" t="s">
        <v>1862</v>
      </c>
      <c r="C618" t="s">
        <v>1863</v>
      </c>
      <c r="D618">
        <v>2</v>
      </c>
      <c r="E618">
        <v>-0.54604280000000005</v>
      </c>
      <c r="F618">
        <v>-0.49076229999999998</v>
      </c>
      <c r="G618">
        <v>-0.42046289999999997</v>
      </c>
      <c r="H618">
        <v>-0.71602560000000004</v>
      </c>
      <c r="I618">
        <v>-0.22164010000000001</v>
      </c>
      <c r="J618">
        <v>-0.46274130000000002</v>
      </c>
      <c r="K618">
        <v>-0.44954169999999999</v>
      </c>
      <c r="L618">
        <v>-0.25062970000000001</v>
      </c>
      <c r="M618" s="6">
        <v>-0.70253180000000004</v>
      </c>
      <c r="N618">
        <v>-0.10201060000000001</v>
      </c>
      <c r="O618">
        <v>0.97131508643513997</v>
      </c>
      <c r="P618">
        <v>-4.9879901111126203E-3</v>
      </c>
    </row>
    <row r="619" spans="1:16" x14ac:dyDescent="0.25">
      <c r="A619" t="s">
        <v>1864</v>
      </c>
      <c r="B619" t="s">
        <v>1865</v>
      </c>
      <c r="C619" t="s">
        <v>1866</v>
      </c>
      <c r="D619">
        <v>3</v>
      </c>
      <c r="E619">
        <v>-9.6373810000000004E-2</v>
      </c>
      <c r="F619">
        <v>-0.14561679999999999</v>
      </c>
      <c r="G619">
        <v>-0.46414539999999999</v>
      </c>
      <c r="H619">
        <v>-0.61513510000000005</v>
      </c>
      <c r="I619">
        <v>-0.72486660000000003</v>
      </c>
      <c r="J619">
        <v>-0.38412740000000001</v>
      </c>
      <c r="K619">
        <v>5.0172149999999999E-2</v>
      </c>
      <c r="L619">
        <v>-9.1459310000000002E-2</v>
      </c>
      <c r="M619" s="6">
        <v>-0.1316156</v>
      </c>
      <c r="N619">
        <v>-0.19506760000000001</v>
      </c>
      <c r="O619">
        <v>0.90843934652954905</v>
      </c>
      <c r="P619">
        <v>-2.2522136755287601E-2</v>
      </c>
    </row>
    <row r="620" spans="1:16" x14ac:dyDescent="0.25">
      <c r="A620" t="s">
        <v>1867</v>
      </c>
      <c r="B620" t="s">
        <v>1868</v>
      </c>
      <c r="C620" t="s">
        <v>1869</v>
      </c>
      <c r="D620">
        <v>3</v>
      </c>
      <c r="E620">
        <v>-1.5735159999999999</v>
      </c>
      <c r="F620">
        <v>-2.184904</v>
      </c>
      <c r="G620">
        <v>-2.273876</v>
      </c>
      <c r="H620">
        <v>-2.5495359999999998</v>
      </c>
      <c r="I620">
        <v>-1.576325</v>
      </c>
      <c r="J620">
        <v>-2.2502490000000002</v>
      </c>
      <c r="K620">
        <v>-2.2460079999999998</v>
      </c>
      <c r="L620">
        <v>-2.5204710000000001</v>
      </c>
      <c r="M620" s="6">
        <v>-1.754216</v>
      </c>
      <c r="N620">
        <v>-1.5889489999999999</v>
      </c>
      <c r="O620">
        <v>0.28800519799596502</v>
      </c>
      <c r="P620">
        <v>0.30139076113700902</v>
      </c>
    </row>
    <row r="621" spans="1:16" x14ac:dyDescent="0.25">
      <c r="A621" t="s">
        <v>1870</v>
      </c>
      <c r="B621" t="s">
        <v>1871</v>
      </c>
      <c r="C621" t="s">
        <v>1872</v>
      </c>
      <c r="D621">
        <v>2</v>
      </c>
      <c r="E621">
        <v>1.7270730000000001</v>
      </c>
      <c r="F621">
        <v>1.4790589999999999</v>
      </c>
      <c r="G621">
        <v>1.4128229999999999</v>
      </c>
      <c r="H621">
        <v>1.2294700000000001</v>
      </c>
      <c r="I621">
        <v>1.5948739999999999</v>
      </c>
      <c r="J621">
        <v>1.56053</v>
      </c>
      <c r="K621">
        <v>1.863888</v>
      </c>
      <c r="L621">
        <v>1.435365</v>
      </c>
      <c r="M621" s="6">
        <v>1.701327</v>
      </c>
      <c r="N621">
        <v>1.5898479999999999</v>
      </c>
      <c r="O621">
        <v>0.12963555746254399</v>
      </c>
      <c r="P621">
        <v>0.190810078382492</v>
      </c>
    </row>
    <row r="622" spans="1:16" x14ac:dyDescent="0.25">
      <c r="A622" t="s">
        <v>1873</v>
      </c>
      <c r="B622" t="s">
        <v>1874</v>
      </c>
      <c r="C622" t="s">
        <v>1875</v>
      </c>
      <c r="D622">
        <v>4</v>
      </c>
      <c r="E622">
        <v>1.1476010000000001</v>
      </c>
      <c r="F622">
        <v>1.1236839999999999</v>
      </c>
      <c r="G622">
        <v>0.92206589999999999</v>
      </c>
      <c r="H622">
        <v>0.66579750000000004</v>
      </c>
      <c r="I622">
        <v>1.3047979999999999</v>
      </c>
      <c r="J622">
        <v>1.245422</v>
      </c>
      <c r="K622">
        <v>1.029774</v>
      </c>
      <c r="L622">
        <v>1.052198</v>
      </c>
      <c r="M622" s="6">
        <v>0.23810780000000001</v>
      </c>
      <c r="N622">
        <v>1.08447</v>
      </c>
      <c r="O622">
        <v>0.62922451397899204</v>
      </c>
      <c r="P622">
        <v>6.6745230555534302E-2</v>
      </c>
    </row>
    <row r="623" spans="1:16" x14ac:dyDescent="0.25">
      <c r="A623" t="s">
        <v>1876</v>
      </c>
      <c r="B623" t="s">
        <v>1877</v>
      </c>
      <c r="C623" t="s">
        <v>1878</v>
      </c>
      <c r="D623">
        <v>2</v>
      </c>
      <c r="E623">
        <v>8.4822539999999998E-3</v>
      </c>
      <c r="F623">
        <v>0.23676949999999999</v>
      </c>
      <c r="G623">
        <v>1.609283</v>
      </c>
      <c r="H623">
        <v>1.2669250000000001</v>
      </c>
      <c r="I623">
        <v>1.7012069999999999</v>
      </c>
      <c r="J623">
        <v>5.5465090000000002E-2</v>
      </c>
      <c r="K623">
        <v>0.35786210000000002</v>
      </c>
      <c r="L623">
        <v>1.4060319999999999</v>
      </c>
      <c r="M623" s="6">
        <v>1.1782870000000001</v>
      </c>
      <c r="N623">
        <v>1.5230109999999999</v>
      </c>
      <c r="O623">
        <v>0.96791298545789695</v>
      </c>
      <c r="P623">
        <v>2.1568220993504E-2</v>
      </c>
    </row>
    <row r="624" spans="1:16" x14ac:dyDescent="0.25">
      <c r="A624" t="s">
        <v>1879</v>
      </c>
      <c r="B624" t="s">
        <v>1880</v>
      </c>
      <c r="C624" t="s">
        <v>1881</v>
      </c>
      <c r="D624">
        <v>3</v>
      </c>
      <c r="E624">
        <v>1.0473410000000001</v>
      </c>
      <c r="F624">
        <v>0.66477390000000003</v>
      </c>
      <c r="G624">
        <v>0.7284003</v>
      </c>
      <c r="H624">
        <v>0.73349540000000002</v>
      </c>
      <c r="I624">
        <v>0.90818699999999997</v>
      </c>
      <c r="J624">
        <v>0.81204860000000001</v>
      </c>
      <c r="K624">
        <v>1.0453190000000001</v>
      </c>
      <c r="L624">
        <v>0.65502170000000004</v>
      </c>
      <c r="M624" s="6">
        <v>0.98227140000000002</v>
      </c>
      <c r="N624">
        <v>0.74775329999999995</v>
      </c>
      <c r="O624">
        <v>2.50584675232625E-2</v>
      </c>
      <c r="P624">
        <v>0.209693071246147</v>
      </c>
    </row>
    <row r="625" spans="1:16" x14ac:dyDescent="0.25">
      <c r="A625" t="s">
        <v>1882</v>
      </c>
      <c r="B625" t="s">
        <v>1883</v>
      </c>
      <c r="C625" t="s">
        <v>1884</v>
      </c>
      <c r="D625">
        <v>3</v>
      </c>
      <c r="E625">
        <v>-2.552168</v>
      </c>
      <c r="F625">
        <v>-2.4127550000000002</v>
      </c>
      <c r="G625">
        <v>-2.5053239999999999</v>
      </c>
      <c r="H625">
        <v>-1.2106239999999999</v>
      </c>
      <c r="I625">
        <v>-1.4806839999999999</v>
      </c>
      <c r="J625">
        <v>-2.267871</v>
      </c>
      <c r="K625">
        <v>-2.3393999999999999</v>
      </c>
      <c r="L625">
        <v>-2.5112299999999999</v>
      </c>
      <c r="M625" s="6">
        <v>-2.3512469999999999</v>
      </c>
      <c r="N625">
        <v>-2.6281759999999998</v>
      </c>
      <c r="O625">
        <v>0.97195449081138496</v>
      </c>
      <c r="P625">
        <v>-1.32624447345733E-2</v>
      </c>
    </row>
    <row r="626" spans="1:16" x14ac:dyDescent="0.25">
      <c r="A626" t="s">
        <v>1885</v>
      </c>
      <c r="B626" t="s">
        <v>1886</v>
      </c>
      <c r="C626" t="s">
        <v>1887</v>
      </c>
      <c r="D626">
        <v>3</v>
      </c>
      <c r="E626">
        <v>-0.31383640000000002</v>
      </c>
      <c r="F626">
        <v>-1.9166780000000001E-2</v>
      </c>
      <c r="G626">
        <v>-0.1627932</v>
      </c>
      <c r="H626">
        <v>-0.42637399999999998</v>
      </c>
      <c r="I626">
        <v>-0.14974879999999999</v>
      </c>
      <c r="J626">
        <v>-0.1244484</v>
      </c>
      <c r="K626">
        <v>-0.22838459999999999</v>
      </c>
      <c r="L626">
        <v>-0.19184770000000001</v>
      </c>
      <c r="M626" s="6">
        <v>-0.88757459999999999</v>
      </c>
      <c r="N626">
        <v>-0.23191229999999999</v>
      </c>
      <c r="O626">
        <v>0.86255600765754303</v>
      </c>
      <c r="P626">
        <v>-1.49409182369709E-2</v>
      </c>
    </row>
    <row r="627" spans="1:16" x14ac:dyDescent="0.25">
      <c r="A627" t="s">
        <v>1888</v>
      </c>
      <c r="B627" t="s">
        <v>1889</v>
      </c>
      <c r="C627" t="s">
        <v>1890</v>
      </c>
      <c r="D627">
        <v>4</v>
      </c>
      <c r="E627">
        <v>-0.66291239999999996</v>
      </c>
      <c r="F627">
        <v>-0.32320349999999998</v>
      </c>
      <c r="G627">
        <v>-0.47457169999999999</v>
      </c>
      <c r="H627">
        <v>-0.50488460000000002</v>
      </c>
      <c r="I627">
        <v>-6.1146869999999999E-2</v>
      </c>
      <c r="J627">
        <v>-0.38057479999999999</v>
      </c>
      <c r="K627">
        <v>-0.67676539999999996</v>
      </c>
      <c r="L627">
        <v>-0.81030480000000005</v>
      </c>
      <c r="M627" s="6">
        <v>-0.46414329999999998</v>
      </c>
      <c r="N627">
        <v>-0.58417569999999996</v>
      </c>
      <c r="O627">
        <v>0.75440365155014599</v>
      </c>
      <c r="P627">
        <v>5.1779604144394399E-2</v>
      </c>
    </row>
    <row r="628" spans="1:16" x14ac:dyDescent="0.25">
      <c r="A628" t="s">
        <v>1891</v>
      </c>
      <c r="B628" t="s">
        <v>1892</v>
      </c>
      <c r="C628" t="s">
        <v>1893</v>
      </c>
      <c r="D628">
        <v>3</v>
      </c>
      <c r="E628">
        <v>2.7418939999999998</v>
      </c>
      <c r="F628">
        <v>2.768408</v>
      </c>
      <c r="G628">
        <v>2.480251</v>
      </c>
      <c r="H628">
        <v>2.458863</v>
      </c>
      <c r="I628">
        <v>2.3758469999999998</v>
      </c>
      <c r="J628">
        <v>2.6511130000000001</v>
      </c>
      <c r="K628">
        <v>2.0858370000000002</v>
      </c>
      <c r="L628">
        <v>2.3682500000000002</v>
      </c>
      <c r="M628" s="6">
        <v>2.4908999999999999</v>
      </c>
      <c r="N628">
        <v>1.934647</v>
      </c>
      <c r="O628">
        <v>0.94171779611869399</v>
      </c>
      <c r="P628">
        <v>-1.5299010276794299E-2</v>
      </c>
    </row>
    <row r="629" spans="1:16" x14ac:dyDescent="0.25">
      <c r="A629" t="s">
        <v>1894</v>
      </c>
      <c r="B629" t="s">
        <v>1895</v>
      </c>
      <c r="C629" t="s">
        <v>1896</v>
      </c>
      <c r="D629">
        <v>3</v>
      </c>
      <c r="E629">
        <v>-1.2544139999999999</v>
      </c>
      <c r="F629">
        <v>-1.274653</v>
      </c>
      <c r="G629">
        <v>-1.654474</v>
      </c>
      <c r="H629">
        <v>-1.2607090000000001</v>
      </c>
      <c r="I629">
        <v>-1.096673</v>
      </c>
      <c r="J629">
        <v>-0.98221539999999996</v>
      </c>
      <c r="K629">
        <v>-1.489163</v>
      </c>
      <c r="L629">
        <v>-1.0924970000000001</v>
      </c>
      <c r="M629" s="6">
        <v>-1.2742020000000001</v>
      </c>
      <c r="N629">
        <v>-1.428669</v>
      </c>
      <c r="O629">
        <v>0.27350534423456502</v>
      </c>
      <c r="P629">
        <v>-0.165932327508926</v>
      </c>
    </row>
    <row r="630" spans="1:16" x14ac:dyDescent="0.25">
      <c r="A630" t="s">
        <v>1897</v>
      </c>
      <c r="B630" t="s">
        <v>1898</v>
      </c>
      <c r="C630" t="s">
        <v>1899</v>
      </c>
      <c r="D630">
        <v>3</v>
      </c>
      <c r="E630">
        <v>0.10405209999999999</v>
      </c>
      <c r="F630">
        <v>0.60884570000000005</v>
      </c>
      <c r="G630">
        <v>-9.9216780000000004E-2</v>
      </c>
      <c r="H630">
        <v>-9.1811100000000007E-2</v>
      </c>
      <c r="I630">
        <v>4.5736040000000002E-3</v>
      </c>
      <c r="J630">
        <v>0.4789448</v>
      </c>
      <c r="K630">
        <v>0.13468910000000001</v>
      </c>
      <c r="L630">
        <v>0.41706280000000001</v>
      </c>
      <c r="M630" s="6">
        <v>0.2017989</v>
      </c>
      <c r="N630">
        <v>0.5165689</v>
      </c>
      <c r="O630">
        <v>4.94027064056132E-2</v>
      </c>
      <c r="P630">
        <v>-0.34989770697429801</v>
      </c>
    </row>
    <row r="631" spans="1:16" x14ac:dyDescent="0.25">
      <c r="A631" t="s">
        <v>1900</v>
      </c>
      <c r="B631" t="s">
        <v>1901</v>
      </c>
      <c r="C631" t="s">
        <v>1902</v>
      </c>
      <c r="D631">
        <v>3</v>
      </c>
      <c r="E631">
        <v>-0.98020890000000005</v>
      </c>
      <c r="F631">
        <v>-0.85799139999999996</v>
      </c>
      <c r="G631">
        <v>-0.64762350000000002</v>
      </c>
      <c r="H631">
        <v>-0.16247420000000001</v>
      </c>
      <c r="I631">
        <v>-0.2974135</v>
      </c>
      <c r="J631">
        <v>-0.49861369999999999</v>
      </c>
      <c r="K631">
        <v>-0.67284940000000004</v>
      </c>
      <c r="L631">
        <v>-0.76899530000000005</v>
      </c>
      <c r="M631" s="6">
        <v>-0.79190780000000005</v>
      </c>
      <c r="N631">
        <v>-0.22495799999999999</v>
      </c>
      <c r="O631">
        <v>0.48704338797852298</v>
      </c>
      <c r="P631">
        <v>-0.14691732376813901</v>
      </c>
    </row>
    <row r="632" spans="1:16" x14ac:dyDescent="0.25">
      <c r="A632" t="s">
        <v>1903</v>
      </c>
      <c r="B632" t="s">
        <v>1904</v>
      </c>
      <c r="C632" t="s">
        <v>1905</v>
      </c>
      <c r="D632">
        <v>3</v>
      </c>
      <c r="E632">
        <v>-1.786214</v>
      </c>
      <c r="F632">
        <v>-3.120479</v>
      </c>
      <c r="G632">
        <v>-2.5733489999999999</v>
      </c>
      <c r="H632">
        <v>-2.7878039999999999</v>
      </c>
      <c r="I632">
        <v>-2.559758</v>
      </c>
      <c r="J632">
        <v>-2.9262069999999998</v>
      </c>
      <c r="K632">
        <v>-2.5585450000000001</v>
      </c>
      <c r="L632">
        <v>-2.2805279999999999</v>
      </c>
      <c r="M632" s="6">
        <v>-2.9048310000000002</v>
      </c>
      <c r="N632">
        <v>-3.2717649999999998</v>
      </c>
      <c r="O632">
        <v>8.9623980431777897E-2</v>
      </c>
      <c r="P632">
        <v>0.50788999795913703</v>
      </c>
    </row>
    <row r="633" spans="1:16" x14ac:dyDescent="0.25">
      <c r="A633" t="s">
        <v>1906</v>
      </c>
      <c r="B633" t="s">
        <v>1907</v>
      </c>
      <c r="C633" t="s">
        <v>1908</v>
      </c>
      <c r="D633">
        <v>4</v>
      </c>
      <c r="E633">
        <v>-1.6352370000000001</v>
      </c>
      <c r="F633">
        <v>-0.90979500000000002</v>
      </c>
      <c r="G633">
        <v>-0.89159200000000005</v>
      </c>
      <c r="H633">
        <v>-1.131351</v>
      </c>
      <c r="I633">
        <v>-1.1139589999999999</v>
      </c>
      <c r="J633">
        <v>-0.8458447</v>
      </c>
      <c r="K633">
        <v>-1.20878</v>
      </c>
      <c r="L633">
        <v>-1.2341709999999999</v>
      </c>
      <c r="M633" s="6">
        <v>-1.4068099999999999</v>
      </c>
      <c r="N633">
        <v>-1.1270560000000001</v>
      </c>
      <c r="O633">
        <v>0.343496494182923</v>
      </c>
      <c r="P633">
        <v>-0.16274845898151399</v>
      </c>
    </row>
    <row r="634" spans="1:16" x14ac:dyDescent="0.25">
      <c r="A634" t="s">
        <v>1909</v>
      </c>
      <c r="B634" t="s">
        <v>1910</v>
      </c>
      <c r="C634" t="s">
        <v>1911</v>
      </c>
      <c r="D634">
        <v>3</v>
      </c>
      <c r="E634">
        <v>0.4133867</v>
      </c>
      <c r="F634">
        <v>4.4609299999999998E-2</v>
      </c>
      <c r="G634">
        <v>0.25175609999999998</v>
      </c>
      <c r="H634">
        <v>-6.3076919999999995E-2</v>
      </c>
      <c r="I634">
        <v>0.18872330000000001</v>
      </c>
      <c r="J634">
        <v>0.22176129999999999</v>
      </c>
      <c r="K634">
        <v>0.36402010000000001</v>
      </c>
      <c r="L634">
        <v>0.27599509999999999</v>
      </c>
      <c r="M634" s="6">
        <v>0.2403411</v>
      </c>
      <c r="N634">
        <v>0.13259360000000001</v>
      </c>
      <c r="O634">
        <v>6.2795427867391798E-2</v>
      </c>
      <c r="P634">
        <v>0.182095059007406</v>
      </c>
    </row>
    <row r="635" spans="1:16" x14ac:dyDescent="0.25">
      <c r="A635" t="s">
        <v>1912</v>
      </c>
      <c r="B635" t="s">
        <v>1913</v>
      </c>
      <c r="C635" t="s">
        <v>1914</v>
      </c>
      <c r="D635">
        <v>2</v>
      </c>
      <c r="E635">
        <v>-1.826236</v>
      </c>
      <c r="F635">
        <v>-2.1495980000000001</v>
      </c>
      <c r="G635">
        <v>-2.2608160000000002</v>
      </c>
      <c r="H635">
        <v>-1.8790880000000001</v>
      </c>
      <c r="I635">
        <v>-2.5132370000000002</v>
      </c>
      <c r="J635">
        <v>-1.861021</v>
      </c>
      <c r="K635">
        <v>-1.49472</v>
      </c>
      <c r="L635">
        <v>-1.6640889999999999</v>
      </c>
      <c r="M635" s="6">
        <v>-1.279048</v>
      </c>
      <c r="N635">
        <v>-1.8386</v>
      </c>
      <c r="O635">
        <v>0.52563144858095301</v>
      </c>
      <c r="P635">
        <v>-0.14527320861816401</v>
      </c>
    </row>
    <row r="636" spans="1:16" x14ac:dyDescent="0.25">
      <c r="A636" t="s">
        <v>1915</v>
      </c>
      <c r="B636" t="s">
        <v>1916</v>
      </c>
      <c r="C636" t="s">
        <v>1917</v>
      </c>
      <c r="D636">
        <v>3</v>
      </c>
      <c r="E636">
        <v>-5.6948869999999999E-2</v>
      </c>
      <c r="F636">
        <v>0.42836489999999999</v>
      </c>
      <c r="G636">
        <v>-0.10679180000000001</v>
      </c>
      <c r="H636">
        <v>0.60255409999999998</v>
      </c>
      <c r="I636">
        <v>-0.26640989999999998</v>
      </c>
      <c r="J636">
        <v>0.75564799999999999</v>
      </c>
      <c r="K636">
        <v>0.2213263</v>
      </c>
      <c r="L636">
        <v>0.53485939999999998</v>
      </c>
      <c r="M636" s="6">
        <v>0.60219</v>
      </c>
      <c r="N636">
        <v>0.65935900000000003</v>
      </c>
      <c r="O636">
        <v>5.7357874933377303E-4</v>
      </c>
      <c r="P636">
        <v>-0.64836315531283595</v>
      </c>
    </row>
    <row r="637" spans="1:16" x14ac:dyDescent="0.25">
      <c r="A637" t="s">
        <v>1918</v>
      </c>
      <c r="B637" t="s">
        <v>1919</v>
      </c>
      <c r="C637" t="s">
        <v>1920</v>
      </c>
      <c r="D637">
        <v>5</v>
      </c>
      <c r="E637">
        <v>-0.18166640000000001</v>
      </c>
      <c r="F637">
        <v>-0.42081429999999997</v>
      </c>
      <c r="G637">
        <v>-0.59835349999999998</v>
      </c>
      <c r="H637">
        <v>-1.0716079999999999</v>
      </c>
      <c r="I637">
        <v>-0.65959619999999997</v>
      </c>
      <c r="J637">
        <v>-0.92855330000000003</v>
      </c>
      <c r="K637">
        <v>-0.78534009999999999</v>
      </c>
      <c r="L637">
        <v>-1.260041</v>
      </c>
      <c r="M637" s="6">
        <v>-1.6171420000000001</v>
      </c>
      <c r="N637">
        <v>-1.216202</v>
      </c>
      <c r="O637">
        <v>7.9574280887869303E-2</v>
      </c>
      <c r="P637">
        <v>0.42320465892553299</v>
      </c>
    </row>
    <row r="638" spans="1:16" x14ac:dyDescent="0.25">
      <c r="A638" t="s">
        <v>1921</v>
      </c>
      <c r="B638" t="s">
        <v>1922</v>
      </c>
      <c r="C638" t="s">
        <v>1923</v>
      </c>
      <c r="D638">
        <v>2</v>
      </c>
      <c r="E638">
        <v>-0.64266990000000002</v>
      </c>
      <c r="F638">
        <v>-0.57473289999999999</v>
      </c>
      <c r="G638">
        <v>-0.1872327</v>
      </c>
      <c r="H638">
        <v>-0.5271749</v>
      </c>
      <c r="I638">
        <v>-0.17020660000000001</v>
      </c>
      <c r="J638">
        <v>-0.73974220000000002</v>
      </c>
      <c r="K638">
        <v>-0.31322050000000001</v>
      </c>
      <c r="L638">
        <v>-0.71387120000000004</v>
      </c>
      <c r="M638" s="6">
        <v>-0.63401969999999996</v>
      </c>
      <c r="N638">
        <v>-0.9893942</v>
      </c>
      <c r="O638">
        <v>2.41702932863056E-2</v>
      </c>
      <c r="P638">
        <v>0.380650670826435</v>
      </c>
    </row>
    <row r="639" spans="1:16" x14ac:dyDescent="0.25">
      <c r="A639" t="s">
        <v>1924</v>
      </c>
      <c r="B639" t="s">
        <v>1925</v>
      </c>
      <c r="C639" t="s">
        <v>1926</v>
      </c>
      <c r="D639">
        <v>2</v>
      </c>
      <c r="E639">
        <v>-0.35293600000000003</v>
      </c>
      <c r="F639">
        <v>-0.1318976</v>
      </c>
      <c r="G639">
        <v>-3.1974450000000001E-2</v>
      </c>
      <c r="H639">
        <v>5.5002379999999997E-2</v>
      </c>
      <c r="I639">
        <v>-6.8101159999999997E-3</v>
      </c>
      <c r="J639">
        <v>3.3077530000000001E-2</v>
      </c>
      <c r="K639">
        <v>0.33249640000000003</v>
      </c>
      <c r="L639">
        <v>-0.42096600000000001</v>
      </c>
      <c r="M639" s="6">
        <v>0.259411</v>
      </c>
      <c r="N639">
        <v>-1.4076760000000001E-3</v>
      </c>
      <c r="O639">
        <v>0.63577218960232096</v>
      </c>
      <c r="P639">
        <v>7.8432219754904497E-2</v>
      </c>
    </row>
    <row r="640" spans="1:16" x14ac:dyDescent="0.25">
      <c r="A640" t="s">
        <v>1927</v>
      </c>
      <c r="B640" t="s">
        <v>1928</v>
      </c>
      <c r="C640" t="s">
        <v>1929</v>
      </c>
      <c r="D640">
        <v>2</v>
      </c>
      <c r="E640">
        <v>-1.5023789999999999</v>
      </c>
      <c r="F640">
        <v>-1.078859</v>
      </c>
      <c r="G640">
        <v>-0.44205620000000001</v>
      </c>
      <c r="H640">
        <v>-0.76687819999999995</v>
      </c>
      <c r="I640">
        <v>-0.74649940000000004</v>
      </c>
      <c r="J640">
        <v>-1.206529</v>
      </c>
      <c r="K640">
        <v>-0.70261229999999997</v>
      </c>
      <c r="L640">
        <v>-1.2579119999999999</v>
      </c>
      <c r="M640" s="6">
        <v>-0.65056670000000005</v>
      </c>
      <c r="N640">
        <v>-1.2273270000000001</v>
      </c>
      <c r="O640">
        <v>0.28745019974441</v>
      </c>
      <c r="P640">
        <v>0.25911413729190802</v>
      </c>
    </row>
    <row r="641" spans="1:16" x14ac:dyDescent="0.25">
      <c r="A641" t="s">
        <v>1930</v>
      </c>
      <c r="B641" t="s">
        <v>1931</v>
      </c>
      <c r="C641" t="s">
        <v>1932</v>
      </c>
      <c r="D641">
        <v>3</v>
      </c>
      <c r="E641">
        <v>0.12979969999999999</v>
      </c>
      <c r="F641">
        <v>0.16603039999999999</v>
      </c>
      <c r="G641">
        <v>0.58670789999999995</v>
      </c>
      <c r="H641">
        <v>0.4851492</v>
      </c>
      <c r="I641">
        <v>0.65001730000000002</v>
      </c>
      <c r="J641">
        <v>0.62155470000000002</v>
      </c>
      <c r="K641">
        <v>0.24195649999999999</v>
      </c>
      <c r="L641">
        <v>0.1143252</v>
      </c>
      <c r="M641" s="6">
        <v>0.22303120000000001</v>
      </c>
      <c r="N641">
        <v>0.43600709999999998</v>
      </c>
      <c r="O641">
        <v>0.81794217496974597</v>
      </c>
      <c r="P641">
        <v>3.7507066130638103E-2</v>
      </c>
    </row>
    <row r="642" spans="1:16" x14ac:dyDescent="0.25">
      <c r="A642" t="s">
        <v>1933</v>
      </c>
      <c r="B642" t="s">
        <v>1934</v>
      </c>
      <c r="C642" t="s">
        <v>1935</v>
      </c>
      <c r="D642">
        <v>2</v>
      </c>
      <c r="E642">
        <v>0.55795470000000003</v>
      </c>
      <c r="F642">
        <v>0.99924570000000001</v>
      </c>
      <c r="G642">
        <v>0.73869689999999999</v>
      </c>
      <c r="H642">
        <v>1.1749559999999999</v>
      </c>
      <c r="I642">
        <v>1.3620570000000001</v>
      </c>
      <c r="J642">
        <v>0.77155459999999998</v>
      </c>
      <c r="K642">
        <v>0.95731809999999995</v>
      </c>
      <c r="L642">
        <v>0.82652930000000002</v>
      </c>
      <c r="M642" s="6">
        <v>1.123675</v>
      </c>
      <c r="N642">
        <v>1.0173559999999999</v>
      </c>
      <c r="O642">
        <v>0.76399295370921105</v>
      </c>
      <c r="P642">
        <v>-5.3921687602996898E-2</v>
      </c>
    </row>
    <row r="643" spans="1:16" x14ac:dyDescent="0.25">
      <c r="A643" t="s">
        <v>1936</v>
      </c>
      <c r="B643" t="s">
        <v>1937</v>
      </c>
      <c r="C643" t="s">
        <v>1938</v>
      </c>
      <c r="D643">
        <v>2</v>
      </c>
      <c r="E643">
        <v>-0.85812409999999995</v>
      </c>
      <c r="F643">
        <v>-1.088031</v>
      </c>
      <c r="G643">
        <v>-1.222804</v>
      </c>
      <c r="H643">
        <v>-0.65466199999999997</v>
      </c>
      <c r="I643">
        <v>-1.0818179999999999</v>
      </c>
      <c r="J643">
        <v>-0.81285149999999995</v>
      </c>
      <c r="K643">
        <v>-0.58559249999999996</v>
      </c>
      <c r="L643">
        <v>-1.122665</v>
      </c>
      <c r="M643" s="6">
        <v>-0.65773490000000001</v>
      </c>
      <c r="N643">
        <v>-0.82985039999999999</v>
      </c>
      <c r="O643">
        <v>0.829130522862918</v>
      </c>
      <c r="P643">
        <v>-3.5472902655601497E-2</v>
      </c>
    </row>
    <row r="644" spans="1:16" x14ac:dyDescent="0.25">
      <c r="A644" t="s">
        <v>1939</v>
      </c>
      <c r="B644" t="s">
        <v>1940</v>
      </c>
      <c r="C644" t="s">
        <v>1941</v>
      </c>
      <c r="D644">
        <v>3</v>
      </c>
      <c r="E644">
        <v>-0.51611499999999999</v>
      </c>
      <c r="F644">
        <v>-1.304163</v>
      </c>
      <c r="G644">
        <v>-0.52878740000000002</v>
      </c>
      <c r="H644">
        <v>-0.64200380000000001</v>
      </c>
      <c r="I644">
        <v>-0.42776380000000003</v>
      </c>
      <c r="J644">
        <v>-0.99018530000000005</v>
      </c>
      <c r="K644">
        <v>-0.6167009</v>
      </c>
      <c r="L644">
        <v>-1.1996260000000001</v>
      </c>
      <c r="M644" s="6">
        <v>-0.60957139999999999</v>
      </c>
      <c r="N644">
        <v>-0.918049</v>
      </c>
      <c r="O644">
        <v>8.6159707570023294E-3</v>
      </c>
      <c r="P644">
        <v>0.48846359997987698</v>
      </c>
    </row>
    <row r="645" spans="1:16" x14ac:dyDescent="0.25">
      <c r="A645" t="s">
        <v>1942</v>
      </c>
      <c r="B645" t="s">
        <v>1943</v>
      </c>
      <c r="C645" t="s">
        <v>1944</v>
      </c>
      <c r="D645">
        <v>4</v>
      </c>
      <c r="E645">
        <v>1.669087</v>
      </c>
      <c r="F645">
        <v>1.474674</v>
      </c>
      <c r="G645">
        <v>1.4498359999999999</v>
      </c>
      <c r="H645">
        <v>1.336049</v>
      </c>
      <c r="I645">
        <v>1.5542199999999999</v>
      </c>
      <c r="J645">
        <v>1.658925</v>
      </c>
      <c r="K645">
        <v>1.589826</v>
      </c>
      <c r="L645">
        <v>1.5868990000000001</v>
      </c>
      <c r="M645" s="6">
        <v>1.9733560000000001</v>
      </c>
      <c r="N645">
        <v>1.4186350000000001</v>
      </c>
      <c r="O645">
        <v>0.38762619988580099</v>
      </c>
      <c r="P645">
        <v>7.0705801248550401E-2</v>
      </c>
    </row>
    <row r="646" spans="1:16" x14ac:dyDescent="0.25">
      <c r="A646" t="s">
        <v>1945</v>
      </c>
      <c r="B646" t="s">
        <v>1946</v>
      </c>
      <c r="C646" t="s">
        <v>1947</v>
      </c>
      <c r="D646">
        <v>3</v>
      </c>
      <c r="E646">
        <v>1.1562239999999999</v>
      </c>
      <c r="F646">
        <v>1.799668</v>
      </c>
      <c r="G646">
        <v>2.2701479999999998</v>
      </c>
      <c r="H646">
        <v>2.0428280000000001</v>
      </c>
      <c r="I646">
        <v>1.9176930000000001</v>
      </c>
      <c r="J646">
        <v>1.418075</v>
      </c>
      <c r="K646">
        <v>2.0117229999999999</v>
      </c>
      <c r="L646">
        <v>1.559356</v>
      </c>
      <c r="M646" s="6">
        <v>1.849726</v>
      </c>
      <c r="N646">
        <v>1.507557</v>
      </c>
      <c r="O646">
        <v>0.50453140616925396</v>
      </c>
      <c r="P646">
        <v>0.173450219631195</v>
      </c>
    </row>
    <row r="647" spans="1:16" x14ac:dyDescent="0.25">
      <c r="A647" t="s">
        <v>1948</v>
      </c>
      <c r="B647" t="s">
        <v>1949</v>
      </c>
      <c r="C647" t="s">
        <v>1950</v>
      </c>
      <c r="D647">
        <v>3</v>
      </c>
      <c r="E647">
        <v>-2.9035169999999999</v>
      </c>
      <c r="F647">
        <v>-2.294861</v>
      </c>
      <c r="G647">
        <v>-2.5141770000000001</v>
      </c>
      <c r="H647">
        <v>-2.1313819999999999</v>
      </c>
      <c r="I647">
        <v>-2.7549079999999999</v>
      </c>
      <c r="J647">
        <v>-1.615062</v>
      </c>
      <c r="K647">
        <v>-2.9367899999999998</v>
      </c>
      <c r="L647">
        <v>-2.4135330000000002</v>
      </c>
      <c r="M647" s="6">
        <v>-2.822794</v>
      </c>
      <c r="N647">
        <v>-2.2930470000000001</v>
      </c>
      <c r="O647">
        <v>1.03759224035053E-2</v>
      </c>
      <c r="P647">
        <v>-0.62777086496353096</v>
      </c>
    </row>
    <row r="648" spans="1:16" x14ac:dyDescent="0.25">
      <c r="A648" t="s">
        <v>1951</v>
      </c>
      <c r="B648" t="s">
        <v>1952</v>
      </c>
      <c r="C648" t="s">
        <v>1953</v>
      </c>
      <c r="D648">
        <v>3</v>
      </c>
      <c r="E648">
        <v>-1.6183970000000001</v>
      </c>
      <c r="F648">
        <v>-1.186604</v>
      </c>
      <c r="G648">
        <v>-1.896935</v>
      </c>
      <c r="H648">
        <v>-2.123812</v>
      </c>
      <c r="I648">
        <v>-1.1387769999999999</v>
      </c>
      <c r="J648">
        <v>-1.766697</v>
      </c>
      <c r="K648">
        <v>-1.2709239999999999</v>
      </c>
      <c r="L648">
        <v>-1.030939</v>
      </c>
      <c r="M648" s="6">
        <v>-1.3972249999999999</v>
      </c>
      <c r="N648">
        <v>-0.87321269999999995</v>
      </c>
      <c r="O648">
        <v>0.79018091988214001</v>
      </c>
      <c r="P648">
        <v>-8.5005164146423298E-2</v>
      </c>
    </row>
    <row r="649" spans="1:16" x14ac:dyDescent="0.25">
      <c r="A649" t="s">
        <v>1954</v>
      </c>
      <c r="B649" t="s">
        <v>1955</v>
      </c>
      <c r="C649" t="s">
        <v>1956</v>
      </c>
      <c r="D649">
        <v>3</v>
      </c>
      <c r="E649">
        <v>-1.271663</v>
      </c>
      <c r="F649">
        <v>-1.8109679999999999</v>
      </c>
      <c r="G649">
        <v>-0.92614450000000004</v>
      </c>
      <c r="H649">
        <v>-1.2672099999999999</v>
      </c>
      <c r="I649">
        <v>-1.3259479999999999</v>
      </c>
      <c r="J649">
        <v>-1.207001</v>
      </c>
      <c r="K649">
        <v>-1.088597</v>
      </c>
      <c r="L649">
        <v>-1.342689</v>
      </c>
      <c r="M649" s="6">
        <v>-1.1233960000000001</v>
      </c>
      <c r="N649">
        <v>-0.81359879999999996</v>
      </c>
      <c r="O649">
        <v>0.516085425004978</v>
      </c>
      <c r="P649">
        <v>0.135205340385437</v>
      </c>
    </row>
    <row r="650" spans="1:16" x14ac:dyDescent="0.25">
      <c r="A650" t="s">
        <v>1957</v>
      </c>
      <c r="B650" t="s">
        <v>1958</v>
      </c>
      <c r="C650" t="s">
        <v>1959</v>
      </c>
      <c r="D650">
        <v>3</v>
      </c>
      <c r="E650">
        <v>-1.0192049999999999</v>
      </c>
      <c r="F650">
        <v>-1.342098</v>
      </c>
      <c r="G650">
        <v>-2.1698539999999999</v>
      </c>
      <c r="H650">
        <v>-2.019698</v>
      </c>
      <c r="I650">
        <v>-1.656901</v>
      </c>
      <c r="J650">
        <v>-1.352638</v>
      </c>
      <c r="K650">
        <v>-1.613693</v>
      </c>
      <c r="L650">
        <v>-1.849723</v>
      </c>
      <c r="M650" s="6">
        <v>-0.85394329999999996</v>
      </c>
      <c r="N650">
        <v>-1.7224729999999999</v>
      </c>
      <c r="O650">
        <v>0.873703694752896</v>
      </c>
      <c r="P650">
        <v>4.2412483692169101E-2</v>
      </c>
    </row>
    <row r="651" spans="1:16" x14ac:dyDescent="0.25">
      <c r="A651" t="s">
        <v>1960</v>
      </c>
      <c r="B651" t="s">
        <v>1961</v>
      </c>
      <c r="C651" t="s">
        <v>1962</v>
      </c>
      <c r="D651">
        <v>3</v>
      </c>
      <c r="E651">
        <v>-1.0474509999999999</v>
      </c>
      <c r="F651">
        <v>-1.58867</v>
      </c>
      <c r="G651">
        <v>-1.9657</v>
      </c>
      <c r="H651">
        <v>-1.729867</v>
      </c>
      <c r="I651">
        <v>-1.6006819999999999</v>
      </c>
      <c r="J651">
        <v>-1.2726230000000001</v>
      </c>
      <c r="K651">
        <v>-1.274216</v>
      </c>
      <c r="L651">
        <v>-1.2039089999999999</v>
      </c>
      <c r="M651" s="6">
        <v>-1.4462280000000001</v>
      </c>
      <c r="N651">
        <v>-1.5236000000000001</v>
      </c>
      <c r="O651">
        <v>0.96938085120568296</v>
      </c>
      <c r="P651">
        <v>-8.2782208919525094E-3</v>
      </c>
    </row>
    <row r="652" spans="1:16" x14ac:dyDescent="0.25">
      <c r="A652" t="s">
        <v>1963</v>
      </c>
      <c r="B652" t="s">
        <v>1964</v>
      </c>
      <c r="C652" t="s">
        <v>1965</v>
      </c>
      <c r="D652">
        <v>2</v>
      </c>
      <c r="E652">
        <v>-0.1225987</v>
      </c>
      <c r="F652">
        <v>0.20159940000000001</v>
      </c>
      <c r="G652">
        <v>-0.1938907</v>
      </c>
      <c r="H652">
        <v>-0.10508000000000001</v>
      </c>
      <c r="I652">
        <v>0.1492791</v>
      </c>
      <c r="J652">
        <v>-9.6551659999999997E-2</v>
      </c>
      <c r="K652">
        <v>-8.2524159999999999E-2</v>
      </c>
      <c r="L652">
        <v>0.16631399999999999</v>
      </c>
      <c r="M652" s="6">
        <v>-0.51195659999999998</v>
      </c>
      <c r="N652">
        <v>6.9301080000000001E-2</v>
      </c>
      <c r="O652">
        <v>0.29917189927407001</v>
      </c>
      <c r="P652">
        <v>-0.109550188481808</v>
      </c>
    </row>
    <row r="653" spans="1:16" x14ac:dyDescent="0.25">
      <c r="A653" t="s">
        <v>1966</v>
      </c>
      <c r="B653" t="s">
        <v>1967</v>
      </c>
      <c r="C653" t="s">
        <v>1968</v>
      </c>
      <c r="D653">
        <v>3</v>
      </c>
      <c r="E653">
        <v>-2.7728459999999999</v>
      </c>
      <c r="F653">
        <v>-1.300241</v>
      </c>
      <c r="G653">
        <v>-1.582768</v>
      </c>
      <c r="H653">
        <v>-2.0027499999999998</v>
      </c>
      <c r="I653">
        <v>-1.3943410000000001</v>
      </c>
      <c r="J653">
        <v>-2.6176759999999999</v>
      </c>
      <c r="K653">
        <v>-1.8692759999999999</v>
      </c>
      <c r="L653">
        <v>-1.3404640000000001</v>
      </c>
      <c r="M653" s="6">
        <v>-2.550894</v>
      </c>
      <c r="N653">
        <v>-1.238526</v>
      </c>
      <c r="O653">
        <v>0.62870894418051604</v>
      </c>
      <c r="P653">
        <v>-0.20487634539604199</v>
      </c>
    </row>
    <row r="654" spans="1:16" x14ac:dyDescent="0.25">
      <c r="A654" t="s">
        <v>1969</v>
      </c>
      <c r="B654" t="s">
        <v>1970</v>
      </c>
      <c r="C654" t="s">
        <v>1971</v>
      </c>
      <c r="D654">
        <v>5</v>
      </c>
      <c r="E654">
        <v>0.74264359999999996</v>
      </c>
      <c r="F654">
        <v>0.70781499999999997</v>
      </c>
      <c r="G654">
        <v>1.0571120000000001</v>
      </c>
      <c r="H654">
        <v>0.49371429999999999</v>
      </c>
      <c r="I654">
        <v>0.36952950000000001</v>
      </c>
      <c r="J654">
        <v>0.46429670000000001</v>
      </c>
      <c r="K654">
        <v>0.74642280000000005</v>
      </c>
      <c r="L654">
        <v>0.66470180000000001</v>
      </c>
      <c r="M654" s="6">
        <v>0.76688210000000001</v>
      </c>
      <c r="N654">
        <v>0.56781170000000003</v>
      </c>
      <c r="O654">
        <v>0.30413645281335999</v>
      </c>
      <c r="P654">
        <v>0.149259157478809</v>
      </c>
    </row>
    <row r="655" spans="1:16" x14ac:dyDescent="0.25">
      <c r="A655" t="s">
        <v>1972</v>
      </c>
      <c r="B655" t="s">
        <v>1973</v>
      </c>
      <c r="C655" t="s">
        <v>1974</v>
      </c>
      <c r="D655">
        <v>3</v>
      </c>
      <c r="E655">
        <v>-1.0235380000000001</v>
      </c>
      <c r="F655">
        <v>-0.81092799999999998</v>
      </c>
      <c r="G655">
        <v>-0.87663100000000005</v>
      </c>
      <c r="H655">
        <v>-1.3161849999999999</v>
      </c>
      <c r="I655">
        <v>-0.94866159999999999</v>
      </c>
      <c r="J655">
        <v>-0.88413900000000001</v>
      </c>
      <c r="K655">
        <v>-0.54516520000000002</v>
      </c>
      <c r="L655">
        <v>-0.80711929999999998</v>
      </c>
      <c r="M655" s="6">
        <v>-1.307455</v>
      </c>
      <c r="N655">
        <v>-0.95814480000000002</v>
      </c>
      <c r="O655">
        <v>0.47507907183723702</v>
      </c>
      <c r="P655">
        <v>0.106804257631302</v>
      </c>
    </row>
    <row r="656" spans="1:16" x14ac:dyDescent="0.25">
      <c r="A656" t="s">
        <v>1975</v>
      </c>
      <c r="B656" t="s">
        <v>1976</v>
      </c>
      <c r="C656" t="s">
        <v>1977</v>
      </c>
      <c r="D656">
        <v>3</v>
      </c>
      <c r="E656">
        <v>-1.3722620000000001</v>
      </c>
      <c r="F656">
        <v>-0.76533490000000004</v>
      </c>
      <c r="G656">
        <v>-1.522006</v>
      </c>
      <c r="H656">
        <v>-0.25941510000000001</v>
      </c>
      <c r="I656">
        <v>-0.92069100000000004</v>
      </c>
      <c r="J656">
        <v>-0.33389950000000002</v>
      </c>
      <c r="K656">
        <v>-1.8910340000000001</v>
      </c>
      <c r="L656">
        <v>-0.65957589999999999</v>
      </c>
      <c r="M656" s="6">
        <v>-0.7395545</v>
      </c>
      <c r="N656">
        <v>-0.49742769999999997</v>
      </c>
      <c r="O656">
        <v>2.91527877868931E-3</v>
      </c>
      <c r="P656">
        <v>-0.92336761355400099</v>
      </c>
    </row>
    <row r="657" spans="1:16" x14ac:dyDescent="0.25">
      <c r="A657" t="s">
        <v>1978</v>
      </c>
      <c r="B657" t="s">
        <v>1979</v>
      </c>
      <c r="C657" t="s">
        <v>1980</v>
      </c>
      <c r="D657">
        <v>3</v>
      </c>
      <c r="E657">
        <v>1.107521</v>
      </c>
      <c r="F657">
        <v>-0.31202859999999999</v>
      </c>
      <c r="G657">
        <v>0.32981100000000002</v>
      </c>
      <c r="H657">
        <v>-0.79064420000000002</v>
      </c>
      <c r="I657">
        <v>-1.6494200000000001</v>
      </c>
      <c r="J657">
        <v>-0.80925879999999994</v>
      </c>
      <c r="K657">
        <v>-1.154936</v>
      </c>
      <c r="L657">
        <v>-0.84886349999999999</v>
      </c>
      <c r="M657" s="6">
        <v>-0.30167450000000001</v>
      </c>
      <c r="N657">
        <v>-2.1645279999999998</v>
      </c>
      <c r="O657">
        <v>0.36475789953291798</v>
      </c>
      <c r="P657">
        <v>0.64330846965313004</v>
      </c>
    </row>
    <row r="658" spans="1:16" x14ac:dyDescent="0.25">
      <c r="A658" t="s">
        <v>1981</v>
      </c>
      <c r="B658" t="s">
        <v>1982</v>
      </c>
      <c r="C658" t="s">
        <v>1983</v>
      </c>
      <c r="D658">
        <v>3</v>
      </c>
      <c r="E658">
        <v>-0.73401470000000002</v>
      </c>
      <c r="F658">
        <v>-1.0066900000000001</v>
      </c>
      <c r="G658">
        <v>-1.020851</v>
      </c>
      <c r="H658">
        <v>-0.8098803</v>
      </c>
      <c r="I658">
        <v>-0.47186519999999998</v>
      </c>
      <c r="J658">
        <v>-0.43242510000000001</v>
      </c>
      <c r="K658">
        <v>-0.6781121</v>
      </c>
      <c r="L658">
        <v>-1.043668</v>
      </c>
      <c r="M658" s="6">
        <v>-2.6027300000000002</v>
      </c>
      <c r="N658">
        <v>-0.65769849999999996</v>
      </c>
      <c r="O658">
        <v>0.70607681394274102</v>
      </c>
      <c r="P658">
        <v>6.3861553370952603E-2</v>
      </c>
    </row>
    <row r="659" spans="1:16" x14ac:dyDescent="0.25">
      <c r="A659" t="s">
        <v>1984</v>
      </c>
      <c r="B659" t="s">
        <v>1985</v>
      </c>
      <c r="C659" t="s">
        <v>1986</v>
      </c>
      <c r="D659">
        <v>2</v>
      </c>
      <c r="E659">
        <v>2.017995</v>
      </c>
      <c r="F659">
        <v>1.0586990000000001</v>
      </c>
      <c r="G659">
        <v>1.7611669999999999</v>
      </c>
      <c r="H659">
        <v>1.958753</v>
      </c>
      <c r="I659">
        <v>2.2596050000000001</v>
      </c>
      <c r="J659">
        <v>1.1604209999999999</v>
      </c>
      <c r="K659">
        <v>2.1461869999999998</v>
      </c>
      <c r="L659">
        <v>2.3243179999999999</v>
      </c>
      <c r="M659" s="6">
        <v>1.973522</v>
      </c>
      <c r="N659">
        <v>1.940628</v>
      </c>
      <c r="O659">
        <v>0.26470456621105798</v>
      </c>
      <c r="P659">
        <v>0.35767458081245401</v>
      </c>
    </row>
    <row r="660" spans="1:16" x14ac:dyDescent="0.25">
      <c r="A660" t="s">
        <v>1987</v>
      </c>
      <c r="B660" t="s">
        <v>1988</v>
      </c>
      <c r="C660" t="s">
        <v>1989</v>
      </c>
      <c r="D660">
        <v>2</v>
      </c>
      <c r="E660">
        <v>-0.88379289999999999</v>
      </c>
      <c r="F660">
        <v>-0.52316090000000004</v>
      </c>
      <c r="G660">
        <v>-0.64525379999999999</v>
      </c>
      <c r="H660">
        <v>-0.7772443</v>
      </c>
      <c r="I660">
        <v>-0.4876064</v>
      </c>
      <c r="J660">
        <v>-1.6415329999999999</v>
      </c>
      <c r="K660">
        <v>-0.4686263</v>
      </c>
      <c r="L660">
        <v>-0.69374590000000003</v>
      </c>
      <c r="M660" s="6">
        <v>-1.2740769999999999</v>
      </c>
      <c r="N660">
        <v>-0.70693989999999995</v>
      </c>
      <c r="O660">
        <v>0.33637888329041199</v>
      </c>
      <c r="P660">
        <v>0.24720496684312801</v>
      </c>
    </row>
    <row r="661" spans="1:16" x14ac:dyDescent="0.25">
      <c r="A661" t="s">
        <v>1990</v>
      </c>
      <c r="B661" t="s">
        <v>1991</v>
      </c>
      <c r="C661" t="s">
        <v>1992</v>
      </c>
      <c r="D661">
        <v>2</v>
      </c>
      <c r="E661">
        <v>-1.7424519999999999</v>
      </c>
      <c r="F661">
        <v>-1.2182390000000001</v>
      </c>
      <c r="G661">
        <v>-1.1452450000000001</v>
      </c>
      <c r="H661">
        <v>-0.906748</v>
      </c>
      <c r="I661">
        <v>-1.605443</v>
      </c>
      <c r="J661">
        <v>-1.144906</v>
      </c>
      <c r="K661">
        <v>-1.503995</v>
      </c>
      <c r="L661">
        <v>-1.487311</v>
      </c>
      <c r="M661" s="6">
        <v>-0.76916589999999996</v>
      </c>
      <c r="N661">
        <v>-1.434205</v>
      </c>
      <c r="O661">
        <v>0.154173822025956</v>
      </c>
      <c r="P661">
        <v>-0.26100171208381701</v>
      </c>
    </row>
    <row r="662" spans="1:16" x14ac:dyDescent="0.25">
      <c r="A662" t="s">
        <v>1993</v>
      </c>
      <c r="B662" t="s">
        <v>1994</v>
      </c>
      <c r="C662" t="s">
        <v>1995</v>
      </c>
      <c r="D662">
        <v>3</v>
      </c>
      <c r="E662">
        <v>-1.68255E-2</v>
      </c>
      <c r="F662">
        <v>0.2310844</v>
      </c>
      <c r="G662">
        <v>0.1372622</v>
      </c>
      <c r="H662">
        <v>0.58374079999999995</v>
      </c>
      <c r="I662">
        <v>0.57233619999999996</v>
      </c>
      <c r="J662">
        <v>-0.170763</v>
      </c>
      <c r="K662">
        <v>0.45817780000000002</v>
      </c>
      <c r="L662">
        <v>0.77375780000000005</v>
      </c>
      <c r="M662" s="6">
        <v>0.51477530000000005</v>
      </c>
      <c r="N662">
        <v>0.82298519999999997</v>
      </c>
      <c r="O662">
        <v>0.53068602025370504</v>
      </c>
      <c r="P662">
        <v>-0.16042335964739299</v>
      </c>
    </row>
    <row r="663" spans="1:16" x14ac:dyDescent="0.25">
      <c r="A663" t="s">
        <v>1996</v>
      </c>
      <c r="B663" t="s">
        <v>1997</v>
      </c>
      <c r="C663" t="s">
        <v>1998</v>
      </c>
      <c r="D663">
        <v>3</v>
      </c>
      <c r="E663">
        <v>-0.58951909999999996</v>
      </c>
      <c r="F663">
        <v>-0.88402749999999997</v>
      </c>
      <c r="G663">
        <v>-0.91398690000000005</v>
      </c>
      <c r="H663">
        <v>-0.82264119999999996</v>
      </c>
      <c r="I663">
        <v>-0.46613779999999999</v>
      </c>
      <c r="J663">
        <v>-0.8546994</v>
      </c>
      <c r="K663">
        <v>-0.38407829999999998</v>
      </c>
      <c r="L663">
        <v>-1.1221049999999999</v>
      </c>
      <c r="M663" s="6">
        <v>-1.013709</v>
      </c>
      <c r="N663">
        <v>-0.68737680000000001</v>
      </c>
      <c r="O663">
        <v>6.36475623300784E-2</v>
      </c>
      <c r="P663">
        <v>0.28573952913284301</v>
      </c>
    </row>
    <row r="664" spans="1:16" x14ac:dyDescent="0.25">
      <c r="A664" t="s">
        <v>1999</v>
      </c>
      <c r="B664" t="s">
        <v>2000</v>
      </c>
      <c r="C664" t="s">
        <v>2001</v>
      </c>
      <c r="D664">
        <v>2</v>
      </c>
      <c r="E664">
        <v>1.076759</v>
      </c>
      <c r="F664">
        <v>0.79438600000000004</v>
      </c>
      <c r="G664">
        <v>0.70732689999999998</v>
      </c>
      <c r="H664">
        <v>2.0515560000000002</v>
      </c>
      <c r="I664">
        <v>1.7500150000000001</v>
      </c>
      <c r="J664">
        <v>1.884336</v>
      </c>
      <c r="K664">
        <v>1.545021</v>
      </c>
      <c r="L664">
        <v>2.5188990000000002</v>
      </c>
      <c r="M664" s="6">
        <v>1.220739</v>
      </c>
      <c r="N664">
        <v>2.190439</v>
      </c>
      <c r="O664">
        <v>0.15746214678644099</v>
      </c>
      <c r="P664">
        <v>-0.61814269125461596</v>
      </c>
    </row>
    <row r="665" spans="1:16" x14ac:dyDescent="0.25">
      <c r="A665" t="s">
        <v>2002</v>
      </c>
      <c r="B665" t="s">
        <v>2003</v>
      </c>
      <c r="C665" t="s">
        <v>2004</v>
      </c>
      <c r="D665">
        <v>2</v>
      </c>
      <c r="E665">
        <v>-2.3829099999999999</v>
      </c>
      <c r="F665">
        <v>-2.1013570000000001</v>
      </c>
      <c r="G665">
        <v>-2.0256810000000001</v>
      </c>
      <c r="H665">
        <v>-2.4310200000000002</v>
      </c>
      <c r="I665">
        <v>-2.0954950000000001</v>
      </c>
      <c r="J665">
        <v>-3.6564070000000002</v>
      </c>
      <c r="K665">
        <v>-2.7415539999999998</v>
      </c>
      <c r="L665">
        <v>-2.6017579999999998</v>
      </c>
      <c r="M665" s="6">
        <v>-2.201524</v>
      </c>
      <c r="N665">
        <v>-2.8276979999999998</v>
      </c>
      <c r="O665">
        <v>0.25085085501774301</v>
      </c>
      <c r="P665">
        <v>0.41223785877227798</v>
      </c>
    </row>
    <row r="666" spans="1:16" x14ac:dyDescent="0.25">
      <c r="A666" t="s">
        <v>2005</v>
      </c>
      <c r="B666" t="s">
        <v>2006</v>
      </c>
      <c r="C666" t="s">
        <v>2007</v>
      </c>
      <c r="D666">
        <v>2</v>
      </c>
      <c r="E666">
        <v>-0.76265039999999995</v>
      </c>
      <c r="F666">
        <v>-0.8551434</v>
      </c>
      <c r="G666">
        <v>-0.56727369999999999</v>
      </c>
      <c r="H666">
        <v>-0.4962818</v>
      </c>
      <c r="I666">
        <v>-0.72116080000000005</v>
      </c>
      <c r="J666">
        <v>-0.83312439999999999</v>
      </c>
      <c r="K666">
        <v>-1.0218830000000001</v>
      </c>
      <c r="L666">
        <v>-1.380177</v>
      </c>
      <c r="M666" s="6">
        <v>-0.82766660000000003</v>
      </c>
      <c r="N666">
        <v>-0.59010629999999997</v>
      </c>
      <c r="O666">
        <v>0.75463716947272996</v>
      </c>
      <c r="P666">
        <v>6.2724685668945304E-2</v>
      </c>
    </row>
    <row r="667" spans="1:16" x14ac:dyDescent="0.25">
      <c r="A667" t="s">
        <v>2008</v>
      </c>
      <c r="B667" t="s">
        <v>2009</v>
      </c>
      <c r="C667" t="s">
        <v>2010</v>
      </c>
      <c r="D667">
        <v>3</v>
      </c>
      <c r="E667">
        <v>-1.6896819999999999</v>
      </c>
      <c r="F667">
        <v>-2.8385530000000001</v>
      </c>
      <c r="G667">
        <v>-2.8340269999999999</v>
      </c>
      <c r="H667">
        <v>-1.9152210000000001</v>
      </c>
      <c r="I667">
        <v>-2.2640910000000001</v>
      </c>
      <c r="J667">
        <v>-2.6417739999999998</v>
      </c>
      <c r="K667">
        <v>-1.6891510000000001</v>
      </c>
      <c r="L667">
        <v>-1.568012</v>
      </c>
      <c r="M667" s="6">
        <v>-3.1292900000000001</v>
      </c>
      <c r="N667">
        <v>-1.624603</v>
      </c>
      <c r="O667">
        <v>0.99677315622151996</v>
      </c>
      <c r="P667">
        <v>-1.60513520240801E-3</v>
      </c>
    </row>
    <row r="668" spans="1:16" x14ac:dyDescent="0.25">
      <c r="A668" t="s">
        <v>2011</v>
      </c>
      <c r="B668" t="s">
        <v>2012</v>
      </c>
      <c r="C668" t="s">
        <v>2013</v>
      </c>
      <c r="D668">
        <v>1</v>
      </c>
      <c r="E668">
        <v>-2.903851</v>
      </c>
      <c r="F668">
        <v>-1.8623940000000001</v>
      </c>
      <c r="G668">
        <v>-3.3809300000000002</v>
      </c>
      <c r="H668">
        <v>-2.8731770000000001</v>
      </c>
      <c r="I668">
        <v>-2.577258</v>
      </c>
      <c r="J668">
        <v>-2.7629290000000002</v>
      </c>
      <c r="K668">
        <v>-2.3546290000000001</v>
      </c>
      <c r="L668">
        <v>-2.6514129999999998</v>
      </c>
      <c r="M668" s="6">
        <v>-2.406549</v>
      </c>
      <c r="N668">
        <v>-3.0888559999999998</v>
      </c>
      <c r="O668">
        <v>0.62671208202273798</v>
      </c>
      <c r="P668">
        <v>-0.156412971019745</v>
      </c>
    </row>
    <row r="669" spans="1:16" x14ac:dyDescent="0.25">
      <c r="A669" t="s">
        <v>2014</v>
      </c>
      <c r="B669" t="s">
        <v>2015</v>
      </c>
      <c r="C669" t="s">
        <v>2016</v>
      </c>
      <c r="D669">
        <v>2</v>
      </c>
      <c r="E669">
        <v>-1.140647</v>
      </c>
      <c r="F669">
        <v>-1.3155289999999999</v>
      </c>
      <c r="G669">
        <v>-1.0322880000000001</v>
      </c>
      <c r="H669">
        <v>-1.352034</v>
      </c>
      <c r="I669">
        <v>-1.4700390000000001</v>
      </c>
      <c r="J669">
        <v>-0.66695769999999999</v>
      </c>
      <c r="K669">
        <v>-1.3960090000000001</v>
      </c>
      <c r="L669">
        <v>-1.623383</v>
      </c>
      <c r="M669" s="6">
        <v>-2.226191</v>
      </c>
      <c r="N669">
        <v>-1.327159</v>
      </c>
      <c r="O669">
        <v>0.98953117486087705</v>
      </c>
      <c r="P669">
        <v>-2.73296833038339E-3</v>
      </c>
    </row>
    <row r="670" spans="1:16" x14ac:dyDescent="0.25">
      <c r="A670" t="s">
        <v>2017</v>
      </c>
      <c r="B670" t="s">
        <v>2018</v>
      </c>
      <c r="C670" t="s">
        <v>2019</v>
      </c>
      <c r="D670">
        <v>3</v>
      </c>
      <c r="E670">
        <v>-0.81746410000000003</v>
      </c>
      <c r="F670">
        <v>-0.87103459999999999</v>
      </c>
      <c r="G670">
        <v>-1.7176929999999999</v>
      </c>
      <c r="H670">
        <v>-1.013382</v>
      </c>
      <c r="I670">
        <v>-0.60920300000000005</v>
      </c>
      <c r="J670">
        <v>-0.6624099</v>
      </c>
      <c r="K670">
        <v>-0.90647449999999996</v>
      </c>
      <c r="L670">
        <v>0.12621189999999999</v>
      </c>
      <c r="M670" s="6">
        <v>-1.6798569999999999</v>
      </c>
      <c r="N670">
        <v>-0.17779249999999999</v>
      </c>
      <c r="O670">
        <v>0.17165693800405599</v>
      </c>
      <c r="P670">
        <v>-0.49302720129489902</v>
      </c>
    </row>
    <row r="671" spans="1:16" x14ac:dyDescent="0.25">
      <c r="A671" t="s">
        <v>2020</v>
      </c>
      <c r="B671" t="s">
        <v>2021</v>
      </c>
      <c r="C671" t="s">
        <v>2022</v>
      </c>
      <c r="D671">
        <v>2</v>
      </c>
      <c r="E671">
        <v>-2.2700960000000001</v>
      </c>
      <c r="F671">
        <v>-2.236199</v>
      </c>
      <c r="G671">
        <v>-2.4353389999999999</v>
      </c>
      <c r="H671">
        <v>-2.7709440000000001</v>
      </c>
      <c r="I671">
        <v>-2.4777119999999999</v>
      </c>
      <c r="J671">
        <v>-2.367162</v>
      </c>
      <c r="K671">
        <v>-2.0481050000000001</v>
      </c>
      <c r="L671">
        <v>-2.7278039999999999</v>
      </c>
      <c r="M671" s="6">
        <v>-2.4249010000000002</v>
      </c>
      <c r="N671">
        <v>-2.9090020000000001</v>
      </c>
      <c r="O671">
        <v>0.124063711338081</v>
      </c>
      <c r="P671">
        <v>0.29440915584564198</v>
      </c>
    </row>
    <row r="672" spans="1:16" x14ac:dyDescent="0.25">
      <c r="A672" t="s">
        <v>2023</v>
      </c>
      <c r="B672" t="s">
        <v>2024</v>
      </c>
      <c r="C672" t="s">
        <v>2025</v>
      </c>
      <c r="D672">
        <v>4</v>
      </c>
      <c r="E672">
        <v>-1.1645760000000001</v>
      </c>
      <c r="F672">
        <v>-1.4607270000000001</v>
      </c>
      <c r="G672">
        <v>-2.087326</v>
      </c>
      <c r="H672">
        <v>-1.8072710000000001</v>
      </c>
      <c r="I672">
        <v>-1.8675729999999999</v>
      </c>
      <c r="J672">
        <v>-1.678585</v>
      </c>
      <c r="K672">
        <v>-1.213192</v>
      </c>
      <c r="L672">
        <v>-1.229644</v>
      </c>
      <c r="M672" s="6">
        <v>-0.74636780000000003</v>
      </c>
      <c r="N672">
        <v>-1.268241</v>
      </c>
      <c r="O672">
        <v>0.706952903095864</v>
      </c>
      <c r="P672">
        <v>-9.4272977113723802E-2</v>
      </c>
    </row>
    <row r="673" spans="1:16" x14ac:dyDescent="0.25">
      <c r="A673" t="s">
        <v>2026</v>
      </c>
      <c r="B673" t="s">
        <v>2027</v>
      </c>
      <c r="C673" t="s">
        <v>2028</v>
      </c>
      <c r="D673">
        <v>3</v>
      </c>
      <c r="E673">
        <v>-0.26592080000000001</v>
      </c>
      <c r="F673">
        <v>-0.34666439999999998</v>
      </c>
      <c r="G673">
        <v>-0.50481319999999996</v>
      </c>
      <c r="H673">
        <v>-0.2275807</v>
      </c>
      <c r="I673">
        <v>0.15748280000000001</v>
      </c>
      <c r="J673">
        <v>-0.72689479999999995</v>
      </c>
      <c r="K673">
        <v>-0.2090369</v>
      </c>
      <c r="L673">
        <v>4.9346510000000003E-2</v>
      </c>
      <c r="M673" s="6">
        <v>-0.71829960000000004</v>
      </c>
      <c r="N673">
        <v>6.1172810000000001E-2</v>
      </c>
      <c r="O673">
        <v>0.87778841422690201</v>
      </c>
      <c r="P673">
        <v>3.2552091777324703E-2</v>
      </c>
    </row>
    <row r="674" spans="1:16" x14ac:dyDescent="0.25">
      <c r="A674" t="s">
        <v>2029</v>
      </c>
      <c r="B674" t="s">
        <v>2030</v>
      </c>
      <c r="C674" t="s">
        <v>2031</v>
      </c>
      <c r="D674">
        <v>3</v>
      </c>
      <c r="E674">
        <v>-1.5110889999999999</v>
      </c>
      <c r="F674">
        <v>-1.475535</v>
      </c>
      <c r="G674">
        <v>-1.541266</v>
      </c>
      <c r="H674">
        <v>-1.0227619999999999</v>
      </c>
      <c r="I674">
        <v>-0.61880089999999999</v>
      </c>
      <c r="J674">
        <v>-1.14476</v>
      </c>
      <c r="K674">
        <v>-1.4429829999999999</v>
      </c>
      <c r="L674">
        <v>-1.4203399999999999</v>
      </c>
      <c r="M674" s="6">
        <v>-1.200763</v>
      </c>
      <c r="N674">
        <v>-1.3471200000000001</v>
      </c>
      <c r="O674">
        <v>0.98733562588618096</v>
      </c>
      <c r="P674">
        <v>3.5687744617462999E-3</v>
      </c>
    </row>
    <row r="675" spans="1:16" x14ac:dyDescent="0.25">
      <c r="A675" t="s">
        <v>2032</v>
      </c>
      <c r="B675" t="s">
        <v>2033</v>
      </c>
      <c r="C675" t="s">
        <v>2034</v>
      </c>
      <c r="D675">
        <v>2</v>
      </c>
      <c r="E675">
        <v>-1.1695709999999999</v>
      </c>
      <c r="F675">
        <v>-0.67125650000000003</v>
      </c>
      <c r="G675">
        <v>-1.035158</v>
      </c>
      <c r="H675">
        <v>-1.1977070000000001</v>
      </c>
      <c r="I675">
        <v>-1.0528299999999999</v>
      </c>
      <c r="J675">
        <v>-0.46337970000000001</v>
      </c>
      <c r="K675">
        <v>-0.93833319999999998</v>
      </c>
      <c r="L675">
        <v>-1.0537909999999999</v>
      </c>
      <c r="M675" s="6">
        <v>-1.4443820000000001</v>
      </c>
      <c r="N675">
        <v>-0.79908279999999998</v>
      </c>
      <c r="O675">
        <v>0.21320355768477101</v>
      </c>
      <c r="P675">
        <v>-0.21192969679832499</v>
      </c>
    </row>
    <row r="676" spans="1:16" x14ac:dyDescent="0.25">
      <c r="A676" t="s">
        <v>2035</v>
      </c>
      <c r="B676" t="s">
        <v>2036</v>
      </c>
      <c r="C676" t="s">
        <v>2037</v>
      </c>
      <c r="D676">
        <v>3</v>
      </c>
      <c r="E676">
        <v>0.60044520000000001</v>
      </c>
      <c r="F676">
        <v>1.3605480000000001</v>
      </c>
      <c r="G676">
        <v>0.96857389999999999</v>
      </c>
      <c r="H676">
        <v>0.5595</v>
      </c>
      <c r="I676">
        <v>-2.867946E-2</v>
      </c>
      <c r="J676">
        <v>0.99910600000000005</v>
      </c>
      <c r="K676">
        <v>-0.18836929999999999</v>
      </c>
      <c r="L676">
        <v>-0.3186853</v>
      </c>
      <c r="M676" s="6">
        <v>0.89972589999999997</v>
      </c>
      <c r="N676">
        <v>-0.95266090000000003</v>
      </c>
      <c r="O676">
        <v>0.98793948428131195</v>
      </c>
      <c r="P676">
        <v>8.4309937432408607E-3</v>
      </c>
    </row>
    <row r="677" spans="1:16" x14ac:dyDescent="0.25">
      <c r="A677" t="s">
        <v>2038</v>
      </c>
      <c r="B677" t="s">
        <v>2039</v>
      </c>
      <c r="C677" t="s">
        <v>2040</v>
      </c>
      <c r="D677">
        <v>1</v>
      </c>
      <c r="E677">
        <v>0.5071888</v>
      </c>
      <c r="F677">
        <v>1.115632</v>
      </c>
      <c r="G677">
        <v>0.89648600000000001</v>
      </c>
      <c r="H677">
        <v>1.2788390000000001</v>
      </c>
      <c r="I677">
        <v>0.81689140000000005</v>
      </c>
      <c r="J677">
        <v>1.1840679999999999</v>
      </c>
      <c r="K677">
        <v>1.237106</v>
      </c>
      <c r="L677">
        <v>1.087491</v>
      </c>
      <c r="M677" s="6">
        <v>1.2904910000000001</v>
      </c>
      <c r="N677">
        <v>0.83384409999999998</v>
      </c>
      <c r="O677">
        <v>0.175553367094051</v>
      </c>
      <c r="P677">
        <v>-0.23555663526058199</v>
      </c>
    </row>
    <row r="678" spans="1:16" x14ac:dyDescent="0.25">
      <c r="A678" t="s">
        <v>2041</v>
      </c>
      <c r="B678" t="s">
        <v>2042</v>
      </c>
      <c r="C678" t="s">
        <v>2043</v>
      </c>
      <c r="D678">
        <v>3</v>
      </c>
      <c r="E678">
        <v>0.80174520000000005</v>
      </c>
      <c r="F678">
        <v>1.035444</v>
      </c>
      <c r="G678">
        <v>0.87556129999999999</v>
      </c>
      <c r="H678">
        <v>0.98546670000000003</v>
      </c>
      <c r="I678">
        <v>0.85855950000000003</v>
      </c>
      <c r="J678">
        <v>1.173508</v>
      </c>
      <c r="K678">
        <v>0.93936810000000004</v>
      </c>
      <c r="L678">
        <v>1.1012580000000001</v>
      </c>
      <c r="M678" s="6">
        <v>1.0065230000000001</v>
      </c>
      <c r="N678">
        <v>1.1090340000000001</v>
      </c>
      <c r="O678">
        <v>2.0024100591278398E-3</v>
      </c>
      <c r="P678">
        <v>-0.21213365197181699</v>
      </c>
    </row>
    <row r="679" spans="1:16" x14ac:dyDescent="0.25">
      <c r="A679" t="s">
        <v>2044</v>
      </c>
      <c r="B679" t="s">
        <v>2045</v>
      </c>
      <c r="C679" t="s">
        <v>2046</v>
      </c>
      <c r="D679">
        <v>1</v>
      </c>
      <c r="E679">
        <v>-0.82772590000000001</v>
      </c>
      <c r="F679">
        <v>0.4751281</v>
      </c>
      <c r="G679">
        <v>-1.036341</v>
      </c>
      <c r="H679">
        <v>0.50405809999999995</v>
      </c>
      <c r="I679">
        <v>-1.230348</v>
      </c>
      <c r="J679">
        <v>0.108081</v>
      </c>
      <c r="K679">
        <v>0.41858689999999998</v>
      </c>
      <c r="L679">
        <v>0.49523689999999998</v>
      </c>
      <c r="M679" s="6">
        <v>0.4640784</v>
      </c>
      <c r="N679">
        <v>0.53071760000000001</v>
      </c>
      <c r="O679">
        <v>1.4573771578702099E-2</v>
      </c>
      <c r="P679">
        <v>-1.09160130620003</v>
      </c>
    </row>
    <row r="680" spans="1:16" x14ac:dyDescent="0.25">
      <c r="A680" t="s">
        <v>2047</v>
      </c>
      <c r="B680" t="s">
        <v>2048</v>
      </c>
      <c r="C680" t="s">
        <v>2049</v>
      </c>
      <c r="D680">
        <v>3</v>
      </c>
      <c r="E680">
        <v>0.87676379999999998</v>
      </c>
      <c r="F680">
        <v>-0.68394790000000005</v>
      </c>
      <c r="G680">
        <v>0.1216602</v>
      </c>
      <c r="H680">
        <v>-1.297428</v>
      </c>
      <c r="I680">
        <v>-1.5119100000000001</v>
      </c>
      <c r="J680">
        <v>-1.185832</v>
      </c>
      <c r="K680">
        <v>-2.004667</v>
      </c>
      <c r="L680">
        <v>-1.4319029999999999</v>
      </c>
      <c r="M680" s="6">
        <v>-1.2173430000000001</v>
      </c>
      <c r="N680">
        <v>-1.820549</v>
      </c>
      <c r="O680">
        <v>0.33378560668121499</v>
      </c>
      <c r="P680">
        <v>0.65439360439777405</v>
      </c>
    </row>
    <row r="681" spans="1:16" x14ac:dyDescent="0.25">
      <c r="A681" t="s">
        <v>2050</v>
      </c>
      <c r="B681" t="s">
        <v>2051</v>
      </c>
      <c r="C681" t="s">
        <v>2052</v>
      </c>
      <c r="D681">
        <v>3</v>
      </c>
      <c r="E681">
        <v>0.44020769999999998</v>
      </c>
      <c r="F681">
        <v>-0.17474690000000001</v>
      </c>
      <c r="G681">
        <v>0.32482280000000002</v>
      </c>
      <c r="H681">
        <v>-0.2026454</v>
      </c>
      <c r="I681">
        <v>0.41727760000000003</v>
      </c>
      <c r="J681">
        <v>-0.19275339999999999</v>
      </c>
      <c r="K681">
        <v>0.40489370000000002</v>
      </c>
      <c r="L681">
        <v>-0.53561130000000001</v>
      </c>
      <c r="M681" s="6">
        <v>-0.17944740000000001</v>
      </c>
      <c r="N681">
        <v>-7.3049249999999996E-2</v>
      </c>
      <c r="O681">
        <v>2.3060972091047501E-4</v>
      </c>
      <c r="P681">
        <v>0.63256169855594602</v>
      </c>
    </row>
    <row r="682" spans="1:16" x14ac:dyDescent="0.25">
      <c r="A682" t="s">
        <v>2053</v>
      </c>
      <c r="B682" t="s">
        <v>2054</v>
      </c>
      <c r="C682" t="s">
        <v>2055</v>
      </c>
      <c r="D682">
        <v>2</v>
      </c>
      <c r="E682">
        <v>2.0501119999999999</v>
      </c>
      <c r="F682">
        <v>1.4974829999999999</v>
      </c>
      <c r="G682">
        <v>1.941989</v>
      </c>
      <c r="H682">
        <v>1.5386709999999999</v>
      </c>
      <c r="I682">
        <v>1.6664490000000001</v>
      </c>
      <c r="J682">
        <v>1.84026</v>
      </c>
      <c r="K682">
        <v>1.7457560000000001</v>
      </c>
      <c r="L682">
        <v>1.2704979999999999</v>
      </c>
      <c r="M682" s="6">
        <v>1.5838699999999999</v>
      </c>
      <c r="N682">
        <v>1.6112569999999999</v>
      </c>
      <c r="O682">
        <v>5.4422216016231997E-2</v>
      </c>
      <c r="P682">
        <v>0.299442863464356</v>
      </c>
    </row>
    <row r="683" spans="1:16" x14ac:dyDescent="0.25">
      <c r="A683" t="s">
        <v>2056</v>
      </c>
      <c r="B683" t="s">
        <v>2057</v>
      </c>
      <c r="C683" t="s">
        <v>2058</v>
      </c>
      <c r="D683">
        <v>3</v>
      </c>
      <c r="E683">
        <v>-3.267442</v>
      </c>
      <c r="F683">
        <v>-2.7647879999999998</v>
      </c>
      <c r="G683">
        <v>-3.37026</v>
      </c>
      <c r="H683">
        <v>-2.6742330000000001</v>
      </c>
      <c r="I683">
        <v>-2.9666610000000002</v>
      </c>
      <c r="J683">
        <v>-3.2810299999999999</v>
      </c>
      <c r="K683">
        <v>-1.9733970000000001</v>
      </c>
      <c r="L683">
        <v>-3.0266220000000001</v>
      </c>
      <c r="M683" s="6">
        <v>-2.5775969999999999</v>
      </c>
      <c r="N683">
        <v>-2.8820760000000001</v>
      </c>
      <c r="O683">
        <v>0.92110136541370102</v>
      </c>
      <c r="P683">
        <v>3.1309974193573203E-2</v>
      </c>
    </row>
    <row r="684" spans="1:16" x14ac:dyDescent="0.25">
      <c r="A684" t="s">
        <v>2059</v>
      </c>
      <c r="B684" t="s">
        <v>2060</v>
      </c>
      <c r="C684" t="s">
        <v>2061</v>
      </c>
      <c r="D684">
        <v>2</v>
      </c>
      <c r="E684">
        <v>0.57929750000000002</v>
      </c>
      <c r="F684">
        <v>0.31834820000000003</v>
      </c>
      <c r="G684">
        <v>0.45640890000000001</v>
      </c>
      <c r="H684">
        <v>0.22167970000000001</v>
      </c>
      <c r="I684">
        <v>0.54620029999999997</v>
      </c>
      <c r="J684">
        <v>9.6089620000000001E-2</v>
      </c>
      <c r="K684">
        <v>0.77284229999999998</v>
      </c>
      <c r="L684">
        <v>0.38261909999999999</v>
      </c>
      <c r="M684" s="6">
        <v>0.62234250000000002</v>
      </c>
      <c r="N684">
        <v>0.47816180000000003</v>
      </c>
      <c r="O684">
        <v>1.8571596321140998E-2</v>
      </c>
      <c r="P684">
        <v>0.28930758386850403</v>
      </c>
    </row>
    <row r="685" spans="1:16" x14ac:dyDescent="0.25">
      <c r="A685" t="s">
        <v>2062</v>
      </c>
      <c r="B685" t="s">
        <v>2063</v>
      </c>
      <c r="C685" t="s">
        <v>2064</v>
      </c>
      <c r="D685">
        <v>3</v>
      </c>
      <c r="E685">
        <v>2.0413139999999999</v>
      </c>
      <c r="F685">
        <v>2.6894130000000001</v>
      </c>
      <c r="G685">
        <v>3.3915099999999998</v>
      </c>
      <c r="H685">
        <v>3.512308</v>
      </c>
      <c r="I685">
        <v>2.8107890000000002</v>
      </c>
      <c r="J685">
        <v>2.3859469999999998</v>
      </c>
      <c r="K685">
        <v>2.8215859999999999</v>
      </c>
      <c r="L685">
        <v>2.870657</v>
      </c>
      <c r="M685" s="6">
        <v>2.7671000000000001</v>
      </c>
      <c r="N685">
        <v>2.6709529999999999</v>
      </c>
      <c r="O685">
        <v>0.85928221945901295</v>
      </c>
      <c r="P685">
        <v>-5.95557570457457E-2</v>
      </c>
    </row>
    <row r="686" spans="1:16" x14ac:dyDescent="0.25">
      <c r="A686" t="s">
        <v>2065</v>
      </c>
      <c r="B686" t="s">
        <v>2066</v>
      </c>
      <c r="C686" t="s">
        <v>2067</v>
      </c>
      <c r="D686">
        <v>1</v>
      </c>
      <c r="E686">
        <v>0.77912079999999995</v>
      </c>
      <c r="F686">
        <v>0.57950299999999999</v>
      </c>
      <c r="G686">
        <v>0.53665090000000004</v>
      </c>
      <c r="H686">
        <v>0.56445869999999998</v>
      </c>
      <c r="I686">
        <v>0.56631540000000002</v>
      </c>
      <c r="J686">
        <v>1.024354</v>
      </c>
      <c r="K686">
        <v>0.60066730000000002</v>
      </c>
      <c r="L686">
        <v>0.71917929999999997</v>
      </c>
      <c r="M686" s="6">
        <v>0.6366328</v>
      </c>
      <c r="N686">
        <v>0.76069509999999996</v>
      </c>
      <c r="O686">
        <v>0.33628129423775699</v>
      </c>
      <c r="P686">
        <v>-0.108949437737465</v>
      </c>
    </row>
    <row r="687" spans="1:16" x14ac:dyDescent="0.25">
      <c r="A687" t="s">
        <v>2068</v>
      </c>
      <c r="B687" t="s">
        <v>2069</v>
      </c>
      <c r="C687" t="s">
        <v>2070</v>
      </c>
      <c r="D687">
        <v>2</v>
      </c>
      <c r="E687">
        <v>-1.4508779999999999</v>
      </c>
      <c r="F687">
        <v>-1.44564</v>
      </c>
      <c r="G687">
        <v>-1.7340519999999999</v>
      </c>
      <c r="H687">
        <v>-1.9430069999999999</v>
      </c>
      <c r="I687">
        <v>-1.72594</v>
      </c>
      <c r="J687">
        <v>-1.3389770000000001</v>
      </c>
      <c r="K687">
        <v>-1.218815</v>
      </c>
      <c r="L687">
        <v>-1.1155649999999999</v>
      </c>
      <c r="M687" s="6">
        <v>-1.3382689999999999</v>
      </c>
      <c r="N687">
        <v>-1.1111789999999999</v>
      </c>
      <c r="O687">
        <v>0.51022959738912399</v>
      </c>
      <c r="P687">
        <v>-0.14154773950576799</v>
      </c>
    </row>
    <row r="688" spans="1:16" x14ac:dyDescent="0.25">
      <c r="A688" t="s">
        <v>2071</v>
      </c>
      <c r="B688" t="s">
        <v>2072</v>
      </c>
      <c r="C688" t="s">
        <v>2073</v>
      </c>
      <c r="D688">
        <v>2</v>
      </c>
      <c r="E688">
        <v>-0.47359780000000001</v>
      </c>
      <c r="F688">
        <v>-0.65251809999999999</v>
      </c>
      <c r="G688">
        <v>-0.56993499999999997</v>
      </c>
      <c r="H688">
        <v>-0.66043529999999995</v>
      </c>
      <c r="I688">
        <v>-0.28963549999999999</v>
      </c>
      <c r="J688">
        <v>-0.63560450000000002</v>
      </c>
      <c r="K688">
        <v>-0.53408040000000001</v>
      </c>
      <c r="L688">
        <v>-0.71991369999999999</v>
      </c>
      <c r="M688" s="6">
        <v>-0.10936659999999999</v>
      </c>
      <c r="N688">
        <v>-0.63874679999999995</v>
      </c>
      <c r="O688">
        <v>1.1601209988021499E-2</v>
      </c>
      <c r="P688">
        <v>0.194631488621235</v>
      </c>
    </row>
    <row r="689" spans="1:16" x14ac:dyDescent="0.25">
      <c r="A689" t="s">
        <v>2074</v>
      </c>
      <c r="B689" t="s">
        <v>2075</v>
      </c>
      <c r="C689" t="s">
        <v>2076</v>
      </c>
      <c r="D689">
        <v>3</v>
      </c>
      <c r="E689">
        <v>-0.41168919999999998</v>
      </c>
      <c r="F689">
        <v>-0.26666269999999997</v>
      </c>
      <c r="G689">
        <v>-0.73004210000000003</v>
      </c>
      <c r="H689">
        <v>-0.71894930000000001</v>
      </c>
      <c r="I689">
        <v>-0.63854149999999998</v>
      </c>
      <c r="J689">
        <v>-0.17012920000000001</v>
      </c>
      <c r="K689">
        <v>-0.51678900000000005</v>
      </c>
      <c r="L689">
        <v>-0.5974275</v>
      </c>
      <c r="M689" s="6">
        <v>-7.5137369999999995E-2</v>
      </c>
      <c r="N689">
        <v>-0.56054760000000003</v>
      </c>
      <c r="O689">
        <v>0.42975278842127601</v>
      </c>
      <c r="P689">
        <v>-0.111522151529789</v>
      </c>
    </row>
    <row r="690" spans="1:16" x14ac:dyDescent="0.25">
      <c r="A690" t="s">
        <v>2077</v>
      </c>
      <c r="B690" t="s">
        <v>2078</v>
      </c>
      <c r="C690" t="s">
        <v>2079</v>
      </c>
      <c r="D690">
        <v>3</v>
      </c>
      <c r="E690">
        <v>0.16550380000000001</v>
      </c>
      <c r="F690">
        <v>0.35173860000000001</v>
      </c>
      <c r="G690">
        <v>0.68349729999999997</v>
      </c>
      <c r="H690">
        <v>0.88741680000000001</v>
      </c>
      <c r="I690">
        <v>0.96306789999999998</v>
      </c>
      <c r="J690">
        <v>0.81399909999999998</v>
      </c>
      <c r="K690">
        <v>0.46607739999999998</v>
      </c>
      <c r="L690">
        <v>0.24782580000000001</v>
      </c>
      <c r="M690" s="6">
        <v>0.1061151</v>
      </c>
      <c r="N690">
        <v>0.79183349999999997</v>
      </c>
      <c r="O690">
        <v>0.82271044994614195</v>
      </c>
      <c r="P690">
        <v>-4.9026146531105E-2</v>
      </c>
    </row>
    <row r="691" spans="1:16" x14ac:dyDescent="0.25">
      <c r="A691" t="s">
        <v>2080</v>
      </c>
      <c r="B691" t="s">
        <v>2081</v>
      </c>
      <c r="C691" t="s">
        <v>2082</v>
      </c>
      <c r="D691">
        <v>3</v>
      </c>
      <c r="E691">
        <v>1.831971</v>
      </c>
      <c r="F691">
        <v>0.82744130000000005</v>
      </c>
      <c r="G691">
        <v>1.4865109999999999</v>
      </c>
      <c r="H691">
        <v>1.1363909999999999</v>
      </c>
      <c r="I691">
        <v>1.681514</v>
      </c>
      <c r="J691">
        <v>0.98095120000000002</v>
      </c>
      <c r="K691">
        <v>1.568646</v>
      </c>
      <c r="L691">
        <v>0.7540154</v>
      </c>
      <c r="M691" s="6">
        <v>1.3864380000000001</v>
      </c>
      <c r="N691">
        <v>0.82559959999999999</v>
      </c>
      <c r="O691">
        <v>1.7247098391331501E-4</v>
      </c>
      <c r="P691">
        <v>0.73728094696998603</v>
      </c>
    </row>
    <row r="692" spans="1:16" x14ac:dyDescent="0.25">
      <c r="A692" t="s">
        <v>2083</v>
      </c>
      <c r="B692" t="s">
        <v>2084</v>
      </c>
      <c r="C692" t="s">
        <v>2085</v>
      </c>
      <c r="D692">
        <v>4</v>
      </c>
      <c r="E692">
        <v>-1.4756400000000001</v>
      </c>
      <c r="F692">
        <v>-1.1745620000000001</v>
      </c>
      <c r="G692">
        <v>-1.805771</v>
      </c>
      <c r="H692">
        <v>-2.6358489999999999</v>
      </c>
      <c r="I692">
        <v>-1.7258</v>
      </c>
      <c r="J692">
        <v>-1.9978309999999999</v>
      </c>
      <c r="K692">
        <v>-1.403966</v>
      </c>
      <c r="L692">
        <v>-1.7322770000000001</v>
      </c>
      <c r="M692" s="6">
        <v>-2.8872330000000002</v>
      </c>
      <c r="N692">
        <v>-1.050837</v>
      </c>
      <c r="O692">
        <v>0.742384975708693</v>
      </c>
      <c r="P692">
        <v>0.115477120876312</v>
      </c>
    </row>
    <row r="693" spans="1:16" x14ac:dyDescent="0.25">
      <c r="A693" t="s">
        <v>2086</v>
      </c>
      <c r="B693" t="s">
        <v>2087</v>
      </c>
      <c r="C693" t="s">
        <v>2088</v>
      </c>
      <c r="D693">
        <v>3</v>
      </c>
      <c r="E693">
        <v>0.85600310000000002</v>
      </c>
      <c r="F693">
        <v>0.67643379999999997</v>
      </c>
      <c r="G693">
        <v>0.5599113</v>
      </c>
      <c r="H693">
        <v>0.99868420000000002</v>
      </c>
      <c r="I693">
        <v>1.5593399999999999</v>
      </c>
      <c r="J693">
        <v>0.63331999999999999</v>
      </c>
      <c r="K693">
        <v>1.142712</v>
      </c>
      <c r="L693">
        <v>0.75563409999999998</v>
      </c>
      <c r="M693" s="6">
        <v>0.78774469999999996</v>
      </c>
      <c r="N693">
        <v>1.028359</v>
      </c>
      <c r="O693">
        <v>0.34617848631086701</v>
      </c>
      <c r="P693">
        <v>0.21100536286830901</v>
      </c>
    </row>
    <row r="694" spans="1:16" x14ac:dyDescent="0.25">
      <c r="A694" t="s">
        <v>2089</v>
      </c>
      <c r="B694" t="s">
        <v>2090</v>
      </c>
      <c r="C694" t="s">
        <v>2091</v>
      </c>
      <c r="D694">
        <v>4</v>
      </c>
      <c r="E694">
        <v>-0.74435220000000002</v>
      </c>
      <c r="F694">
        <v>-0.90593349999999995</v>
      </c>
      <c r="G694">
        <v>-0.97392429999999997</v>
      </c>
      <c r="H694">
        <v>-1.3794379999999999</v>
      </c>
      <c r="I694">
        <v>-0.61002049999999997</v>
      </c>
      <c r="J694">
        <v>-1.1683049999999999</v>
      </c>
      <c r="K694">
        <v>-0.90613909999999998</v>
      </c>
      <c r="L694">
        <v>-1.1226830000000001</v>
      </c>
      <c r="M694" s="6">
        <v>-0.70129839999999999</v>
      </c>
      <c r="N694">
        <v>-0.81473739999999994</v>
      </c>
      <c r="O694">
        <v>8.4571985663617205E-2</v>
      </c>
      <c r="P694">
        <v>0.26961033046245603</v>
      </c>
    </row>
    <row r="695" spans="1:16" x14ac:dyDescent="0.25">
      <c r="A695" t="s">
        <v>2092</v>
      </c>
      <c r="B695" t="s">
        <v>2093</v>
      </c>
      <c r="C695" t="s">
        <v>2094</v>
      </c>
      <c r="D695">
        <v>3</v>
      </c>
      <c r="E695">
        <v>1.3073870000000001</v>
      </c>
      <c r="F695">
        <v>1.2191689999999999</v>
      </c>
      <c r="G695">
        <v>1.215071</v>
      </c>
      <c r="H695">
        <v>0.94046859999999999</v>
      </c>
      <c r="I695">
        <v>1.0941099999999999</v>
      </c>
      <c r="J695">
        <v>1.2519530000000001</v>
      </c>
      <c r="K695">
        <v>1.307966</v>
      </c>
      <c r="L695">
        <v>0.9798886</v>
      </c>
      <c r="M695" s="6">
        <v>1.2315990000000001</v>
      </c>
      <c r="N695">
        <v>1.269828</v>
      </c>
      <c r="O695">
        <v>0.31797188646479202</v>
      </c>
      <c r="P695">
        <v>9.8872315883636402E-2</v>
      </c>
    </row>
    <row r="696" spans="1:16" x14ac:dyDescent="0.25">
      <c r="A696" t="s">
        <v>2095</v>
      </c>
      <c r="B696" t="s">
        <v>2096</v>
      </c>
      <c r="C696" t="s">
        <v>2097</v>
      </c>
      <c r="D696">
        <v>2</v>
      </c>
      <c r="E696">
        <v>-0.1249815</v>
      </c>
      <c r="F696">
        <v>-0.25627450000000002</v>
      </c>
      <c r="G696">
        <v>9.3186959999999999E-2</v>
      </c>
      <c r="H696">
        <v>-4.3212399999999998E-2</v>
      </c>
      <c r="I696">
        <v>1.2974879999999999E-2</v>
      </c>
      <c r="J696">
        <v>0.33423419999999998</v>
      </c>
      <c r="K696">
        <v>-3.722582E-2</v>
      </c>
      <c r="L696">
        <v>-0.19371459999999999</v>
      </c>
      <c r="M696" s="6">
        <v>-0.3097589</v>
      </c>
      <c r="N696">
        <v>-0.1081488</v>
      </c>
      <c r="O696">
        <v>0.75992742154596804</v>
      </c>
      <c r="P696">
        <v>3.94118431955576E-2</v>
      </c>
    </row>
    <row r="697" spans="1:16" x14ac:dyDescent="0.25">
      <c r="A697" t="s">
        <v>2098</v>
      </c>
      <c r="B697" t="s">
        <v>2099</v>
      </c>
      <c r="C697" t="s">
        <v>2100</v>
      </c>
      <c r="D697">
        <v>2</v>
      </c>
      <c r="E697">
        <v>1.0921080000000001</v>
      </c>
      <c r="F697">
        <v>1.058716</v>
      </c>
      <c r="G697">
        <v>1.0561240000000001</v>
      </c>
      <c r="H697">
        <v>1.212561</v>
      </c>
      <c r="I697">
        <v>1.5051319999999999</v>
      </c>
      <c r="J697">
        <v>1.3882000000000001</v>
      </c>
      <c r="K697">
        <v>1.112641</v>
      </c>
      <c r="L697">
        <v>1.357567</v>
      </c>
      <c r="M697" s="6">
        <v>0.91882370000000002</v>
      </c>
      <c r="N697">
        <v>1.290537</v>
      </c>
      <c r="O697">
        <v>0.55878536154810199</v>
      </c>
      <c r="P697">
        <v>-7.0015108585357796E-2</v>
      </c>
    </row>
    <row r="698" spans="1:16" x14ac:dyDescent="0.25">
      <c r="A698" t="s">
        <v>2101</v>
      </c>
      <c r="B698" t="s">
        <v>2102</v>
      </c>
      <c r="C698" t="s">
        <v>2103</v>
      </c>
      <c r="D698">
        <v>3</v>
      </c>
      <c r="E698">
        <v>2.3742869999999998</v>
      </c>
      <c r="F698">
        <v>2.369148</v>
      </c>
      <c r="G698">
        <v>2.1970369999999999</v>
      </c>
      <c r="H698">
        <v>2.0631569999999999</v>
      </c>
      <c r="I698">
        <v>2.240615</v>
      </c>
      <c r="J698">
        <v>2.2626949999999999</v>
      </c>
      <c r="K698">
        <v>2.2300439999999999</v>
      </c>
      <c r="L698">
        <v>2.295614</v>
      </c>
      <c r="M698" s="6">
        <v>2.4606400000000002</v>
      </c>
      <c r="N698">
        <v>2.07978</v>
      </c>
      <c r="O698">
        <v>0.56551467350930396</v>
      </c>
      <c r="P698">
        <v>4.6417295932769803E-2</v>
      </c>
    </row>
    <row r="699" spans="1:16" x14ac:dyDescent="0.25">
      <c r="A699" t="s">
        <v>2104</v>
      </c>
      <c r="B699" t="s">
        <v>2105</v>
      </c>
      <c r="C699" t="s">
        <v>2106</v>
      </c>
      <c r="D699">
        <v>3</v>
      </c>
      <c r="E699">
        <v>-0.71958489999999997</v>
      </c>
      <c r="F699">
        <v>-0.85649600000000004</v>
      </c>
      <c r="G699">
        <v>-0.78612820000000005</v>
      </c>
      <c r="H699">
        <v>-0.36434329999999998</v>
      </c>
      <c r="I699">
        <v>-0.44694400000000001</v>
      </c>
      <c r="J699">
        <v>-0.30786740000000001</v>
      </c>
      <c r="K699">
        <v>-1.182123</v>
      </c>
      <c r="L699">
        <v>-1.0570090000000001</v>
      </c>
      <c r="M699" s="6">
        <v>-0.31091039999999998</v>
      </c>
      <c r="N699">
        <v>-0.74567749999999999</v>
      </c>
      <c r="O699">
        <v>0.59482682361127504</v>
      </c>
      <c r="P699">
        <v>-0.117416404187679</v>
      </c>
    </row>
    <row r="700" spans="1:16" x14ac:dyDescent="0.25">
      <c r="A700" t="s">
        <v>2107</v>
      </c>
      <c r="B700" t="s">
        <v>2108</v>
      </c>
      <c r="C700" t="s">
        <v>2109</v>
      </c>
      <c r="D700">
        <v>2</v>
      </c>
      <c r="E700">
        <v>-3.2378819999999999</v>
      </c>
      <c r="F700">
        <v>-2.5862590000000001</v>
      </c>
      <c r="G700">
        <v>-3.543374</v>
      </c>
      <c r="H700">
        <v>-1.6342680000000001</v>
      </c>
      <c r="I700">
        <v>-1.886501</v>
      </c>
      <c r="J700">
        <v>-2.2171530000000002</v>
      </c>
      <c r="K700">
        <v>-2.4265780000000001</v>
      </c>
      <c r="L700">
        <v>-1.7737430000000001</v>
      </c>
      <c r="M700" s="6">
        <v>-2.965954</v>
      </c>
      <c r="N700">
        <v>-2.1374059999999999</v>
      </c>
      <c r="O700">
        <v>0.10897654861761601</v>
      </c>
      <c r="P700">
        <v>-0.70381808876991303</v>
      </c>
    </row>
    <row r="701" spans="1:16" x14ac:dyDescent="0.25">
      <c r="A701" t="s">
        <v>2110</v>
      </c>
      <c r="B701" t="s">
        <v>2111</v>
      </c>
      <c r="C701" t="s">
        <v>2112</v>
      </c>
      <c r="D701">
        <v>3</v>
      </c>
      <c r="E701">
        <v>-0.56180839999999999</v>
      </c>
      <c r="F701">
        <v>-1.0329470000000001</v>
      </c>
      <c r="G701">
        <v>-1.3591770000000001</v>
      </c>
      <c r="H701">
        <v>-0.87419769999999997</v>
      </c>
      <c r="I701">
        <v>-1.042481</v>
      </c>
      <c r="J701">
        <v>-0.77976889999999999</v>
      </c>
      <c r="K701">
        <v>-0.49315160000000002</v>
      </c>
      <c r="L701">
        <v>-0.72134169999999997</v>
      </c>
      <c r="M701" s="6">
        <v>-0.96367829999999999</v>
      </c>
      <c r="N701">
        <v>-0.91232120000000005</v>
      </c>
      <c r="O701">
        <v>0.99984154777272705</v>
      </c>
      <c r="P701" s="1">
        <v>-3.9196014404274698E-5</v>
      </c>
    </row>
    <row r="702" spans="1:16" x14ac:dyDescent="0.25">
      <c r="A702" t="s">
        <v>2113</v>
      </c>
      <c r="B702" t="s">
        <v>2114</v>
      </c>
      <c r="C702" t="s">
        <v>2115</v>
      </c>
      <c r="D702">
        <v>3</v>
      </c>
      <c r="E702">
        <v>-0.79711149999999997</v>
      </c>
      <c r="F702">
        <v>-0.71697180000000005</v>
      </c>
      <c r="G702">
        <v>-0.78816090000000005</v>
      </c>
      <c r="H702">
        <v>-0.60332969999999997</v>
      </c>
      <c r="I702">
        <v>-0.40671249999999998</v>
      </c>
      <c r="J702">
        <v>-0.89988190000000001</v>
      </c>
      <c r="K702">
        <v>-0.66955450000000005</v>
      </c>
      <c r="L702">
        <v>-0.98665630000000004</v>
      </c>
      <c r="M702" s="6">
        <v>-0.94432199999999999</v>
      </c>
      <c r="N702">
        <v>-0.85756569999999999</v>
      </c>
      <c r="O702">
        <v>0.226209193406779</v>
      </c>
      <c r="P702">
        <v>0.14749627411365501</v>
      </c>
    </row>
    <row r="703" spans="1:16" x14ac:dyDescent="0.25">
      <c r="A703" t="s">
        <v>2116</v>
      </c>
      <c r="B703" t="s">
        <v>2117</v>
      </c>
      <c r="C703" t="s">
        <v>2118</v>
      </c>
      <c r="D703">
        <v>2</v>
      </c>
      <c r="E703">
        <v>-1.1548449999999999</v>
      </c>
      <c r="F703">
        <v>-1.771101</v>
      </c>
      <c r="G703">
        <v>-1.093146</v>
      </c>
      <c r="H703">
        <v>-1.5845560000000001</v>
      </c>
      <c r="I703">
        <v>-1.193179</v>
      </c>
      <c r="J703">
        <v>-1.8390150000000001</v>
      </c>
      <c r="K703">
        <v>-1.3183149999999999</v>
      </c>
      <c r="L703">
        <v>-1.4855670000000001</v>
      </c>
      <c r="M703" s="6">
        <v>-1.1825829999999999</v>
      </c>
      <c r="N703">
        <v>-1.5483100000000001</v>
      </c>
      <c r="O703">
        <v>1.2385918198716699E-3</v>
      </c>
      <c r="P703">
        <v>0.45583841800689701</v>
      </c>
    </row>
    <row r="704" spans="1:16" x14ac:dyDescent="0.25">
      <c r="A704" t="s">
        <v>2119</v>
      </c>
      <c r="B704" t="s">
        <v>2120</v>
      </c>
      <c r="C704" t="s">
        <v>2121</v>
      </c>
      <c r="D704">
        <v>3</v>
      </c>
      <c r="E704">
        <v>1.929627</v>
      </c>
      <c r="F704">
        <v>1.5529219999999999</v>
      </c>
      <c r="G704">
        <v>1.59093</v>
      </c>
      <c r="H704">
        <v>1.508764</v>
      </c>
      <c r="I704">
        <v>1.751933</v>
      </c>
      <c r="J704">
        <v>1.6065259999999999</v>
      </c>
      <c r="K704">
        <v>1.9834449999999999</v>
      </c>
      <c r="L704">
        <v>1.573755</v>
      </c>
      <c r="M704" s="6">
        <v>1.8886320000000001</v>
      </c>
      <c r="N704">
        <v>1.5971660000000001</v>
      </c>
      <c r="O704">
        <v>1.8770415404139498E-2</v>
      </c>
      <c r="P704">
        <v>0.246156930923462</v>
      </c>
    </row>
    <row r="705" spans="1:16" x14ac:dyDescent="0.25">
      <c r="A705" t="s">
        <v>2122</v>
      </c>
      <c r="B705" t="s">
        <v>2123</v>
      </c>
      <c r="C705" t="s">
        <v>2124</v>
      </c>
      <c r="D705">
        <v>4</v>
      </c>
      <c r="E705">
        <v>1.193317</v>
      </c>
      <c r="F705">
        <v>1.2481770000000001</v>
      </c>
      <c r="G705">
        <v>0.92601990000000001</v>
      </c>
      <c r="H705">
        <v>0.69020380000000003</v>
      </c>
      <c r="I705">
        <v>0.77386840000000001</v>
      </c>
      <c r="J705">
        <v>0.9733986</v>
      </c>
      <c r="K705">
        <v>1.3031060000000001</v>
      </c>
      <c r="L705">
        <v>1.038718</v>
      </c>
      <c r="M705" s="6">
        <v>1.0857490000000001</v>
      </c>
      <c r="N705">
        <v>1.3470819999999999</v>
      </c>
      <c r="O705">
        <v>0.95217893222315497</v>
      </c>
      <c r="P705">
        <v>-1.0438102483749399E-2</v>
      </c>
    </row>
    <row r="706" spans="1:16" x14ac:dyDescent="0.25">
      <c r="A706" t="s">
        <v>2125</v>
      </c>
      <c r="B706" t="s">
        <v>2126</v>
      </c>
      <c r="C706" t="s">
        <v>2127</v>
      </c>
      <c r="D706">
        <v>4</v>
      </c>
      <c r="E706">
        <v>-0.87336749999999996</v>
      </c>
      <c r="F706">
        <v>-0.83777959999999996</v>
      </c>
      <c r="G706">
        <v>-1.1017539999999999</v>
      </c>
      <c r="H706">
        <v>-1.155084</v>
      </c>
      <c r="I706">
        <v>-0.55820230000000004</v>
      </c>
      <c r="J706">
        <v>-1.2699959999999999</v>
      </c>
      <c r="K706">
        <v>-0.90966639999999999</v>
      </c>
      <c r="L706">
        <v>-1.0056339999999999</v>
      </c>
      <c r="M706" s="6">
        <v>-1.6733130000000001</v>
      </c>
      <c r="N706">
        <v>-0.75110549999999998</v>
      </c>
      <c r="O706">
        <v>0.36332508574028899</v>
      </c>
      <c r="P706">
        <v>0.143172258138657</v>
      </c>
    </row>
    <row r="707" spans="1:16" x14ac:dyDescent="0.25">
      <c r="A707" t="s">
        <v>2128</v>
      </c>
      <c r="B707" t="s">
        <v>2129</v>
      </c>
      <c r="C707" t="s">
        <v>2130</v>
      </c>
      <c r="D707">
        <v>2</v>
      </c>
      <c r="E707">
        <v>-1.4672160000000001</v>
      </c>
      <c r="F707">
        <v>-0.73142070000000003</v>
      </c>
      <c r="G707">
        <v>-1.164264</v>
      </c>
      <c r="H707">
        <v>-0.34187119999999999</v>
      </c>
      <c r="I707">
        <v>-0.78811560000000003</v>
      </c>
      <c r="J707">
        <v>-0.17526600000000001</v>
      </c>
      <c r="K707">
        <v>-0.97593410000000003</v>
      </c>
      <c r="L707">
        <v>-0.6778206</v>
      </c>
      <c r="M707" s="6">
        <v>-1.459703</v>
      </c>
      <c r="N707">
        <v>-0.90232939999999995</v>
      </c>
      <c r="O707">
        <v>3.0739021165517199E-2</v>
      </c>
      <c r="P707">
        <v>-0.53314093053340905</v>
      </c>
    </row>
    <row r="708" spans="1:16" x14ac:dyDescent="0.25">
      <c r="A708" t="s">
        <v>2131</v>
      </c>
      <c r="B708" t="s">
        <v>2132</v>
      </c>
      <c r="C708" t="s">
        <v>2133</v>
      </c>
      <c r="D708">
        <v>3</v>
      </c>
      <c r="E708">
        <v>2.517102</v>
      </c>
      <c r="F708">
        <v>3.1052879999999998</v>
      </c>
      <c r="G708">
        <v>2.9788109999999999</v>
      </c>
      <c r="H708">
        <v>3.5029669999999999</v>
      </c>
      <c r="I708">
        <v>2.6291730000000002</v>
      </c>
      <c r="J708">
        <v>3.1202209999999999</v>
      </c>
      <c r="K708">
        <v>3.1505920000000001</v>
      </c>
      <c r="L708">
        <v>3.3271649999999999</v>
      </c>
      <c r="M708" s="6">
        <v>3.253641</v>
      </c>
      <c r="N708">
        <v>3.1894260000000001</v>
      </c>
      <c r="O708">
        <v>2.7553692606960001E-2</v>
      </c>
      <c r="P708">
        <v>-0.43009407520294202</v>
      </c>
    </row>
    <row r="709" spans="1:16" x14ac:dyDescent="0.25">
      <c r="A709" t="s">
        <v>2134</v>
      </c>
      <c r="B709" t="s">
        <v>2135</v>
      </c>
      <c r="C709" t="s">
        <v>2136</v>
      </c>
      <c r="D709">
        <v>3</v>
      </c>
      <c r="E709">
        <v>-0.24697959999999999</v>
      </c>
      <c r="F709">
        <v>-1.0580579999999999</v>
      </c>
      <c r="G709">
        <v>-0.6488855</v>
      </c>
      <c r="H709">
        <v>-1.0949469999999999</v>
      </c>
      <c r="I709">
        <v>-0.9666806</v>
      </c>
      <c r="J709">
        <v>-1.0816809999999999</v>
      </c>
      <c r="K709">
        <v>-0.75394969999999994</v>
      </c>
      <c r="L709">
        <v>-0.79482050000000004</v>
      </c>
      <c r="M709" s="6">
        <v>-5.7124830000000001E-2</v>
      </c>
      <c r="N709">
        <v>-0.84710039999999998</v>
      </c>
      <c r="O709">
        <v>7.1050790896621099E-2</v>
      </c>
      <c r="P709">
        <v>0.32119740843772898</v>
      </c>
    </row>
    <row r="710" spans="1:16" x14ac:dyDescent="0.25">
      <c r="A710" t="s">
        <v>2137</v>
      </c>
      <c r="B710" t="s">
        <v>2138</v>
      </c>
      <c r="C710" t="s">
        <v>2139</v>
      </c>
      <c r="D710">
        <v>2</v>
      </c>
      <c r="E710">
        <v>-1.196428</v>
      </c>
      <c r="F710">
        <v>-0.37268109999999999</v>
      </c>
      <c r="G710">
        <v>-0.39953539999999998</v>
      </c>
      <c r="H710">
        <v>0.1367177</v>
      </c>
      <c r="I710">
        <v>-0.43946289999999999</v>
      </c>
      <c r="J710">
        <v>-0.46682669999999998</v>
      </c>
      <c r="K710">
        <v>-0.23083980000000001</v>
      </c>
      <c r="L710">
        <v>-0.70995470000000005</v>
      </c>
      <c r="M710" s="6">
        <v>-0.30676720000000002</v>
      </c>
      <c r="N710">
        <v>-0.61056339999999998</v>
      </c>
      <c r="O710">
        <v>0.54087187424888294</v>
      </c>
      <c r="P710">
        <v>-0.16190479323267901</v>
      </c>
    </row>
    <row r="711" spans="1:16" x14ac:dyDescent="0.25">
      <c r="A711" t="s">
        <v>2140</v>
      </c>
      <c r="B711" t="s">
        <v>2141</v>
      </c>
      <c r="C711" t="s">
        <v>2142</v>
      </c>
      <c r="D711">
        <v>3</v>
      </c>
      <c r="E711">
        <v>-0.31170009999999998</v>
      </c>
      <c r="F711">
        <v>0.35003040000000002</v>
      </c>
      <c r="G711">
        <v>-0.40873870000000001</v>
      </c>
      <c r="H711">
        <v>0.41828729999999997</v>
      </c>
      <c r="I711">
        <v>0.58566379999999996</v>
      </c>
      <c r="J711">
        <v>-0.24017230000000001</v>
      </c>
      <c r="K711">
        <v>0.26702730000000002</v>
      </c>
      <c r="L711">
        <v>0.16722619999999999</v>
      </c>
      <c r="M711" s="6">
        <v>-0.62294110000000003</v>
      </c>
      <c r="N711">
        <v>0.51027699999999998</v>
      </c>
      <c r="O711">
        <v>0.44471511934388003</v>
      </c>
      <c r="P711">
        <v>-0.208066637814045</v>
      </c>
    </row>
    <row r="712" spans="1:16" x14ac:dyDescent="0.25">
      <c r="A712" t="s">
        <v>2143</v>
      </c>
      <c r="B712" t="s">
        <v>2144</v>
      </c>
      <c r="C712" t="s">
        <v>2145</v>
      </c>
      <c r="D712">
        <v>3</v>
      </c>
      <c r="E712">
        <v>1.581934</v>
      </c>
      <c r="F712">
        <v>0.83928910000000001</v>
      </c>
      <c r="G712">
        <v>1.5574440000000001</v>
      </c>
      <c r="H712">
        <v>1.1242799999999999</v>
      </c>
      <c r="I712">
        <v>1.8166979999999999</v>
      </c>
      <c r="J712">
        <v>1.1642300000000001</v>
      </c>
      <c r="K712">
        <v>1.423438</v>
      </c>
      <c r="L712">
        <v>1.004022</v>
      </c>
      <c r="M712" s="6">
        <v>0.73669620000000002</v>
      </c>
      <c r="N712">
        <v>1.320648</v>
      </c>
      <c r="O712">
        <v>3.4043560646522301E-3</v>
      </c>
      <c r="P712">
        <v>0.50438482761383097</v>
      </c>
    </row>
    <row r="713" spans="1:16" x14ac:dyDescent="0.25">
      <c r="A713" t="s">
        <v>2146</v>
      </c>
      <c r="B713" t="s">
        <v>2147</v>
      </c>
      <c r="C713" t="s">
        <v>2148</v>
      </c>
      <c r="D713">
        <v>2</v>
      </c>
      <c r="E713">
        <v>-2.0067400000000002</v>
      </c>
      <c r="F713">
        <v>-1.5827910000000001</v>
      </c>
      <c r="G713">
        <v>-2.3606029999999998</v>
      </c>
      <c r="H713">
        <v>-2.2877879999999999</v>
      </c>
      <c r="I713">
        <v>-2.0887669999999998</v>
      </c>
      <c r="J713">
        <v>-2.6876859999999998</v>
      </c>
      <c r="K713">
        <v>-1.616317</v>
      </c>
      <c r="L713">
        <v>-1.0437000000000001</v>
      </c>
      <c r="M713" s="6">
        <v>-1.582506</v>
      </c>
      <c r="N713">
        <v>-1.701695</v>
      </c>
      <c r="O713">
        <v>0.667740771245807</v>
      </c>
      <c r="P713">
        <v>-0.157374536991119</v>
      </c>
    </row>
    <row r="714" spans="1:16" x14ac:dyDescent="0.25">
      <c r="A714" t="s">
        <v>2149</v>
      </c>
      <c r="B714" t="s">
        <v>2150</v>
      </c>
      <c r="C714" t="s">
        <v>2151</v>
      </c>
      <c r="D714">
        <v>3</v>
      </c>
      <c r="E714">
        <v>-1.301722</v>
      </c>
      <c r="F714">
        <v>-1.2099</v>
      </c>
      <c r="G714">
        <v>-1.3782129999999999</v>
      </c>
      <c r="H714">
        <v>-1.944612</v>
      </c>
      <c r="I714">
        <v>-1.4773940000000001</v>
      </c>
      <c r="J714">
        <v>-1.410053</v>
      </c>
      <c r="K714">
        <v>-1.2090939999999999</v>
      </c>
      <c r="L714">
        <v>-0.9560128</v>
      </c>
      <c r="M714" s="6">
        <v>-1.2967120000000001</v>
      </c>
      <c r="N714">
        <v>-1.0159309999999999</v>
      </c>
      <c r="O714">
        <v>0.87370722003027601</v>
      </c>
      <c r="P714">
        <v>-3.4304016828536898E-2</v>
      </c>
    </row>
    <row r="715" spans="1:16" x14ac:dyDescent="0.25">
      <c r="A715" t="s">
        <v>2152</v>
      </c>
      <c r="B715" t="s">
        <v>2153</v>
      </c>
      <c r="C715" t="s">
        <v>2154</v>
      </c>
      <c r="D715">
        <v>2</v>
      </c>
      <c r="E715">
        <v>-1.1060749999999999</v>
      </c>
      <c r="F715">
        <v>-0.90325520000000004</v>
      </c>
      <c r="G715">
        <v>-1.270248</v>
      </c>
      <c r="H715">
        <v>-1.2333229999999999</v>
      </c>
      <c r="I715">
        <v>-0.73546270000000002</v>
      </c>
      <c r="J715">
        <v>-0.9772959</v>
      </c>
      <c r="K715">
        <v>-1.2323379999999999</v>
      </c>
      <c r="L715">
        <v>-0.83826000000000001</v>
      </c>
      <c r="M715" s="6">
        <v>-1.262702</v>
      </c>
      <c r="N715">
        <v>-0.75725430000000005</v>
      </c>
      <c r="O715">
        <v>0.34200962457689899</v>
      </c>
      <c r="P715">
        <v>-0.144153422117233</v>
      </c>
    </row>
    <row r="716" spans="1:16" x14ac:dyDescent="0.25">
      <c r="A716" t="s">
        <v>2155</v>
      </c>
      <c r="B716" t="s">
        <v>2156</v>
      </c>
      <c r="C716" t="s">
        <v>2157</v>
      </c>
      <c r="D716">
        <v>2</v>
      </c>
      <c r="E716">
        <v>-0.25001780000000001</v>
      </c>
      <c r="F716">
        <v>7.3844060000000003E-2</v>
      </c>
      <c r="G716">
        <v>-4.8424099999999998E-2</v>
      </c>
      <c r="H716">
        <v>-0.1704946</v>
      </c>
      <c r="I716">
        <v>0.45889429999999998</v>
      </c>
      <c r="J716">
        <v>-0.40429710000000002</v>
      </c>
      <c r="K716">
        <v>-1.238628E-2</v>
      </c>
      <c r="L716">
        <v>-0.10726049999999999</v>
      </c>
      <c r="M716" s="6">
        <v>-9.3296109999999998E-3</v>
      </c>
      <c r="N716">
        <v>-1.9838479999999999E-2</v>
      </c>
      <c r="O716">
        <v>0.34489331250580202</v>
      </c>
      <c r="P716">
        <v>0.162625875836238</v>
      </c>
    </row>
    <row r="717" spans="1:16" x14ac:dyDescent="0.25">
      <c r="A717" t="s">
        <v>2158</v>
      </c>
      <c r="B717" t="s">
        <v>2159</v>
      </c>
      <c r="C717" t="s">
        <v>2160</v>
      </c>
      <c r="D717">
        <v>3</v>
      </c>
      <c r="E717">
        <v>-1.767576</v>
      </c>
      <c r="F717">
        <v>-2.4692310000000002</v>
      </c>
      <c r="G717">
        <v>-1.8985650000000001</v>
      </c>
      <c r="H717">
        <v>-1.608773</v>
      </c>
      <c r="I717">
        <v>-2.6385459999999998</v>
      </c>
      <c r="J717">
        <v>-2.2197230000000001</v>
      </c>
      <c r="K717">
        <v>-1.9995799999999999</v>
      </c>
      <c r="L717">
        <v>-2.5754739999999998</v>
      </c>
      <c r="M717" s="6">
        <v>-1.3023480000000001</v>
      </c>
      <c r="N717">
        <v>-1.364727</v>
      </c>
      <c r="O717">
        <v>0.93159257803656403</v>
      </c>
      <c r="P717">
        <v>-2.8481072187423798E-2</v>
      </c>
    </row>
    <row r="718" spans="1:16" x14ac:dyDescent="0.25">
      <c r="A718" t="s">
        <v>2161</v>
      </c>
      <c r="B718" t="s">
        <v>2162</v>
      </c>
      <c r="C718" t="s">
        <v>2163</v>
      </c>
      <c r="D718">
        <v>2</v>
      </c>
      <c r="E718">
        <v>-3.0589400000000002</v>
      </c>
      <c r="F718">
        <v>-2.0987749999999998</v>
      </c>
      <c r="G718">
        <v>-3.231589</v>
      </c>
      <c r="H718">
        <v>-1.564838</v>
      </c>
      <c r="I718">
        <v>-2.2439369999999998</v>
      </c>
      <c r="J718">
        <v>-2.4608780000000001</v>
      </c>
      <c r="K718">
        <v>-1.6935750000000001</v>
      </c>
      <c r="L718">
        <v>-1.8081970000000001</v>
      </c>
      <c r="M718" s="6">
        <v>-2.6342159999999999</v>
      </c>
      <c r="N718">
        <v>-1.7282059999999999</v>
      </c>
      <c r="O718">
        <v>0.128871310444446</v>
      </c>
      <c r="P718">
        <v>-0.62483135461807304</v>
      </c>
    </row>
    <row r="719" spans="1:16" x14ac:dyDescent="0.25">
      <c r="A719" t="s">
        <v>2164</v>
      </c>
      <c r="B719" t="s">
        <v>2165</v>
      </c>
      <c r="C719" t="s">
        <v>2166</v>
      </c>
      <c r="D719">
        <v>2</v>
      </c>
      <c r="E719">
        <v>1.355259</v>
      </c>
      <c r="F719">
        <v>0.58932549999999995</v>
      </c>
      <c r="G719">
        <v>0.69794299999999998</v>
      </c>
      <c r="H719">
        <v>1.4106300000000001</v>
      </c>
      <c r="I719">
        <v>-0.3495547</v>
      </c>
      <c r="J719">
        <v>0.17497740000000001</v>
      </c>
      <c r="K719">
        <v>1.093979</v>
      </c>
      <c r="L719">
        <v>1.301652</v>
      </c>
      <c r="M719" s="6">
        <v>2.0726110000000002</v>
      </c>
      <c r="N719">
        <v>0.57638080000000003</v>
      </c>
      <c r="O719">
        <v>0.80064455465177697</v>
      </c>
      <c r="P719">
        <v>-0.111186598241329</v>
      </c>
    </row>
    <row r="720" spans="1:16" x14ac:dyDescent="0.25">
      <c r="A720" t="s">
        <v>2167</v>
      </c>
      <c r="B720" t="s">
        <v>2168</v>
      </c>
      <c r="C720" t="s">
        <v>2169</v>
      </c>
      <c r="D720">
        <v>2</v>
      </c>
      <c r="E720">
        <v>-1.0955509999999999</v>
      </c>
      <c r="F720">
        <v>-1.4145700000000001</v>
      </c>
      <c r="G720">
        <v>-1.460216</v>
      </c>
      <c r="H720">
        <v>-1.76553</v>
      </c>
      <c r="I720">
        <v>-1.478726</v>
      </c>
      <c r="J720">
        <v>-1.4026350000000001</v>
      </c>
      <c r="K720">
        <v>-1.2674369999999999</v>
      </c>
      <c r="L720">
        <v>-1.7682720000000001</v>
      </c>
      <c r="M720" s="6">
        <v>-0.38998319999999997</v>
      </c>
      <c r="N720">
        <v>-1.508972</v>
      </c>
      <c r="O720">
        <v>8.2930492122337204E-2</v>
      </c>
      <c r="P720">
        <v>0.24651285409927401</v>
      </c>
    </row>
    <row r="721" spans="1:16" x14ac:dyDescent="0.25">
      <c r="A721" t="s">
        <v>2170</v>
      </c>
      <c r="B721" t="s">
        <v>2171</v>
      </c>
      <c r="C721" t="s">
        <v>2172</v>
      </c>
      <c r="D721">
        <v>2</v>
      </c>
      <c r="E721">
        <v>-2.19781</v>
      </c>
      <c r="F721">
        <v>-2.371969</v>
      </c>
      <c r="G721">
        <v>-2.9103379999999999</v>
      </c>
      <c r="H721">
        <v>-2.3724980000000002</v>
      </c>
      <c r="I721">
        <v>-2.853478</v>
      </c>
      <c r="J721">
        <v>-1.9497390000000001</v>
      </c>
      <c r="K721">
        <v>-2.336382</v>
      </c>
      <c r="L721">
        <v>-1.6673009999999999</v>
      </c>
      <c r="M721" s="6">
        <v>-2.9656790000000002</v>
      </c>
      <c r="N721">
        <v>-2.25353</v>
      </c>
      <c r="O721">
        <v>8.17028331248707E-2</v>
      </c>
      <c r="P721">
        <v>-0.45149465799331701</v>
      </c>
    </row>
    <row r="722" spans="1:16" x14ac:dyDescent="0.25">
      <c r="A722" t="s">
        <v>2173</v>
      </c>
      <c r="B722" t="s">
        <v>2174</v>
      </c>
      <c r="C722" t="s">
        <v>2175</v>
      </c>
      <c r="D722">
        <v>3</v>
      </c>
      <c r="E722">
        <v>-0.31950529999999999</v>
      </c>
      <c r="F722">
        <v>-0.66483570000000003</v>
      </c>
      <c r="G722">
        <v>-0.78814059999999997</v>
      </c>
      <c r="H722">
        <v>-0.69825040000000005</v>
      </c>
      <c r="I722">
        <v>-0.3805906</v>
      </c>
      <c r="J722">
        <v>-0.2780572</v>
      </c>
      <c r="K722">
        <v>-0.3975281</v>
      </c>
      <c r="L722">
        <v>-0.27105509999999999</v>
      </c>
      <c r="M722" s="6">
        <v>-1.213552</v>
      </c>
      <c r="N722">
        <v>-0.50964109999999996</v>
      </c>
      <c r="O722">
        <v>0.92893042365268996</v>
      </c>
      <c r="P722">
        <v>1.2926720082759901E-2</v>
      </c>
    </row>
    <row r="723" spans="1:16" x14ac:dyDescent="0.25">
      <c r="A723" t="s">
        <v>2176</v>
      </c>
      <c r="B723" t="s">
        <v>2177</v>
      </c>
      <c r="C723" t="s">
        <v>2178</v>
      </c>
      <c r="D723">
        <v>2</v>
      </c>
      <c r="E723">
        <v>-2.173791</v>
      </c>
      <c r="F723">
        <v>-2.177867</v>
      </c>
      <c r="G723">
        <v>-2.2909229999999998</v>
      </c>
      <c r="H723">
        <v>-2.1595249999999999</v>
      </c>
      <c r="I723">
        <v>-2.714715</v>
      </c>
      <c r="J723">
        <v>-2.3640219999999998</v>
      </c>
      <c r="K723">
        <v>-1.9400820000000001</v>
      </c>
      <c r="L723">
        <v>-2.022961</v>
      </c>
      <c r="M723" s="6">
        <v>-2.0807389999999999</v>
      </c>
      <c r="N723">
        <v>-2.3309389999999999</v>
      </c>
      <c r="O723">
        <v>0.67801821017883301</v>
      </c>
      <c r="P723">
        <v>-6.88149929046631E-2</v>
      </c>
    </row>
    <row r="724" spans="1:16" x14ac:dyDescent="0.25">
      <c r="A724" t="s">
        <v>2179</v>
      </c>
      <c r="B724" t="s">
        <v>2180</v>
      </c>
      <c r="C724" t="s">
        <v>2181</v>
      </c>
      <c r="D724">
        <v>2</v>
      </c>
      <c r="E724">
        <v>0.93716049999999995</v>
      </c>
      <c r="F724">
        <v>0.85405319999999996</v>
      </c>
      <c r="G724">
        <v>0.71353540000000004</v>
      </c>
      <c r="H724">
        <v>0.45876040000000001</v>
      </c>
      <c r="I724">
        <v>1.074862</v>
      </c>
      <c r="J724">
        <v>0.58598419999999996</v>
      </c>
      <c r="K724">
        <v>1.1302810000000001</v>
      </c>
      <c r="L724">
        <v>0.63274839999999999</v>
      </c>
      <c r="M724" s="6">
        <v>1.0574950000000001</v>
      </c>
      <c r="N724">
        <v>0.97130090000000002</v>
      </c>
      <c r="O724">
        <v>8.8732996831910105E-2</v>
      </c>
      <c r="P724">
        <v>0.26339034736156502</v>
      </c>
    </row>
    <row r="725" spans="1:16" x14ac:dyDescent="0.25">
      <c r="A725" t="s">
        <v>2182</v>
      </c>
      <c r="B725" t="s">
        <v>2183</v>
      </c>
      <c r="C725" t="s">
        <v>2184</v>
      </c>
      <c r="D725">
        <v>3</v>
      </c>
      <c r="E725">
        <v>-1.389785</v>
      </c>
      <c r="F725">
        <v>-1.923719</v>
      </c>
      <c r="G725">
        <v>-1.876085</v>
      </c>
      <c r="H725">
        <v>-0.97542390000000001</v>
      </c>
      <c r="I725">
        <v>-1.768149</v>
      </c>
      <c r="J725">
        <v>-1.076338</v>
      </c>
      <c r="K725">
        <v>-1.401276</v>
      </c>
      <c r="L725">
        <v>-1.4736720000000001</v>
      </c>
      <c r="M725" s="6">
        <v>-1.248265</v>
      </c>
      <c r="N725">
        <v>-1.6067549999999999</v>
      </c>
      <c r="O725">
        <v>0.41088920510273003</v>
      </c>
      <c r="P725">
        <v>-0.197642254829407</v>
      </c>
    </row>
    <row r="726" spans="1:16" x14ac:dyDescent="0.25">
      <c r="A726" t="s">
        <v>2185</v>
      </c>
      <c r="B726" t="s">
        <v>2186</v>
      </c>
      <c r="C726" t="s">
        <v>2187</v>
      </c>
      <c r="D726">
        <v>2</v>
      </c>
      <c r="E726">
        <v>-0.14972289999999999</v>
      </c>
      <c r="F726">
        <v>3.9405889999999999E-2</v>
      </c>
      <c r="G726">
        <v>0.17715120000000001</v>
      </c>
      <c r="H726">
        <v>0.40395419999999999</v>
      </c>
      <c r="I726">
        <v>0.15031559999999999</v>
      </c>
      <c r="J726">
        <v>0.34777079999999999</v>
      </c>
      <c r="K726">
        <v>0.26467210000000002</v>
      </c>
      <c r="L726">
        <v>0.47226020000000002</v>
      </c>
      <c r="M726" s="6">
        <v>-0.45714159999999998</v>
      </c>
      <c r="N726">
        <v>9.6992880000000004E-2</v>
      </c>
      <c r="O726">
        <v>0.239561624843039</v>
      </c>
      <c r="P726">
        <v>-0.16147277280688299</v>
      </c>
    </row>
    <row r="727" spans="1:16" x14ac:dyDescent="0.25">
      <c r="A727" t="s">
        <v>2188</v>
      </c>
      <c r="B727" t="s">
        <v>2189</v>
      </c>
      <c r="C727" t="s">
        <v>2190</v>
      </c>
      <c r="D727">
        <v>4</v>
      </c>
      <c r="E727">
        <v>-0.81499069999999996</v>
      </c>
      <c r="F727">
        <v>-0.83672990000000003</v>
      </c>
      <c r="G727">
        <v>-0.86198220000000003</v>
      </c>
      <c r="H727">
        <v>-1.124779</v>
      </c>
      <c r="I727">
        <v>-0.62825830000000005</v>
      </c>
      <c r="J727">
        <v>-0.66115380000000001</v>
      </c>
      <c r="K727">
        <v>-0.6521072</v>
      </c>
      <c r="L727">
        <v>-0.67088049999999999</v>
      </c>
      <c r="M727" s="6">
        <v>-0.60569300000000004</v>
      </c>
      <c r="N727">
        <v>-0.92994429999999995</v>
      </c>
      <c r="O727">
        <v>0.37262503538960101</v>
      </c>
      <c r="P727">
        <v>0.10536296963691701</v>
      </c>
    </row>
    <row r="728" spans="1:16" x14ac:dyDescent="0.25">
      <c r="A728" t="s">
        <v>2191</v>
      </c>
      <c r="B728" t="s">
        <v>2192</v>
      </c>
      <c r="C728" t="s">
        <v>2193</v>
      </c>
      <c r="D728">
        <v>2</v>
      </c>
      <c r="E728">
        <v>-0.7011077</v>
      </c>
      <c r="F728">
        <v>-0.49132369999999997</v>
      </c>
      <c r="G728">
        <v>-0.52033320000000005</v>
      </c>
      <c r="H728">
        <v>-0.55146280000000003</v>
      </c>
      <c r="I728">
        <v>-0.647725</v>
      </c>
      <c r="J728">
        <v>-0.22926260000000001</v>
      </c>
      <c r="K728">
        <v>-0.7268597</v>
      </c>
      <c r="L728">
        <v>-0.48525960000000001</v>
      </c>
      <c r="M728" s="6">
        <v>-0.24749979999999999</v>
      </c>
      <c r="N728">
        <v>-0.43325019999999997</v>
      </c>
      <c r="O728">
        <v>2.57006265294169E-2</v>
      </c>
      <c r="P728">
        <v>-0.2108946621418</v>
      </c>
    </row>
    <row r="729" spans="1:16" x14ac:dyDescent="0.25">
      <c r="A729" t="s">
        <v>2194</v>
      </c>
      <c r="B729" t="s">
        <v>2195</v>
      </c>
      <c r="C729" t="s">
        <v>2196</v>
      </c>
      <c r="D729">
        <v>2</v>
      </c>
      <c r="E729">
        <v>-1.370155</v>
      </c>
      <c r="F729">
        <v>-0.94152429999999998</v>
      </c>
      <c r="G729">
        <v>-1.144606</v>
      </c>
      <c r="H729">
        <v>-1.054063</v>
      </c>
      <c r="I729">
        <v>-0.8607515</v>
      </c>
      <c r="J729">
        <v>-0.84242790000000001</v>
      </c>
      <c r="K729">
        <v>-1.4105920000000001</v>
      </c>
      <c r="L729">
        <v>-1.1664620000000001</v>
      </c>
      <c r="M729" s="6">
        <v>-1.9681630000000001</v>
      </c>
      <c r="N729">
        <v>-0.51882729999999999</v>
      </c>
      <c r="O729">
        <v>0.12493456567703901</v>
      </c>
      <c r="P729">
        <v>-0.291865485906601</v>
      </c>
    </row>
    <row r="730" spans="1:16" x14ac:dyDescent="0.25">
      <c r="A730" t="s">
        <v>2197</v>
      </c>
      <c r="B730" t="s">
        <v>2198</v>
      </c>
      <c r="C730" t="s">
        <v>2199</v>
      </c>
      <c r="D730">
        <v>2</v>
      </c>
      <c r="E730">
        <v>-0.93203460000000005</v>
      </c>
      <c r="F730">
        <v>-1.1248670000000001</v>
      </c>
      <c r="G730">
        <v>-1.556006</v>
      </c>
      <c r="H730">
        <v>-2.57178</v>
      </c>
      <c r="I730">
        <v>-1.5570660000000001</v>
      </c>
      <c r="J730">
        <v>-1.1527890000000001</v>
      </c>
      <c r="K730">
        <v>-0.87624880000000005</v>
      </c>
      <c r="L730">
        <v>-0.99676379999999998</v>
      </c>
      <c r="M730" s="6">
        <v>-0.75015779999999999</v>
      </c>
      <c r="N730">
        <v>-1.4901899999999999</v>
      </c>
      <c r="O730">
        <v>0.53816508857965695</v>
      </c>
      <c r="P730">
        <v>0.236939251422882</v>
      </c>
    </row>
    <row r="731" spans="1:16" x14ac:dyDescent="0.25">
      <c r="A731" t="s">
        <v>2200</v>
      </c>
      <c r="B731" t="s">
        <v>2201</v>
      </c>
      <c r="C731" t="s">
        <v>2202</v>
      </c>
      <c r="D731">
        <v>3</v>
      </c>
      <c r="E731">
        <v>-1.5896920000000001</v>
      </c>
      <c r="F731">
        <v>-2.534297</v>
      </c>
      <c r="G731">
        <v>-3.0812529999999998</v>
      </c>
      <c r="H731">
        <v>-1.9352309999999999</v>
      </c>
      <c r="I731">
        <v>-1.7660370000000001</v>
      </c>
      <c r="J731">
        <v>-1.9043099999999999</v>
      </c>
      <c r="K731">
        <v>-3.3263449999999999</v>
      </c>
      <c r="L731">
        <v>-1.500769</v>
      </c>
      <c r="M731" s="6">
        <v>-2.6333920000000002</v>
      </c>
      <c r="N731">
        <v>-1.8135810000000001</v>
      </c>
      <c r="O731">
        <v>0.28485616468369801</v>
      </c>
      <c r="P731">
        <v>-0.503194236755371</v>
      </c>
    </row>
    <row r="732" spans="1:16" x14ac:dyDescent="0.25">
      <c r="A732" t="s">
        <v>2203</v>
      </c>
      <c r="B732" t="s">
        <v>2204</v>
      </c>
      <c r="C732" t="s">
        <v>2205</v>
      </c>
      <c r="D732">
        <v>2</v>
      </c>
      <c r="E732">
        <v>-2.0330599999999999</v>
      </c>
      <c r="F732">
        <v>-1.058522</v>
      </c>
      <c r="G732">
        <v>-2.0231439999999998</v>
      </c>
      <c r="H732">
        <v>-0.56746180000000002</v>
      </c>
      <c r="I732">
        <v>-0.81196400000000002</v>
      </c>
      <c r="J732">
        <v>-0.93764250000000005</v>
      </c>
      <c r="K732">
        <v>-0.89905360000000001</v>
      </c>
      <c r="L732">
        <v>0.15149099999999999</v>
      </c>
      <c r="M732" s="6">
        <v>-1.220502</v>
      </c>
      <c r="N732">
        <v>-0.27712550000000002</v>
      </c>
      <c r="O732">
        <v>5.3094107911362202E-2</v>
      </c>
      <c r="P732">
        <v>-0.90395312607288403</v>
      </c>
    </row>
    <row r="733" spans="1:16" x14ac:dyDescent="0.25">
      <c r="A733" t="s">
        <v>2206</v>
      </c>
      <c r="B733" t="s">
        <v>2207</v>
      </c>
      <c r="C733" t="s">
        <v>2208</v>
      </c>
      <c r="D733">
        <v>2</v>
      </c>
      <c r="E733">
        <v>-2.0220539999999998</v>
      </c>
      <c r="F733">
        <v>-1.8601430000000001</v>
      </c>
      <c r="G733">
        <v>-1.7714669999999999</v>
      </c>
      <c r="H733">
        <v>-2.968448</v>
      </c>
      <c r="I733">
        <v>-1.7762500000000001</v>
      </c>
      <c r="J733">
        <v>-1.7820180000000001</v>
      </c>
      <c r="K733">
        <v>-2.4825189999999999</v>
      </c>
      <c r="L733">
        <v>-1.827548</v>
      </c>
      <c r="M733" s="6">
        <v>-1.976559</v>
      </c>
      <c r="N733">
        <v>-2.761091</v>
      </c>
      <c r="O733">
        <v>0.51008191781075396</v>
      </c>
      <c r="P733">
        <v>0.226777404546738</v>
      </c>
    </row>
    <row r="734" spans="1:16" x14ac:dyDescent="0.25">
      <c r="A734" t="s">
        <v>2209</v>
      </c>
      <c r="B734" t="s">
        <v>2210</v>
      </c>
      <c r="C734" t="s">
        <v>2211</v>
      </c>
      <c r="D734">
        <v>3</v>
      </c>
      <c r="E734">
        <v>-2.9806219999999999</v>
      </c>
      <c r="F734">
        <v>-2.7782290000000001</v>
      </c>
      <c r="G734">
        <v>-2.4594640000000001</v>
      </c>
      <c r="H734">
        <v>-2.8059210000000001</v>
      </c>
      <c r="I734">
        <v>-2.599637</v>
      </c>
      <c r="J734">
        <v>-2.8644129999999999</v>
      </c>
      <c r="K734">
        <v>-2.1952159999999998</v>
      </c>
      <c r="L734">
        <v>-2.2503649999999999</v>
      </c>
      <c r="M734" s="6">
        <v>-2.551796</v>
      </c>
      <c r="N734">
        <v>-2.5607090000000001</v>
      </c>
      <c r="O734">
        <v>0.64297376903367998</v>
      </c>
      <c r="P734">
        <v>9.3192625045776203E-2</v>
      </c>
    </row>
    <row r="735" spans="1:16" x14ac:dyDescent="0.25">
      <c r="A735" t="s">
        <v>2212</v>
      </c>
      <c r="B735" t="s">
        <v>2213</v>
      </c>
      <c r="C735" t="s">
        <v>2214</v>
      </c>
      <c r="D735">
        <v>1</v>
      </c>
      <c r="E735">
        <v>-1.5322279999999999</v>
      </c>
      <c r="F735">
        <v>-2.4317510000000002</v>
      </c>
      <c r="G735">
        <v>-2.381278</v>
      </c>
      <c r="H735">
        <v>-1.9449669999999999</v>
      </c>
      <c r="I735">
        <v>-2.2764120000000001</v>
      </c>
      <c r="J735">
        <v>-1.445549</v>
      </c>
      <c r="K735">
        <v>-2.0568279999999999</v>
      </c>
      <c r="L735">
        <v>-2.228424</v>
      </c>
      <c r="M735" s="6">
        <v>-2.7962729999999998</v>
      </c>
      <c r="N735">
        <v>-1.6035010000000001</v>
      </c>
      <c r="O735">
        <v>0.63936603808169701</v>
      </c>
      <c r="P735">
        <v>-0.13084791898727399</v>
      </c>
    </row>
    <row r="736" spans="1:16" x14ac:dyDescent="0.25">
      <c r="A736" t="s">
        <v>2215</v>
      </c>
      <c r="B736" t="s">
        <v>2216</v>
      </c>
      <c r="C736" t="s">
        <v>2217</v>
      </c>
      <c r="D736">
        <v>3</v>
      </c>
      <c r="E736">
        <v>4.1303180000000002E-2</v>
      </c>
      <c r="F736">
        <v>-3.7757180000000001E-2</v>
      </c>
      <c r="G736">
        <v>-1.9939910000000002E-2</v>
      </c>
      <c r="H736">
        <v>-0.2535405</v>
      </c>
      <c r="I736">
        <v>-0.2222893</v>
      </c>
      <c r="J736">
        <v>-0.173239</v>
      </c>
      <c r="K736">
        <v>-0.18148</v>
      </c>
      <c r="L736">
        <v>-0.33522020000000002</v>
      </c>
      <c r="M736" s="6">
        <v>0.13066249999999999</v>
      </c>
      <c r="N736">
        <v>-0.1036338</v>
      </c>
      <c r="O736">
        <v>0.331630804255863</v>
      </c>
      <c r="P736">
        <v>8.5076597891747999E-2</v>
      </c>
    </row>
    <row r="737" spans="1:16" x14ac:dyDescent="0.25">
      <c r="A737" t="s">
        <v>2218</v>
      </c>
      <c r="B737" t="s">
        <v>2219</v>
      </c>
      <c r="C737" t="s">
        <v>2220</v>
      </c>
      <c r="D737">
        <v>2</v>
      </c>
      <c r="E737">
        <v>-1.115348</v>
      </c>
      <c r="F737">
        <v>-0.81920389999999998</v>
      </c>
      <c r="G737">
        <v>-1.988793</v>
      </c>
      <c r="H737">
        <v>-2.6036890000000001</v>
      </c>
      <c r="I737">
        <v>-1.6403719999999999</v>
      </c>
      <c r="J737">
        <v>-1.2250700000000001</v>
      </c>
      <c r="K737">
        <v>-1.720637</v>
      </c>
      <c r="L737">
        <v>-0.99886229999999998</v>
      </c>
      <c r="M737" s="6">
        <v>-1.3823019999999999</v>
      </c>
      <c r="N737">
        <v>-1.2337070000000001</v>
      </c>
      <c r="O737">
        <v>0.56050576596283397</v>
      </c>
      <c r="P737">
        <v>-0.24018102288246099</v>
      </c>
    </row>
    <row r="738" spans="1:16" x14ac:dyDescent="0.25">
      <c r="A738" t="s">
        <v>2221</v>
      </c>
      <c r="B738" t="s">
        <v>2222</v>
      </c>
      <c r="C738" t="s">
        <v>2223</v>
      </c>
      <c r="D738">
        <v>2</v>
      </c>
      <c r="E738">
        <v>-2.316141</v>
      </c>
      <c r="F738">
        <v>-1.6157950000000001</v>
      </c>
      <c r="G738">
        <v>-2.5439609999999999</v>
      </c>
      <c r="H738">
        <v>-1.8194950000000001</v>
      </c>
      <c r="I738">
        <v>-1.9267879999999999</v>
      </c>
      <c r="J738">
        <v>-1.2476160000000001</v>
      </c>
      <c r="K738">
        <v>-2.2598729999999998</v>
      </c>
      <c r="L738">
        <v>-1.7216739999999999</v>
      </c>
      <c r="M738" s="6">
        <v>-1.417171</v>
      </c>
      <c r="N738">
        <v>-2.2226490000000001</v>
      </c>
      <c r="O738">
        <v>3.8445103498834697E-2</v>
      </c>
      <c r="P738">
        <v>-0.53624492287635805</v>
      </c>
    </row>
    <row r="739" spans="1:16" x14ac:dyDescent="0.25">
      <c r="A739" t="s">
        <v>2224</v>
      </c>
      <c r="B739" t="s">
        <v>2225</v>
      </c>
      <c r="C739" t="s">
        <v>2226</v>
      </c>
      <c r="D739">
        <v>2</v>
      </c>
      <c r="E739">
        <v>-3.0805120000000001</v>
      </c>
      <c r="F739">
        <v>-2.216723</v>
      </c>
      <c r="G739">
        <v>-2.239617</v>
      </c>
      <c r="H739">
        <v>-2.902908</v>
      </c>
      <c r="I739">
        <v>-2.2785570000000002</v>
      </c>
      <c r="J739">
        <v>-2.9399169999999999</v>
      </c>
      <c r="K739">
        <v>-2.496626</v>
      </c>
      <c r="L739">
        <v>-2.9399039999999999</v>
      </c>
      <c r="M739" s="6">
        <v>-2.9323790000000001</v>
      </c>
      <c r="N739">
        <v>-2.7366959999999998</v>
      </c>
      <c r="O739">
        <v>0.36612807080952098</v>
      </c>
      <c r="P739">
        <v>0.22340136766433699</v>
      </c>
    </row>
    <row r="740" spans="1:16" x14ac:dyDescent="0.25">
      <c r="A740" t="s">
        <v>2227</v>
      </c>
      <c r="B740" t="s">
        <v>2228</v>
      </c>
      <c r="C740" t="s">
        <v>2229</v>
      </c>
      <c r="D740">
        <v>2</v>
      </c>
      <c r="E740">
        <v>-1.519935</v>
      </c>
      <c r="F740">
        <v>-1.083704</v>
      </c>
      <c r="G740">
        <v>-1.0150380000000001</v>
      </c>
      <c r="H740">
        <v>-1.242397</v>
      </c>
      <c r="I740">
        <v>-0.82583030000000002</v>
      </c>
      <c r="J740">
        <v>-1.6814420000000001</v>
      </c>
      <c r="K740">
        <v>-1.4213990000000001</v>
      </c>
      <c r="L740">
        <v>-1.2573829999999999</v>
      </c>
      <c r="M740" s="6">
        <v>-2.0595249999999998</v>
      </c>
      <c r="N740">
        <v>-1.2540720000000001</v>
      </c>
      <c r="O740">
        <v>0.57420720532009295</v>
      </c>
      <c r="P740">
        <v>0.10824921131133999</v>
      </c>
    </row>
    <row r="741" spans="1:16" x14ac:dyDescent="0.25">
      <c r="A741" t="s">
        <v>2230</v>
      </c>
      <c r="B741" t="s">
        <v>2231</v>
      </c>
      <c r="C741" t="s">
        <v>2232</v>
      </c>
      <c r="D741">
        <v>3</v>
      </c>
      <c r="E741">
        <v>-0.41181220000000002</v>
      </c>
      <c r="F741">
        <v>-0.72894610000000004</v>
      </c>
      <c r="G741">
        <v>-0.29622949999999998</v>
      </c>
      <c r="H741">
        <v>-0.3591782</v>
      </c>
      <c r="I741">
        <v>-0.14932319999999999</v>
      </c>
      <c r="J741">
        <v>-1.0071969999999999</v>
      </c>
      <c r="K741">
        <v>-0.34051399999999998</v>
      </c>
      <c r="L741">
        <v>-1.1454029999999999</v>
      </c>
      <c r="M741" s="6">
        <v>-1.0958589999999999</v>
      </c>
      <c r="N741">
        <v>-0.68803110000000001</v>
      </c>
      <c r="O741">
        <v>2.00743018144924E-2</v>
      </c>
      <c r="P741">
        <v>0.48628129661083203</v>
      </c>
    </row>
    <row r="742" spans="1:16" x14ac:dyDescent="0.25">
      <c r="A742" t="s">
        <v>2233</v>
      </c>
      <c r="B742" t="s">
        <v>2234</v>
      </c>
      <c r="C742" t="s">
        <v>2235</v>
      </c>
      <c r="D742">
        <v>2</v>
      </c>
      <c r="E742">
        <v>-1.5885750000000001</v>
      </c>
      <c r="F742">
        <v>-2.341272</v>
      </c>
      <c r="G742">
        <v>-1.6717839999999999</v>
      </c>
      <c r="H742">
        <v>-1.633586</v>
      </c>
      <c r="I742">
        <v>-1.8987510000000001</v>
      </c>
      <c r="J742">
        <v>-2.3642639999999999</v>
      </c>
      <c r="K742">
        <v>-2.3173499999999998</v>
      </c>
      <c r="L742">
        <v>-1.9603980000000001</v>
      </c>
      <c r="M742" s="6">
        <v>-2.0768759999999999</v>
      </c>
      <c r="N742">
        <v>-1.819674</v>
      </c>
      <c r="O742">
        <v>0.49936257385056598</v>
      </c>
      <c r="P742">
        <v>0.15472384095191899</v>
      </c>
    </row>
    <row r="743" spans="1:16" x14ac:dyDescent="0.25">
      <c r="A743" t="s">
        <v>2236</v>
      </c>
      <c r="B743" t="s">
        <v>2237</v>
      </c>
      <c r="C743" t="s">
        <v>2238</v>
      </c>
      <c r="D743">
        <v>1</v>
      </c>
      <c r="E743">
        <v>-2.4375070000000001</v>
      </c>
      <c r="F743">
        <v>-2.8828770000000001</v>
      </c>
      <c r="G743">
        <v>-3.5409920000000001</v>
      </c>
      <c r="H743">
        <v>-2.9721440000000001</v>
      </c>
      <c r="I743">
        <v>-3.0001540000000002</v>
      </c>
      <c r="J743">
        <v>-2.3138610000000002</v>
      </c>
      <c r="K743">
        <v>-2.9296199999999999</v>
      </c>
      <c r="L743">
        <v>-2.5010650000000001</v>
      </c>
      <c r="M743" s="6">
        <v>-2.625435</v>
      </c>
      <c r="N743">
        <v>-2.5731600000000001</v>
      </c>
      <c r="O743">
        <v>0.21684494134544499</v>
      </c>
      <c r="P743">
        <v>-0.32844649553298899</v>
      </c>
    </row>
    <row r="744" spans="1:16" x14ac:dyDescent="0.25">
      <c r="A744" t="s">
        <v>2239</v>
      </c>
      <c r="B744" t="s">
        <v>2240</v>
      </c>
      <c r="C744" t="s">
        <v>2241</v>
      </c>
      <c r="D744">
        <v>2</v>
      </c>
      <c r="E744">
        <v>-2.2572800000000002</v>
      </c>
      <c r="F744">
        <v>-1.775339</v>
      </c>
      <c r="G744">
        <v>-2.5807959999999999</v>
      </c>
      <c r="H744">
        <v>-1.8344670000000001</v>
      </c>
      <c r="I744">
        <v>-3.3157730000000001</v>
      </c>
      <c r="J744">
        <v>-1.987706</v>
      </c>
      <c r="K744">
        <v>-1.867213</v>
      </c>
      <c r="L744">
        <v>-1.79261</v>
      </c>
      <c r="M744" s="6">
        <v>-2.037315</v>
      </c>
      <c r="N744">
        <v>-1.6230370000000001</v>
      </c>
      <c r="O744">
        <v>3.9221893648876599E-2</v>
      </c>
      <c r="P744">
        <v>-0.70263376832008395</v>
      </c>
    </row>
    <row r="745" spans="1:16" x14ac:dyDescent="0.25">
      <c r="A745" t="s">
        <v>2242</v>
      </c>
      <c r="B745" t="s">
        <v>2243</v>
      </c>
      <c r="C745" t="s">
        <v>2244</v>
      </c>
      <c r="D745">
        <v>3</v>
      </c>
      <c r="E745">
        <v>-0.54715510000000001</v>
      </c>
      <c r="F745">
        <v>-0.83577270000000004</v>
      </c>
      <c r="G745">
        <v>-0.41398239999999997</v>
      </c>
      <c r="H745">
        <v>-0.86528139999999998</v>
      </c>
      <c r="I745">
        <v>-0.4871027</v>
      </c>
      <c r="J745">
        <v>-1.2877529999999999</v>
      </c>
      <c r="K745">
        <v>-0.56931500000000002</v>
      </c>
      <c r="L745">
        <v>-1.896129</v>
      </c>
      <c r="M745" s="6">
        <v>-0.86481379999999997</v>
      </c>
      <c r="N745">
        <v>-0.84633890000000001</v>
      </c>
      <c r="O745">
        <v>2.9489542024219099E-2</v>
      </c>
      <c r="P745">
        <v>0.64186610430478996</v>
      </c>
    </row>
    <row r="746" spans="1:16" x14ac:dyDescent="0.25">
      <c r="A746" t="s">
        <v>2245</v>
      </c>
      <c r="B746" t="s">
        <v>2246</v>
      </c>
      <c r="C746" t="s">
        <v>2247</v>
      </c>
      <c r="D746">
        <v>3</v>
      </c>
      <c r="E746">
        <v>0.2346866</v>
      </c>
      <c r="F746">
        <v>0.66175309999999998</v>
      </c>
      <c r="G746">
        <v>0.53690990000000005</v>
      </c>
      <c r="H746">
        <v>0.66672670000000001</v>
      </c>
      <c r="I746">
        <v>0.57383119999999999</v>
      </c>
      <c r="J746">
        <v>1.001498</v>
      </c>
      <c r="K746">
        <v>0.40238089999999999</v>
      </c>
      <c r="L746">
        <v>0.58248500000000003</v>
      </c>
      <c r="M746" s="6">
        <v>7.7079309999999998E-2</v>
      </c>
      <c r="N746">
        <v>0.70658200000000004</v>
      </c>
      <c r="O746">
        <v>3.0549917496426101E-2</v>
      </c>
      <c r="P746">
        <v>-0.28685684129595801</v>
      </c>
    </row>
    <row r="747" spans="1:16" x14ac:dyDescent="0.25">
      <c r="A747" t="s">
        <v>2248</v>
      </c>
      <c r="B747" t="s">
        <v>2249</v>
      </c>
      <c r="C747" t="s">
        <v>2250</v>
      </c>
      <c r="D747">
        <v>3</v>
      </c>
      <c r="E747">
        <v>-2.1254650000000002</v>
      </c>
      <c r="F747">
        <v>-1.776024</v>
      </c>
      <c r="G747">
        <v>-1.877175</v>
      </c>
      <c r="H747">
        <v>-1.387586</v>
      </c>
      <c r="I747">
        <v>-1.902007</v>
      </c>
      <c r="J747">
        <v>-1.6313930000000001</v>
      </c>
      <c r="K747">
        <v>-2.793507</v>
      </c>
      <c r="L747">
        <v>-2.9897779999999998</v>
      </c>
      <c r="M747" s="6">
        <v>-0.70282</v>
      </c>
      <c r="N747">
        <v>-2.1014409999999999</v>
      </c>
      <c r="O747">
        <v>0.60764784233844304</v>
      </c>
      <c r="P747">
        <v>-0.197294557094574</v>
      </c>
    </row>
    <row r="748" spans="1:16" x14ac:dyDescent="0.25">
      <c r="A748" t="s">
        <v>2251</v>
      </c>
      <c r="B748" t="s">
        <v>2252</v>
      </c>
      <c r="C748" t="s">
        <v>2253</v>
      </c>
      <c r="D748">
        <v>3</v>
      </c>
      <c r="E748">
        <v>-1.740478</v>
      </c>
      <c r="F748">
        <v>-1.678013</v>
      </c>
      <c r="G748">
        <v>-1.764942</v>
      </c>
      <c r="H748">
        <v>-2.2442519999999999</v>
      </c>
      <c r="I748">
        <v>-3.501541</v>
      </c>
      <c r="J748">
        <v>-2.0226899999999999</v>
      </c>
      <c r="K748">
        <v>-1.8732569999999999</v>
      </c>
      <c r="L748">
        <v>-1.831135</v>
      </c>
      <c r="M748" s="6">
        <v>-2.3892150000000001</v>
      </c>
      <c r="N748">
        <v>-1.650312</v>
      </c>
      <c r="O748">
        <v>0.42666265366581901</v>
      </c>
      <c r="P748">
        <v>-0.33477388024330101</v>
      </c>
    </row>
    <row r="749" spans="1:16" x14ac:dyDescent="0.25">
      <c r="A749" t="s">
        <v>2254</v>
      </c>
      <c r="B749" t="s">
        <v>2255</v>
      </c>
      <c r="C749" t="s">
        <v>2256</v>
      </c>
      <c r="D749">
        <v>2</v>
      </c>
      <c r="E749">
        <v>-0.44524629999999998</v>
      </c>
      <c r="F749">
        <v>-0.61125090000000004</v>
      </c>
      <c r="G749">
        <v>-0.72997299999999998</v>
      </c>
      <c r="H749">
        <v>-0.56404140000000003</v>
      </c>
      <c r="I749">
        <v>-1.4366110000000001</v>
      </c>
      <c r="J749">
        <v>-0.27016469999999998</v>
      </c>
      <c r="K749">
        <v>-1.5004029999999999</v>
      </c>
      <c r="L749">
        <v>-0.68903970000000003</v>
      </c>
      <c r="M749" s="6">
        <v>-0.25531350000000003</v>
      </c>
      <c r="N749">
        <v>-1.0749359999999999</v>
      </c>
      <c r="O749">
        <v>0.199097068235253</v>
      </c>
      <c r="P749">
        <v>-0.38617189675569502</v>
      </c>
    </row>
    <row r="750" spans="1:16" x14ac:dyDescent="0.25">
      <c r="A750" t="s">
        <v>2257</v>
      </c>
      <c r="B750" t="s">
        <v>2258</v>
      </c>
      <c r="C750" t="s">
        <v>2259</v>
      </c>
      <c r="D750">
        <v>2</v>
      </c>
      <c r="E750">
        <v>-0.63930920000000002</v>
      </c>
      <c r="F750">
        <v>-0.66657809999999995</v>
      </c>
      <c r="G750">
        <v>-0.69843049999999995</v>
      </c>
      <c r="H750">
        <v>0.1049109</v>
      </c>
      <c r="I750">
        <v>-0.1223161</v>
      </c>
      <c r="J750">
        <v>-0.75196079999999998</v>
      </c>
      <c r="K750">
        <v>-0.4458956</v>
      </c>
      <c r="L750">
        <v>-0.77909059999999997</v>
      </c>
      <c r="M750" s="6">
        <v>0.30806460000000002</v>
      </c>
      <c r="N750">
        <v>-0.36479679999999998</v>
      </c>
      <c r="O750">
        <v>0.94757134367718898</v>
      </c>
      <c r="P750">
        <v>1.5015229955315601E-2</v>
      </c>
    </row>
    <row r="751" spans="1:16" x14ac:dyDescent="0.25">
      <c r="A751" t="s">
        <v>2260</v>
      </c>
      <c r="B751" t="s">
        <v>2261</v>
      </c>
      <c r="C751" t="s">
        <v>2262</v>
      </c>
      <c r="D751">
        <v>1</v>
      </c>
      <c r="E751">
        <v>-3.876509</v>
      </c>
      <c r="F751">
        <v>-2.8705669999999999</v>
      </c>
      <c r="G751">
        <v>-4.1427209999999999</v>
      </c>
      <c r="H751">
        <v>-2.2633079999999999</v>
      </c>
      <c r="I751">
        <v>-3.2461899999999999</v>
      </c>
      <c r="J751">
        <v>-2.4095490000000002</v>
      </c>
      <c r="K751">
        <v>-3.9488150000000002</v>
      </c>
      <c r="L751">
        <v>-2.154433</v>
      </c>
      <c r="M751" s="6">
        <v>-2.7718910000000001</v>
      </c>
      <c r="N751">
        <v>-2.7770860000000002</v>
      </c>
      <c r="O751">
        <v>8.1685405207524201E-4</v>
      </c>
      <c r="P751">
        <v>-1.3085704088211101</v>
      </c>
    </row>
    <row r="752" spans="1:16" x14ac:dyDescent="0.25">
      <c r="A752" t="s">
        <v>2263</v>
      </c>
      <c r="B752" t="s">
        <v>2264</v>
      </c>
      <c r="C752" t="s">
        <v>2265</v>
      </c>
      <c r="D752">
        <v>2</v>
      </c>
      <c r="E752">
        <v>-0.59075860000000002</v>
      </c>
      <c r="F752">
        <v>-0.14793310000000001</v>
      </c>
      <c r="G752">
        <v>-0.66733330000000002</v>
      </c>
      <c r="H752">
        <v>-8.4753380000000003E-2</v>
      </c>
      <c r="I752">
        <v>-0.70863399999999999</v>
      </c>
      <c r="J752">
        <v>-0.5368832</v>
      </c>
      <c r="K752">
        <v>-0.38102760000000002</v>
      </c>
      <c r="L752">
        <v>-0.53142009999999995</v>
      </c>
      <c r="M752" s="6">
        <v>0.38838030000000001</v>
      </c>
      <c r="N752">
        <v>-0.4897918</v>
      </c>
      <c r="O752">
        <v>0.12125058925739</v>
      </c>
      <c r="P752">
        <v>-0.228782087564468</v>
      </c>
    </row>
    <row r="753" spans="1:16" x14ac:dyDescent="0.25">
      <c r="A753" t="s">
        <v>2266</v>
      </c>
      <c r="B753" t="s">
        <v>2267</v>
      </c>
      <c r="C753" t="s">
        <v>2268</v>
      </c>
      <c r="D753">
        <v>2</v>
      </c>
      <c r="E753">
        <v>-2.3419889999999999</v>
      </c>
      <c r="F753">
        <v>-2.1700550000000001</v>
      </c>
      <c r="G753">
        <v>-2.5911979999999999</v>
      </c>
      <c r="H753">
        <v>-2.9167830000000001</v>
      </c>
      <c r="I753">
        <v>-2.4973399999999999</v>
      </c>
      <c r="J753">
        <v>-3.498008</v>
      </c>
      <c r="K753">
        <v>-2.3275790000000001</v>
      </c>
      <c r="L753">
        <v>-2.81426</v>
      </c>
      <c r="M753" s="6">
        <v>-2.582341</v>
      </c>
      <c r="N753">
        <v>-2.2487469999999998</v>
      </c>
      <c r="O753">
        <v>0.33578587908599999</v>
      </c>
      <c r="P753">
        <v>0.29004395008087203</v>
      </c>
    </row>
    <row r="754" spans="1:16" x14ac:dyDescent="0.25">
      <c r="A754" t="s">
        <v>2269</v>
      </c>
      <c r="B754" t="s">
        <v>2270</v>
      </c>
      <c r="C754" t="s">
        <v>2271</v>
      </c>
      <c r="D754">
        <v>3</v>
      </c>
      <c r="E754">
        <v>0.62878940000000005</v>
      </c>
      <c r="F754">
        <v>0.43017290000000002</v>
      </c>
      <c r="G754">
        <v>0.77843549999999995</v>
      </c>
      <c r="H754">
        <v>0.66501980000000005</v>
      </c>
      <c r="I754">
        <v>0.71171340000000005</v>
      </c>
      <c r="J754">
        <v>0.40579939999999998</v>
      </c>
      <c r="K754">
        <v>0.57735000000000003</v>
      </c>
      <c r="L754">
        <v>0.3699711</v>
      </c>
      <c r="M754" s="6">
        <v>0.60178750000000003</v>
      </c>
      <c r="N754">
        <v>0.29865350000000002</v>
      </c>
      <c r="O754">
        <v>2.0211785695404501E-2</v>
      </c>
      <c r="P754">
        <v>0.240148729085922</v>
      </c>
    </row>
    <row r="755" spans="1:16" x14ac:dyDescent="0.25">
      <c r="A755" t="s">
        <v>2272</v>
      </c>
      <c r="B755" t="s">
        <v>2273</v>
      </c>
      <c r="C755" t="s">
        <v>2274</v>
      </c>
      <c r="D755">
        <v>2</v>
      </c>
      <c r="E755">
        <v>1.49729</v>
      </c>
      <c r="F755">
        <v>1.335515</v>
      </c>
      <c r="G755">
        <v>1.3788050000000001</v>
      </c>
      <c r="H755">
        <v>1.27447</v>
      </c>
      <c r="I755">
        <v>1.471657</v>
      </c>
      <c r="J755">
        <v>1.3276239999999999</v>
      </c>
      <c r="K755">
        <v>1.5433079999999999</v>
      </c>
      <c r="L755">
        <v>1.2900020000000001</v>
      </c>
      <c r="M755" s="6">
        <v>1.627246</v>
      </c>
      <c r="N755">
        <v>1.397057</v>
      </c>
      <c r="O755">
        <v>6.6815864983642299E-3</v>
      </c>
      <c r="P755">
        <v>0.147831642627716</v>
      </c>
    </row>
    <row r="756" spans="1:16" x14ac:dyDescent="0.25">
      <c r="A756" t="s">
        <v>2275</v>
      </c>
      <c r="B756" t="s">
        <v>2276</v>
      </c>
      <c r="C756" t="s">
        <v>2277</v>
      </c>
      <c r="D756">
        <v>2</v>
      </c>
      <c r="E756">
        <v>-1.5514019999999999</v>
      </c>
      <c r="F756">
        <v>-2.3454250000000001</v>
      </c>
      <c r="G756">
        <v>-2.0943429999999998</v>
      </c>
      <c r="H756">
        <v>-2.2027350000000001</v>
      </c>
      <c r="I756">
        <v>-2.0836380000000001</v>
      </c>
      <c r="J756">
        <v>-1.682121</v>
      </c>
      <c r="K756">
        <v>-2.1862680000000001</v>
      </c>
      <c r="L756">
        <v>-2.4131290000000001</v>
      </c>
      <c r="M756" s="6">
        <v>-2.7794590000000001</v>
      </c>
      <c r="N756">
        <v>-2.0960139999999998</v>
      </c>
      <c r="O756">
        <v>0.41134317118430302</v>
      </c>
      <c r="P756">
        <v>0.16897192001342801</v>
      </c>
    </row>
    <row r="757" spans="1:16" x14ac:dyDescent="0.25">
      <c r="A757" t="s">
        <v>2278</v>
      </c>
      <c r="B757" t="s">
        <v>2279</v>
      </c>
      <c r="C757" t="s">
        <v>2280</v>
      </c>
      <c r="D757">
        <v>3</v>
      </c>
      <c r="E757">
        <v>0.32307340000000001</v>
      </c>
      <c r="F757">
        <v>0.45774049999999999</v>
      </c>
      <c r="G757">
        <v>0.44411</v>
      </c>
      <c r="H757">
        <v>0.40183039999999998</v>
      </c>
      <c r="I757">
        <v>0.65359089999999997</v>
      </c>
      <c r="J757">
        <v>0.35273700000000002</v>
      </c>
      <c r="K757">
        <v>0.24965490000000001</v>
      </c>
      <c r="L757">
        <v>0.41779349999999998</v>
      </c>
      <c r="M757" s="6">
        <v>0.38109520000000002</v>
      </c>
      <c r="N757">
        <v>0.46849269999999998</v>
      </c>
      <c r="O757">
        <v>0.97994144835654295</v>
      </c>
      <c r="P757">
        <v>-2.11151316761971E-3</v>
      </c>
    </row>
    <row r="758" spans="1:16" x14ac:dyDescent="0.25">
      <c r="A758" t="s">
        <v>2281</v>
      </c>
      <c r="B758" t="s">
        <v>2282</v>
      </c>
      <c r="C758" t="s">
        <v>2283</v>
      </c>
      <c r="D758">
        <v>3</v>
      </c>
      <c r="E758">
        <v>-0.72180999999999995</v>
      </c>
      <c r="F758">
        <v>-0.60981759999999996</v>
      </c>
      <c r="G758">
        <v>-0.76586569999999998</v>
      </c>
      <c r="H758">
        <v>-0.86762320000000004</v>
      </c>
      <c r="I758">
        <v>-0.21233289999999999</v>
      </c>
      <c r="J758">
        <v>-1.105761</v>
      </c>
      <c r="K758">
        <v>-0.89864279999999996</v>
      </c>
      <c r="L758">
        <v>-0.92726489999999995</v>
      </c>
      <c r="M758" s="6">
        <v>-1.2436769999999999</v>
      </c>
      <c r="N758">
        <v>-0.86969700000000005</v>
      </c>
      <c r="O758">
        <v>0.20008951357215199</v>
      </c>
      <c r="P758">
        <v>0.226369825750589</v>
      </c>
    </row>
    <row r="759" spans="1:16" x14ac:dyDescent="0.25">
      <c r="A759" t="s">
        <v>2284</v>
      </c>
      <c r="B759" t="s">
        <v>2285</v>
      </c>
      <c r="C759" t="s">
        <v>2286</v>
      </c>
      <c r="D759">
        <v>2</v>
      </c>
      <c r="E759">
        <v>-0.74733959999999999</v>
      </c>
      <c r="F759">
        <v>-1.787345</v>
      </c>
      <c r="G759">
        <v>-1.479762</v>
      </c>
      <c r="H759">
        <v>-2.0140850000000001</v>
      </c>
      <c r="I759">
        <v>-2.6589649999999998</v>
      </c>
      <c r="J759">
        <v>-1.8162389999999999</v>
      </c>
      <c r="K759">
        <v>-2.2529710000000001</v>
      </c>
      <c r="L759">
        <v>-2.6153330000000001</v>
      </c>
      <c r="M759" s="6">
        <v>-1.8880809999999999</v>
      </c>
      <c r="N759">
        <v>-2.3152750000000002</v>
      </c>
      <c r="O759">
        <v>0.45699217487863703</v>
      </c>
      <c r="P759">
        <v>0.324895679950714</v>
      </c>
    </row>
    <row r="760" spans="1:16" x14ac:dyDescent="0.25">
      <c r="A760" t="s">
        <v>2287</v>
      </c>
      <c r="B760" t="s">
        <v>2288</v>
      </c>
      <c r="C760" t="s">
        <v>2289</v>
      </c>
      <c r="D760">
        <v>1</v>
      </c>
      <c r="E760">
        <v>-1.7469440000000001</v>
      </c>
      <c r="F760">
        <v>-1.577618</v>
      </c>
      <c r="G760">
        <v>-1.7463010000000001</v>
      </c>
      <c r="H760">
        <v>-1.123901</v>
      </c>
      <c r="I760">
        <v>-3.2163849999999998</v>
      </c>
      <c r="J760">
        <v>-1.692895</v>
      </c>
      <c r="K760">
        <v>-1.894379</v>
      </c>
      <c r="L760">
        <v>-1.161659</v>
      </c>
      <c r="M760" s="6">
        <v>-0.53302309999999997</v>
      </c>
      <c r="N760">
        <v>-2.0527869999999999</v>
      </c>
      <c r="O760">
        <v>0.13286652084509301</v>
      </c>
      <c r="P760">
        <v>-0.62922996282577504</v>
      </c>
    </row>
    <row r="761" spans="1:16" x14ac:dyDescent="0.25">
      <c r="A761" t="s">
        <v>2290</v>
      </c>
      <c r="B761" t="s">
        <v>2291</v>
      </c>
      <c r="C761" t="s">
        <v>2292</v>
      </c>
      <c r="D761">
        <v>3</v>
      </c>
      <c r="E761">
        <v>0.23759340000000001</v>
      </c>
      <c r="F761">
        <v>-0.4303844</v>
      </c>
      <c r="G761">
        <v>-1.0488880000000001E-2</v>
      </c>
      <c r="H761">
        <v>-0.39424700000000001</v>
      </c>
      <c r="I761">
        <v>-0.22404859999999999</v>
      </c>
      <c r="J761">
        <v>-0.2105949</v>
      </c>
      <c r="K761">
        <v>-0.46535890000000002</v>
      </c>
      <c r="L761">
        <v>-0.41676590000000002</v>
      </c>
      <c r="M761" s="6">
        <v>0.30151099999999997</v>
      </c>
      <c r="N761">
        <v>-0.59031789999999995</v>
      </c>
      <c r="O761">
        <v>8.9122772216047405E-2</v>
      </c>
      <c r="P761">
        <v>0.29288630275987099</v>
      </c>
    </row>
    <row r="762" spans="1:16" x14ac:dyDescent="0.25">
      <c r="A762" t="s">
        <v>2293</v>
      </c>
      <c r="B762" t="s">
        <v>2294</v>
      </c>
      <c r="C762" t="s">
        <v>2295</v>
      </c>
      <c r="D762">
        <v>2</v>
      </c>
      <c r="E762">
        <v>-1.8240609999999999</v>
      </c>
      <c r="F762">
        <v>-1.2705519999999999</v>
      </c>
      <c r="G762">
        <v>-1.858428</v>
      </c>
      <c r="H762">
        <v>-2.3304070000000001</v>
      </c>
      <c r="I762">
        <v>-1.7118279999999999</v>
      </c>
      <c r="J762">
        <v>-0.98652150000000005</v>
      </c>
      <c r="K762">
        <v>-1.7683979999999999</v>
      </c>
      <c r="L762">
        <v>-1.4069430000000001</v>
      </c>
      <c r="M762" s="6">
        <v>-2.915578</v>
      </c>
      <c r="N762">
        <v>-1.6548179999999999</v>
      </c>
      <c r="O762">
        <v>0.34808387750119502</v>
      </c>
      <c r="P762">
        <v>-0.26083065271377598</v>
      </c>
    </row>
    <row r="763" spans="1:16" x14ac:dyDescent="0.25">
      <c r="A763" t="s">
        <v>2296</v>
      </c>
      <c r="B763" t="s">
        <v>2297</v>
      </c>
      <c r="C763" t="s">
        <v>2298</v>
      </c>
      <c r="D763">
        <v>2</v>
      </c>
      <c r="E763">
        <v>-3.156647</v>
      </c>
      <c r="F763">
        <v>-3.508578</v>
      </c>
      <c r="G763">
        <v>-3.49139</v>
      </c>
      <c r="H763">
        <v>-3.4557639999999998</v>
      </c>
      <c r="I763">
        <v>-3.689918</v>
      </c>
      <c r="J763">
        <v>-3.2383860000000002</v>
      </c>
      <c r="K763">
        <v>-3.0233850000000002</v>
      </c>
      <c r="L763">
        <v>-3.3792759999999999</v>
      </c>
      <c r="M763" s="6">
        <v>-3.2415799999999999</v>
      </c>
      <c r="N763">
        <v>-3.2869739999999998</v>
      </c>
      <c r="O763">
        <v>0.82487405453961904</v>
      </c>
      <c r="P763">
        <v>3.3460354804992799E-2</v>
      </c>
    </row>
    <row r="764" spans="1:16" x14ac:dyDescent="0.25">
      <c r="A764" t="s">
        <v>2299</v>
      </c>
      <c r="B764" t="s">
        <v>2300</v>
      </c>
      <c r="C764" t="s">
        <v>2301</v>
      </c>
      <c r="D764">
        <v>3</v>
      </c>
      <c r="E764">
        <v>0.32014809999999999</v>
      </c>
      <c r="F764">
        <v>0.96350999999999998</v>
      </c>
      <c r="G764">
        <v>0.44032369999999998</v>
      </c>
      <c r="H764">
        <v>0.69917130000000005</v>
      </c>
      <c r="I764">
        <v>0.54633229999999999</v>
      </c>
      <c r="J764">
        <v>0.72636069999999997</v>
      </c>
      <c r="K764">
        <v>0.45839669999999999</v>
      </c>
      <c r="L764">
        <v>0.899254</v>
      </c>
      <c r="M764" s="6">
        <v>0.54584480000000002</v>
      </c>
      <c r="N764">
        <v>0.90083259999999998</v>
      </c>
      <c r="O764">
        <v>9.1761542286905801E-4</v>
      </c>
      <c r="P764">
        <v>-0.396525539457798</v>
      </c>
    </row>
    <row r="765" spans="1:16" x14ac:dyDescent="0.25">
      <c r="A765" t="s">
        <v>2302</v>
      </c>
      <c r="B765" t="s">
        <v>2303</v>
      </c>
      <c r="C765" t="s">
        <v>2304</v>
      </c>
      <c r="D765">
        <v>2</v>
      </c>
      <c r="E765">
        <v>-1.768743</v>
      </c>
      <c r="F765">
        <v>-2.4106700000000001</v>
      </c>
      <c r="G765">
        <v>-2.0810270000000002</v>
      </c>
      <c r="H765">
        <v>-1.5980589999999999</v>
      </c>
      <c r="I765">
        <v>-1.5817669999999999</v>
      </c>
      <c r="J765">
        <v>-2.498583</v>
      </c>
      <c r="K765">
        <v>-3.121267</v>
      </c>
      <c r="L765">
        <v>-1.580587</v>
      </c>
      <c r="M765" s="6">
        <v>-2.9948739999999998</v>
      </c>
      <c r="N765">
        <v>-1.9338919999999999</v>
      </c>
      <c r="O765">
        <v>0.73092659971005602</v>
      </c>
      <c r="P765">
        <v>-0.13384271860122701</v>
      </c>
    </row>
    <row r="766" spans="1:16" x14ac:dyDescent="0.25">
      <c r="A766" t="s">
        <v>2305</v>
      </c>
      <c r="B766" t="s">
        <v>2306</v>
      </c>
      <c r="C766" t="s">
        <v>2307</v>
      </c>
      <c r="D766">
        <v>3</v>
      </c>
      <c r="E766">
        <v>-1.4747110000000001</v>
      </c>
      <c r="F766">
        <v>-1.807617</v>
      </c>
      <c r="G766">
        <v>-2.055072</v>
      </c>
      <c r="H766">
        <v>-1.733325</v>
      </c>
      <c r="I766">
        <v>-1.907438</v>
      </c>
      <c r="J766">
        <v>-1.7893680000000001</v>
      </c>
      <c r="K766">
        <v>-2.2519439999999999</v>
      </c>
      <c r="L766">
        <v>-1.6162380000000001</v>
      </c>
      <c r="M766" s="6">
        <v>-1.4704969999999999</v>
      </c>
      <c r="N766">
        <v>-1.5722240000000001</v>
      </c>
      <c r="O766">
        <v>0.199850070693285</v>
      </c>
      <c r="P766">
        <v>-0.21853664517402599</v>
      </c>
    </row>
    <row r="767" spans="1:16" x14ac:dyDescent="0.25">
      <c r="A767" t="s">
        <v>2308</v>
      </c>
      <c r="B767" t="s">
        <v>2309</v>
      </c>
      <c r="C767" t="s">
        <v>2310</v>
      </c>
      <c r="D767">
        <v>3</v>
      </c>
      <c r="E767">
        <v>-0.70517549999999996</v>
      </c>
      <c r="F767">
        <v>-0.84803189999999995</v>
      </c>
      <c r="G767">
        <v>-0.50349529999999998</v>
      </c>
      <c r="H767">
        <v>-0.61193500000000001</v>
      </c>
      <c r="I767">
        <v>-0.5542359</v>
      </c>
      <c r="J767">
        <v>-0.26636270000000001</v>
      </c>
      <c r="K767">
        <v>-0.79219209999999995</v>
      </c>
      <c r="L767">
        <v>-0.7090419</v>
      </c>
      <c r="M767" s="6">
        <v>-1.8335440000000001</v>
      </c>
      <c r="N767">
        <v>-0.67577019999999999</v>
      </c>
      <c r="O767">
        <v>0.89809767687590603</v>
      </c>
      <c r="P767">
        <v>-1.65463238954544E-2</v>
      </c>
    </row>
    <row r="768" spans="1:16" x14ac:dyDescent="0.25">
      <c r="A768" t="s">
        <v>2311</v>
      </c>
      <c r="B768" t="s">
        <v>2312</v>
      </c>
      <c r="C768" t="s">
        <v>2313</v>
      </c>
      <c r="D768">
        <v>3</v>
      </c>
      <c r="E768">
        <v>0.58077599999999996</v>
      </c>
      <c r="F768">
        <v>0.50802720000000001</v>
      </c>
      <c r="G768">
        <v>0.43063180000000001</v>
      </c>
      <c r="H768">
        <v>0.65700349999999996</v>
      </c>
      <c r="I768">
        <v>0.69589520000000005</v>
      </c>
      <c r="J768">
        <v>0.5508847</v>
      </c>
      <c r="K768">
        <v>0.58559249999999996</v>
      </c>
      <c r="L768">
        <v>0.66448620000000003</v>
      </c>
      <c r="M768" s="6">
        <v>0.41786010000000001</v>
      </c>
      <c r="N768">
        <v>0.54120740000000001</v>
      </c>
      <c r="O768">
        <v>0.85862281189738499</v>
      </c>
      <c r="P768">
        <v>-1.10979035496712E-2</v>
      </c>
    </row>
    <row r="769" spans="1:16" x14ac:dyDescent="0.25">
      <c r="A769" t="s">
        <v>2314</v>
      </c>
      <c r="B769" t="s">
        <v>2315</v>
      </c>
      <c r="C769" t="s">
        <v>2316</v>
      </c>
      <c r="D769">
        <v>3</v>
      </c>
      <c r="E769">
        <v>-0.77803920000000004</v>
      </c>
      <c r="F769">
        <v>-1.4453720000000001</v>
      </c>
      <c r="G769">
        <v>-0.95009010000000005</v>
      </c>
      <c r="H769">
        <v>-1.609175</v>
      </c>
      <c r="I769">
        <v>-1.0340020000000001</v>
      </c>
      <c r="J769">
        <v>-1.02325</v>
      </c>
      <c r="K769">
        <v>-0.94388190000000005</v>
      </c>
      <c r="L769">
        <v>-1.199732</v>
      </c>
      <c r="M769" s="6">
        <v>-0.69042999999999999</v>
      </c>
      <c r="N769">
        <v>-1.865264</v>
      </c>
      <c r="O769">
        <v>2.38565840158565E-2</v>
      </c>
      <c r="P769">
        <v>0.50205537974834402</v>
      </c>
    </row>
    <row r="770" spans="1:16" x14ac:dyDescent="0.25">
      <c r="A770" t="s">
        <v>2317</v>
      </c>
      <c r="B770" t="s">
        <v>2318</v>
      </c>
      <c r="C770" t="s">
        <v>2319</v>
      </c>
      <c r="D770">
        <v>2</v>
      </c>
      <c r="E770">
        <v>-3.1637849999999998</v>
      </c>
      <c r="F770">
        <v>-3.634385</v>
      </c>
      <c r="G770">
        <v>-2.8081040000000002</v>
      </c>
      <c r="H770">
        <v>-2.545296</v>
      </c>
      <c r="I770">
        <v>-3.817958</v>
      </c>
      <c r="J770">
        <v>-2.578443</v>
      </c>
      <c r="K770">
        <v>-2.8985219999999998</v>
      </c>
      <c r="L770">
        <v>-2.8088129999999998</v>
      </c>
      <c r="M770" s="6">
        <v>-3.2351169999999998</v>
      </c>
      <c r="N770">
        <v>-2.3254459999999999</v>
      </c>
      <c r="O770">
        <v>0.26707345560252399</v>
      </c>
      <c r="P770">
        <v>-0.39361596107482899</v>
      </c>
    </row>
    <row r="771" spans="1:16" x14ac:dyDescent="0.25">
      <c r="A771" t="s">
        <v>2320</v>
      </c>
      <c r="B771" t="s">
        <v>2321</v>
      </c>
      <c r="C771" t="s">
        <v>2322</v>
      </c>
      <c r="D771">
        <v>2</v>
      </c>
      <c r="E771">
        <v>0.80665980000000004</v>
      </c>
      <c r="F771">
        <v>0.70743780000000001</v>
      </c>
      <c r="G771">
        <v>0.46298820000000002</v>
      </c>
      <c r="H771">
        <v>0.96472340000000001</v>
      </c>
      <c r="I771">
        <v>1.1410309999999999</v>
      </c>
      <c r="J771">
        <v>0.55694679999999996</v>
      </c>
      <c r="K771">
        <v>0.90395800000000004</v>
      </c>
      <c r="L771">
        <v>0.53188239999999998</v>
      </c>
      <c r="M771" s="6">
        <v>1.1151409999999999</v>
      </c>
      <c r="N771">
        <v>0.82537280000000002</v>
      </c>
      <c r="O771">
        <v>0.49386958052741697</v>
      </c>
      <c r="P771">
        <v>0.111386485397816</v>
      </c>
    </row>
    <row r="772" spans="1:16" x14ac:dyDescent="0.25">
      <c r="A772" t="s">
        <v>2323</v>
      </c>
      <c r="B772" t="s">
        <v>2324</v>
      </c>
      <c r="C772" t="s">
        <v>2325</v>
      </c>
      <c r="D772">
        <v>2</v>
      </c>
      <c r="E772">
        <v>-1.1713709999999999</v>
      </c>
      <c r="F772">
        <v>-1.775304</v>
      </c>
      <c r="G772">
        <v>-1.18008</v>
      </c>
      <c r="H772">
        <v>-2.1108099999999999</v>
      </c>
      <c r="I772">
        <v>-0.83247090000000001</v>
      </c>
      <c r="J772">
        <v>-1.9425600000000001</v>
      </c>
      <c r="K772">
        <v>-1.575763</v>
      </c>
      <c r="L772">
        <v>-1.6620090000000001</v>
      </c>
      <c r="M772" s="6">
        <v>-2.680882</v>
      </c>
      <c r="N772">
        <v>-1.719876</v>
      </c>
      <c r="O772">
        <v>5.1160173228965797E-3</v>
      </c>
      <c r="P772">
        <v>0.65219066739082299</v>
      </c>
    </row>
    <row r="773" spans="1:16" x14ac:dyDescent="0.25">
      <c r="A773" t="s">
        <v>2326</v>
      </c>
      <c r="B773" t="s">
        <v>2327</v>
      </c>
      <c r="C773" t="s">
        <v>2328</v>
      </c>
      <c r="D773">
        <v>2</v>
      </c>
      <c r="E773">
        <v>-0.76514079999999995</v>
      </c>
      <c r="F773">
        <v>-1.0064200000000001</v>
      </c>
      <c r="G773">
        <v>-1.499752</v>
      </c>
      <c r="H773">
        <v>-1.5308520000000001</v>
      </c>
      <c r="I773">
        <v>-0.75258979999999998</v>
      </c>
      <c r="J773">
        <v>-1.153016</v>
      </c>
      <c r="K773">
        <v>-1.1380159999999999</v>
      </c>
      <c r="L773">
        <v>-0.97989590000000004</v>
      </c>
      <c r="M773" s="6">
        <v>-1.8735790000000001</v>
      </c>
      <c r="N773">
        <v>-0.52620270000000002</v>
      </c>
      <c r="O773">
        <v>0.99871254438897195</v>
      </c>
      <c r="P773">
        <v>4.0253698825831697E-4</v>
      </c>
    </row>
    <row r="774" spans="1:16" x14ac:dyDescent="0.25">
      <c r="A774" t="s">
        <v>2329</v>
      </c>
      <c r="B774" t="s">
        <v>2330</v>
      </c>
      <c r="C774" t="s">
        <v>2331</v>
      </c>
      <c r="D774">
        <v>3</v>
      </c>
      <c r="E774">
        <v>-0.18790090000000001</v>
      </c>
      <c r="F774">
        <v>-0.1636869</v>
      </c>
      <c r="G774">
        <v>4.4726889999999998E-2</v>
      </c>
      <c r="H774">
        <v>1.8180140000000001E-2</v>
      </c>
      <c r="I774">
        <v>0.34257140000000003</v>
      </c>
      <c r="J774">
        <v>0.117561</v>
      </c>
      <c r="K774">
        <v>0.2159248</v>
      </c>
      <c r="L774">
        <v>6.3128139999999999E-2</v>
      </c>
      <c r="M774" s="6">
        <v>-0.14822959999999999</v>
      </c>
      <c r="N774">
        <v>1.542337E-2</v>
      </c>
      <c r="O774">
        <v>0.43887983926758101</v>
      </c>
      <c r="P774">
        <v>9.3709408119320894E-2</v>
      </c>
    </row>
    <row r="775" spans="1:16" x14ac:dyDescent="0.25">
      <c r="A775" t="s">
        <v>2332</v>
      </c>
      <c r="B775" t="s">
        <v>2333</v>
      </c>
      <c r="C775" t="s">
        <v>2334</v>
      </c>
      <c r="D775">
        <v>3</v>
      </c>
      <c r="E775">
        <v>0.28999029999999998</v>
      </c>
      <c r="F775">
        <v>0.16269939999999999</v>
      </c>
      <c r="G775">
        <v>0.40004000000000001</v>
      </c>
      <c r="H775">
        <v>-0.22617670000000001</v>
      </c>
      <c r="I775">
        <v>0.43810519999999997</v>
      </c>
      <c r="J775">
        <v>0.15153130000000001</v>
      </c>
      <c r="K775">
        <v>0.22300239999999999</v>
      </c>
      <c r="L775">
        <v>4.9830230000000003E-2</v>
      </c>
      <c r="M775" s="6">
        <v>-0.42180980000000001</v>
      </c>
      <c r="N775">
        <v>0.20257939999999999</v>
      </c>
      <c r="O775">
        <v>2.8775636435752702E-2</v>
      </c>
      <c r="P775">
        <v>0.26969175785779997</v>
      </c>
    </row>
    <row r="776" spans="1:16" x14ac:dyDescent="0.25">
      <c r="A776" t="s">
        <v>2335</v>
      </c>
      <c r="B776" t="s">
        <v>2336</v>
      </c>
      <c r="C776" t="s">
        <v>2337</v>
      </c>
      <c r="D776">
        <v>3</v>
      </c>
      <c r="E776">
        <v>0.6655063</v>
      </c>
      <c r="F776">
        <v>1.039258</v>
      </c>
      <c r="G776">
        <v>0.56028310000000003</v>
      </c>
      <c r="H776">
        <v>1.321698</v>
      </c>
      <c r="I776">
        <v>1.005511</v>
      </c>
      <c r="J776">
        <v>0.68295819999999996</v>
      </c>
      <c r="K776">
        <v>1.300694</v>
      </c>
      <c r="L776">
        <v>1.1872769999999999</v>
      </c>
      <c r="M776" s="6">
        <v>1.291031</v>
      </c>
      <c r="N776">
        <v>1.400882</v>
      </c>
      <c r="O776">
        <v>0.27667734137611</v>
      </c>
      <c r="P776">
        <v>-0.24341585934162099</v>
      </c>
    </row>
    <row r="777" spans="1:16" x14ac:dyDescent="0.25">
      <c r="A777" t="s">
        <v>2338</v>
      </c>
      <c r="B777" t="s">
        <v>2339</v>
      </c>
      <c r="C777" t="s">
        <v>2340</v>
      </c>
      <c r="D777">
        <v>2</v>
      </c>
      <c r="E777">
        <v>-0.79999319999999996</v>
      </c>
      <c r="F777">
        <v>-0.66537550000000001</v>
      </c>
      <c r="G777">
        <v>-0.94507439999999998</v>
      </c>
      <c r="H777">
        <v>-0.99759589999999998</v>
      </c>
      <c r="I777">
        <v>-1.133759</v>
      </c>
      <c r="J777">
        <v>-0.2714184</v>
      </c>
      <c r="K777">
        <v>-0.61616910000000003</v>
      </c>
      <c r="L777">
        <v>-0.67091020000000001</v>
      </c>
      <c r="M777" s="6">
        <v>-0.27501229999999999</v>
      </c>
      <c r="N777">
        <v>-0.63092760000000003</v>
      </c>
      <c r="O777">
        <v>0.205448464140842</v>
      </c>
      <c r="P777">
        <v>-0.226503506302834</v>
      </c>
    </row>
    <row r="778" spans="1:16" x14ac:dyDescent="0.25">
      <c r="A778" t="s">
        <v>2341</v>
      </c>
      <c r="B778" t="s">
        <v>2342</v>
      </c>
      <c r="C778" t="s">
        <v>2343</v>
      </c>
      <c r="D778">
        <v>3</v>
      </c>
      <c r="E778">
        <v>-0.4457586</v>
      </c>
      <c r="F778">
        <v>-0.2134211</v>
      </c>
      <c r="G778">
        <v>-0.4010319</v>
      </c>
      <c r="H778">
        <v>-0.20757800000000001</v>
      </c>
      <c r="I778">
        <v>-0.4116899</v>
      </c>
      <c r="J778">
        <v>-0.1960884</v>
      </c>
      <c r="K778">
        <v>-0.30701729999999999</v>
      </c>
      <c r="L778">
        <v>-0.1813649</v>
      </c>
      <c r="M778" s="6">
        <v>-0.23360800000000001</v>
      </c>
      <c r="N778">
        <v>-0.35879630000000001</v>
      </c>
      <c r="O778">
        <v>9.2606968009603906E-3</v>
      </c>
      <c r="P778">
        <v>-0.159924659132957</v>
      </c>
    </row>
    <row r="779" spans="1:16" x14ac:dyDescent="0.25">
      <c r="A779" t="s">
        <v>2344</v>
      </c>
      <c r="B779" t="s">
        <v>2345</v>
      </c>
      <c r="C779" t="s">
        <v>2346</v>
      </c>
      <c r="D779">
        <v>3</v>
      </c>
      <c r="E779">
        <v>0.50409559999999998</v>
      </c>
      <c r="F779">
        <v>-0.2231397</v>
      </c>
      <c r="G779">
        <v>5.3572549999999997E-2</v>
      </c>
      <c r="H779">
        <v>-6.3659969999999996E-2</v>
      </c>
      <c r="I779">
        <v>8.5862769999999998E-3</v>
      </c>
      <c r="J779">
        <v>0.1356328</v>
      </c>
      <c r="K779">
        <v>0.14935689999999999</v>
      </c>
      <c r="L779">
        <v>-0.36592560000000002</v>
      </c>
      <c r="M779" s="6">
        <v>0.33148519999999998</v>
      </c>
      <c r="N779">
        <v>-0.19787689999999999</v>
      </c>
      <c r="O779">
        <v>5.1855278408381597E-2</v>
      </c>
      <c r="P779">
        <v>0.321896700980142</v>
      </c>
    </row>
    <row r="780" spans="1:16" x14ac:dyDescent="0.25">
      <c r="A780" t="s">
        <v>2347</v>
      </c>
      <c r="B780" t="s">
        <v>2348</v>
      </c>
      <c r="C780" t="s">
        <v>2349</v>
      </c>
      <c r="D780">
        <v>3</v>
      </c>
      <c r="E780">
        <v>0.1823698</v>
      </c>
      <c r="F780">
        <v>-7.0316580000000004E-2</v>
      </c>
      <c r="G780">
        <v>6.2635430000000006E-2</v>
      </c>
      <c r="H780">
        <v>-0.2397608</v>
      </c>
      <c r="I780">
        <v>0.17885909999999999</v>
      </c>
      <c r="J780">
        <v>-0.16419339999999999</v>
      </c>
      <c r="K780">
        <v>-0.1952999</v>
      </c>
      <c r="L780">
        <v>0.1096874</v>
      </c>
      <c r="M780" s="6">
        <v>-0.33887620000000002</v>
      </c>
      <c r="N780">
        <v>-0.22757939999999999</v>
      </c>
      <c r="O780">
        <v>0.14409489633956099</v>
      </c>
      <c r="P780">
        <v>0.17557363100349899</v>
      </c>
    </row>
    <row r="781" spans="1:16" x14ac:dyDescent="0.25">
      <c r="A781" t="s">
        <v>2350</v>
      </c>
      <c r="B781" t="s">
        <v>2351</v>
      </c>
      <c r="C781" t="s">
        <v>2352</v>
      </c>
      <c r="D781">
        <v>2</v>
      </c>
      <c r="E781">
        <v>-2.9080339999999998</v>
      </c>
      <c r="F781">
        <v>-2.193311</v>
      </c>
      <c r="G781">
        <v>-2.9395720000000001</v>
      </c>
      <c r="H781">
        <v>-2.746705</v>
      </c>
      <c r="I781">
        <v>-3.255468</v>
      </c>
      <c r="J781">
        <v>-3.6635629999999999</v>
      </c>
      <c r="K781">
        <v>-2.2719680000000002</v>
      </c>
      <c r="L781">
        <v>-2.3515220000000001</v>
      </c>
      <c r="M781" s="6">
        <v>-2.0434700000000001</v>
      </c>
      <c r="N781">
        <v>-2.1108310000000001</v>
      </c>
      <c r="O781">
        <v>0.55278347732935695</v>
      </c>
      <c r="P781">
        <v>-0.230574250221252</v>
      </c>
    </row>
    <row r="782" spans="1:16" x14ac:dyDescent="0.25">
      <c r="A782" t="s">
        <v>2353</v>
      </c>
      <c r="B782" t="s">
        <v>2354</v>
      </c>
      <c r="C782" t="s">
        <v>2355</v>
      </c>
      <c r="D782">
        <v>1</v>
      </c>
      <c r="E782">
        <v>-1.206215</v>
      </c>
      <c r="F782">
        <v>-0.82901610000000003</v>
      </c>
      <c r="G782">
        <v>-1.334463</v>
      </c>
      <c r="H782">
        <v>-1.254459</v>
      </c>
      <c r="I782">
        <v>-0.92280709999999999</v>
      </c>
      <c r="J782">
        <v>-1.09684</v>
      </c>
      <c r="K782">
        <v>-0.95950340000000001</v>
      </c>
      <c r="L782">
        <v>-0.93115460000000005</v>
      </c>
      <c r="M782" s="6">
        <v>-0.87318799999999996</v>
      </c>
      <c r="N782">
        <v>-0.58859430000000001</v>
      </c>
      <c r="O782">
        <v>0.32217302297250699</v>
      </c>
      <c r="P782">
        <v>-0.16573427021503501</v>
      </c>
    </row>
    <row r="783" spans="1:16" x14ac:dyDescent="0.25">
      <c r="A783" t="s">
        <v>2356</v>
      </c>
      <c r="B783" t="s">
        <v>2357</v>
      </c>
      <c r="C783" t="s">
        <v>2358</v>
      </c>
      <c r="D783">
        <v>2</v>
      </c>
      <c r="E783">
        <v>-1.0769500000000001</v>
      </c>
      <c r="F783">
        <v>-1.071563</v>
      </c>
      <c r="G783">
        <v>-1.3550949999999999</v>
      </c>
      <c r="H783">
        <v>-1.8231550000000001</v>
      </c>
      <c r="I783">
        <v>-1.0717270000000001</v>
      </c>
      <c r="J783">
        <v>-1.4067050000000001</v>
      </c>
      <c r="K783">
        <v>-0.85491729999999999</v>
      </c>
      <c r="L783">
        <v>-1.4677089999999999</v>
      </c>
      <c r="M783" s="6">
        <v>-1.875834</v>
      </c>
      <c r="N783">
        <v>-1.388395</v>
      </c>
      <c r="O783">
        <v>7.4039922026117894E-2</v>
      </c>
      <c r="P783">
        <v>0.341832876205444</v>
      </c>
    </row>
    <row r="784" spans="1:16" x14ac:dyDescent="0.25">
      <c r="A784" t="s">
        <v>2359</v>
      </c>
      <c r="B784" t="s">
        <v>2360</v>
      </c>
      <c r="C784" t="s">
        <v>2361</v>
      </c>
      <c r="D784">
        <v>2</v>
      </c>
      <c r="E784">
        <v>-1.369942</v>
      </c>
      <c r="F784">
        <v>-1.0339069999999999</v>
      </c>
      <c r="G784">
        <v>-1.308597</v>
      </c>
      <c r="H784">
        <v>-1.3955120000000001</v>
      </c>
      <c r="I784">
        <v>-1.044932</v>
      </c>
      <c r="J784">
        <v>-1.2385889999999999</v>
      </c>
      <c r="K784">
        <v>-1.460763</v>
      </c>
      <c r="L784">
        <v>-1.363442</v>
      </c>
      <c r="M784" s="6">
        <v>-1.2548760000000001</v>
      </c>
      <c r="N784">
        <v>-1.212609</v>
      </c>
      <c r="O784">
        <v>0.67210075570598105</v>
      </c>
      <c r="P784">
        <v>-4.7247147560119697E-2</v>
      </c>
    </row>
    <row r="785" spans="1:16" x14ac:dyDescent="0.25">
      <c r="A785" t="s">
        <v>2362</v>
      </c>
      <c r="B785" t="s">
        <v>2363</v>
      </c>
      <c r="C785" t="s">
        <v>2364</v>
      </c>
      <c r="D785">
        <v>2</v>
      </c>
      <c r="E785">
        <v>-2.285666</v>
      </c>
      <c r="F785">
        <v>-1.4857959999999999</v>
      </c>
      <c r="G785">
        <v>-2.120406</v>
      </c>
      <c r="H785">
        <v>-1.4892209999999999</v>
      </c>
      <c r="I785">
        <v>-1.5377810000000001</v>
      </c>
      <c r="J785">
        <v>-2.9758800000000001</v>
      </c>
      <c r="K785">
        <v>-1.386917</v>
      </c>
      <c r="L785">
        <v>-1.7961549999999999</v>
      </c>
      <c r="M785" s="6">
        <v>-0.93065980000000004</v>
      </c>
      <c r="N785">
        <v>-1.752616</v>
      </c>
      <c r="O785">
        <v>0.86011115254247095</v>
      </c>
      <c r="P785">
        <v>6.7241054773330602E-2</v>
      </c>
    </row>
    <row r="786" spans="1:16" x14ac:dyDescent="0.25">
      <c r="A786" t="s">
        <v>2365</v>
      </c>
      <c r="B786" t="s">
        <v>2366</v>
      </c>
      <c r="C786" t="s">
        <v>2367</v>
      </c>
      <c r="D786">
        <v>2</v>
      </c>
      <c r="E786">
        <v>0.28997529999999999</v>
      </c>
      <c r="F786">
        <v>-0.1050878</v>
      </c>
      <c r="G786">
        <v>0.15622369999999999</v>
      </c>
      <c r="H786">
        <v>0.35879270000000002</v>
      </c>
      <c r="I786">
        <v>-2.0617960000000002</v>
      </c>
      <c r="J786">
        <v>0.16204850000000001</v>
      </c>
      <c r="K786">
        <v>-0.85698540000000001</v>
      </c>
      <c r="L786">
        <v>0.72581209999999996</v>
      </c>
      <c r="M786" s="6">
        <v>0.56548050000000005</v>
      </c>
      <c r="N786">
        <v>-1.086635</v>
      </c>
      <c r="O786">
        <v>0.32264637158484799</v>
      </c>
      <c r="P786">
        <v>-0.62913169562816595</v>
      </c>
    </row>
    <row r="787" spans="1:16" x14ac:dyDescent="0.25">
      <c r="A787" t="s">
        <v>2368</v>
      </c>
      <c r="B787" t="s">
        <v>2369</v>
      </c>
      <c r="C787" t="s">
        <v>2370</v>
      </c>
      <c r="D787">
        <v>2</v>
      </c>
      <c r="E787">
        <v>-1.2423150000000001</v>
      </c>
      <c r="F787">
        <v>-2.01336</v>
      </c>
      <c r="G787">
        <v>-2.7671929999999998</v>
      </c>
      <c r="H787">
        <v>-0.67147820000000003</v>
      </c>
      <c r="I787">
        <v>-0.45982190000000001</v>
      </c>
      <c r="J787">
        <v>-1.019431</v>
      </c>
      <c r="K787">
        <v>-0.59197840000000002</v>
      </c>
      <c r="L787">
        <v>-0.56206990000000001</v>
      </c>
      <c r="M787" s="6">
        <v>-0.76328600000000002</v>
      </c>
      <c r="N787">
        <v>-2.2434050000000001</v>
      </c>
      <c r="O787">
        <v>0.95375460648392896</v>
      </c>
      <c r="P787">
        <v>3.6621806025505001E-2</v>
      </c>
    </row>
    <row r="788" spans="1:16" x14ac:dyDescent="0.25">
      <c r="A788" t="s">
        <v>2371</v>
      </c>
      <c r="B788" t="s">
        <v>2372</v>
      </c>
      <c r="C788" t="s">
        <v>2373</v>
      </c>
      <c r="D788">
        <v>2</v>
      </c>
      <c r="E788">
        <v>-1.5911660000000001</v>
      </c>
      <c r="F788">
        <v>-1.8736520000000001</v>
      </c>
      <c r="G788">
        <v>-1.5401560000000001</v>
      </c>
      <c r="H788">
        <v>-2.5271140000000001</v>
      </c>
      <c r="I788">
        <v>-2.4251999999999998</v>
      </c>
      <c r="J788">
        <v>-2.0249860000000002</v>
      </c>
      <c r="K788">
        <v>-2.0539510000000001</v>
      </c>
      <c r="L788">
        <v>-2.0037630000000002</v>
      </c>
      <c r="M788" s="6">
        <v>-2.921773</v>
      </c>
      <c r="N788">
        <v>-1.76518</v>
      </c>
      <c r="O788">
        <v>0.58161017731026698</v>
      </c>
      <c r="P788">
        <v>0.13632063865661601</v>
      </c>
    </row>
    <row r="789" spans="1:16" x14ac:dyDescent="0.25">
      <c r="A789" t="s">
        <v>2374</v>
      </c>
      <c r="B789" t="s">
        <v>2375</v>
      </c>
      <c r="C789" t="s">
        <v>2376</v>
      </c>
      <c r="D789">
        <v>1</v>
      </c>
      <c r="E789">
        <v>-3.7330890000000001</v>
      </c>
      <c r="F789">
        <v>-2.9570129999999999</v>
      </c>
      <c r="G789">
        <v>-3.264192</v>
      </c>
      <c r="H789">
        <v>-2.4006449999999999</v>
      </c>
      <c r="I789">
        <v>-3.802079</v>
      </c>
      <c r="J789">
        <v>-3.7870699999999999</v>
      </c>
      <c r="K789">
        <v>-3.063755</v>
      </c>
      <c r="L789">
        <v>-3.3165879999999999</v>
      </c>
      <c r="M789" s="6">
        <v>-2.6078320000000001</v>
      </c>
      <c r="N789">
        <v>-2.7496019999999999</v>
      </c>
      <c r="O789">
        <v>0.21767435791398701</v>
      </c>
      <c r="P789">
        <v>-0.42359508275985702</v>
      </c>
    </row>
    <row r="790" spans="1:16" x14ac:dyDescent="0.25">
      <c r="A790" t="s">
        <v>2377</v>
      </c>
      <c r="B790" t="s">
        <v>2378</v>
      </c>
      <c r="C790" t="s">
        <v>2379</v>
      </c>
      <c r="D790">
        <v>2</v>
      </c>
      <c r="E790">
        <v>0.1275039</v>
      </c>
      <c r="F790">
        <v>-0.49012850000000002</v>
      </c>
      <c r="G790">
        <v>-6.2019980000000002E-2</v>
      </c>
      <c r="H790">
        <v>-0.17156879999999999</v>
      </c>
      <c r="I790">
        <v>-0.195522</v>
      </c>
      <c r="J790">
        <v>-0.22411710000000001</v>
      </c>
      <c r="K790">
        <v>-0.58294480000000004</v>
      </c>
      <c r="L790">
        <v>-0.35387730000000001</v>
      </c>
      <c r="M790" s="6">
        <v>-0.87742109999999995</v>
      </c>
      <c r="N790">
        <v>-0.2919291</v>
      </c>
      <c r="O790">
        <v>0.40988811406933201</v>
      </c>
      <c r="P790">
        <v>0.128078450635076</v>
      </c>
    </row>
    <row r="791" spans="1:16" x14ac:dyDescent="0.25">
      <c r="A791" t="s">
        <v>2380</v>
      </c>
      <c r="B791" t="s">
        <v>2381</v>
      </c>
      <c r="C791" t="s">
        <v>2382</v>
      </c>
      <c r="D791">
        <v>3</v>
      </c>
      <c r="E791">
        <v>-0.32123610000000002</v>
      </c>
      <c r="F791">
        <v>-0.37485570000000001</v>
      </c>
      <c r="G791">
        <v>-0.76737549999999999</v>
      </c>
      <c r="H791">
        <v>-1.0292220000000001</v>
      </c>
      <c r="I791">
        <v>-0.65412409999999999</v>
      </c>
      <c r="J791">
        <v>6.7193740000000002E-2</v>
      </c>
      <c r="K791">
        <v>-0.64273550000000002</v>
      </c>
      <c r="L791">
        <v>-0.25240899999999999</v>
      </c>
      <c r="M791" s="6">
        <v>-0.34090209999999999</v>
      </c>
      <c r="N791">
        <v>-0.374226</v>
      </c>
      <c r="O791">
        <v>0.38374824604219898</v>
      </c>
      <c r="P791">
        <v>-0.20366397053003299</v>
      </c>
    </row>
    <row r="792" spans="1:16" x14ac:dyDescent="0.25">
      <c r="A792" t="s">
        <v>2383</v>
      </c>
      <c r="B792" t="s">
        <v>2384</v>
      </c>
      <c r="C792" t="s">
        <v>2385</v>
      </c>
      <c r="D792">
        <v>3</v>
      </c>
      <c r="E792">
        <v>0.87941000000000003</v>
      </c>
      <c r="F792">
        <v>0.80285640000000003</v>
      </c>
      <c r="G792">
        <v>0.83590410000000004</v>
      </c>
      <c r="H792">
        <v>1.0596559999999999</v>
      </c>
      <c r="I792">
        <v>0.98806400000000005</v>
      </c>
      <c r="J792">
        <v>0.5558244</v>
      </c>
      <c r="K792">
        <v>0.95714239999999995</v>
      </c>
      <c r="L792">
        <v>0.79118120000000003</v>
      </c>
      <c r="M792" s="6">
        <v>1.290179</v>
      </c>
      <c r="N792">
        <v>0.86979399999999996</v>
      </c>
      <c r="O792">
        <v>0.33866676973972698</v>
      </c>
      <c r="P792">
        <v>9.9267840385436998E-2</v>
      </c>
    </row>
    <row r="793" spans="1:16" x14ac:dyDescent="0.25">
      <c r="A793" t="s">
        <v>2386</v>
      </c>
      <c r="B793" t="s">
        <v>2387</v>
      </c>
      <c r="C793" t="s">
        <v>2388</v>
      </c>
      <c r="D793">
        <v>2</v>
      </c>
      <c r="E793">
        <v>-2.0063040000000001</v>
      </c>
      <c r="F793">
        <v>-2.7784339999999998</v>
      </c>
      <c r="G793">
        <v>-3.1068319999999998</v>
      </c>
      <c r="H793">
        <v>-2.816122</v>
      </c>
      <c r="I793">
        <v>-2.3427359999999999</v>
      </c>
      <c r="J793">
        <v>-2.5354540000000001</v>
      </c>
      <c r="K793">
        <v>-2.1442040000000002</v>
      </c>
      <c r="L793">
        <v>-2.8052250000000001</v>
      </c>
      <c r="M793" s="6">
        <v>-1.93065</v>
      </c>
      <c r="N793">
        <v>-2.5612170000000001</v>
      </c>
      <c r="O793">
        <v>0.228562591687096</v>
      </c>
      <c r="P793">
        <v>0.299271059036255</v>
      </c>
    </row>
    <row r="794" spans="1:16" x14ac:dyDescent="0.25">
      <c r="A794" t="s">
        <v>2389</v>
      </c>
      <c r="B794" t="s">
        <v>2390</v>
      </c>
      <c r="C794" t="s">
        <v>2391</v>
      </c>
      <c r="D794">
        <v>3</v>
      </c>
      <c r="E794">
        <v>3.0906889999999998</v>
      </c>
      <c r="F794">
        <v>3.2010930000000002</v>
      </c>
      <c r="G794">
        <v>3.111936</v>
      </c>
      <c r="H794">
        <v>3.345885</v>
      </c>
      <c r="I794">
        <v>3.346482</v>
      </c>
      <c r="J794">
        <v>3.2200090000000001</v>
      </c>
      <c r="K794">
        <v>3.2449309999999998</v>
      </c>
      <c r="L794">
        <v>3.3406039999999999</v>
      </c>
      <c r="M794" s="6">
        <v>3.2452860000000001</v>
      </c>
      <c r="N794">
        <v>3.3281520000000002</v>
      </c>
      <c r="O794">
        <v>0.20654022490043999</v>
      </c>
      <c r="P794">
        <v>-8.8639247417449801E-2</v>
      </c>
    </row>
    <row r="795" spans="1:16" x14ac:dyDescent="0.25">
      <c r="A795" t="s">
        <v>2392</v>
      </c>
      <c r="B795" t="s">
        <v>2393</v>
      </c>
      <c r="C795" t="s">
        <v>2394</v>
      </c>
      <c r="D795">
        <v>2</v>
      </c>
      <c r="E795">
        <v>-3.852201</v>
      </c>
      <c r="F795">
        <v>-2.9582280000000001</v>
      </c>
      <c r="G795">
        <v>-3.4213330000000002</v>
      </c>
      <c r="H795">
        <v>-2.7391700000000001</v>
      </c>
      <c r="I795">
        <v>-2.9236339999999998</v>
      </c>
      <c r="J795">
        <v>-2.1159880000000002</v>
      </c>
      <c r="K795">
        <v>-3.1046480000000001</v>
      </c>
      <c r="L795">
        <v>-3.4565060000000001</v>
      </c>
      <c r="M795" s="6">
        <v>-2.6377079999999999</v>
      </c>
      <c r="N795">
        <v>-2.9447890000000001</v>
      </c>
      <c r="O795">
        <v>0.15631397677039399</v>
      </c>
      <c r="P795">
        <v>-0.48251761198043802</v>
      </c>
    </row>
    <row r="796" spans="1:16" x14ac:dyDescent="0.25">
      <c r="A796" t="s">
        <v>2395</v>
      </c>
      <c r="B796" t="s">
        <v>2396</v>
      </c>
      <c r="C796" t="s">
        <v>2397</v>
      </c>
      <c r="D796">
        <v>2</v>
      </c>
      <c r="E796">
        <v>1.563623</v>
      </c>
      <c r="F796">
        <v>1.4354260000000001</v>
      </c>
      <c r="G796">
        <v>1.3927020000000001</v>
      </c>
      <c r="H796">
        <v>1.1662650000000001</v>
      </c>
      <c r="I796">
        <v>1.5095460000000001</v>
      </c>
      <c r="J796">
        <v>1.28755</v>
      </c>
      <c r="K796">
        <v>1.794597</v>
      </c>
      <c r="L796">
        <v>1.2533179999999999</v>
      </c>
      <c r="M796" s="6">
        <v>1.5347109999999999</v>
      </c>
      <c r="N796">
        <v>1.407381</v>
      </c>
      <c r="O796">
        <v>2.9004435150061399E-2</v>
      </c>
      <c r="P796">
        <v>0.25512906312942502</v>
      </c>
    </row>
    <row r="797" spans="1:16" x14ac:dyDescent="0.25">
      <c r="A797" t="s">
        <v>2398</v>
      </c>
      <c r="B797" t="s">
        <v>2399</v>
      </c>
      <c r="C797" t="s">
        <v>2400</v>
      </c>
      <c r="D797">
        <v>3</v>
      </c>
      <c r="E797">
        <v>-0.28547220000000001</v>
      </c>
      <c r="F797">
        <v>-0.56839839999999997</v>
      </c>
      <c r="G797">
        <v>-0.79730639999999997</v>
      </c>
      <c r="H797">
        <v>-0.15124899999999999</v>
      </c>
      <c r="I797">
        <v>-0.1188089</v>
      </c>
      <c r="J797">
        <v>-7.8585660000000002E-2</v>
      </c>
      <c r="K797">
        <v>-0.67558070000000003</v>
      </c>
      <c r="L797">
        <v>-0.54330579999999995</v>
      </c>
      <c r="M797" s="6">
        <v>-0.27360600000000002</v>
      </c>
      <c r="N797">
        <v>-0.4742596</v>
      </c>
      <c r="O797">
        <v>0.579639886945025</v>
      </c>
      <c r="P797">
        <v>-0.106132363528013</v>
      </c>
    </row>
    <row r="798" spans="1:16" x14ac:dyDescent="0.25">
      <c r="A798" t="s">
        <v>2401</v>
      </c>
      <c r="B798" t="s">
        <v>2402</v>
      </c>
      <c r="C798" t="s">
        <v>2403</v>
      </c>
      <c r="D798">
        <v>3</v>
      </c>
      <c r="E798">
        <v>-2.0434070000000002</v>
      </c>
      <c r="F798">
        <v>-3.0253749999999999</v>
      </c>
      <c r="G798">
        <v>-3.8222360000000002</v>
      </c>
      <c r="H798">
        <v>-2.8942559999999999</v>
      </c>
      <c r="I798">
        <v>-2.3886180000000001</v>
      </c>
      <c r="J798">
        <v>-2.6020110000000001</v>
      </c>
      <c r="K798">
        <v>-2.302937</v>
      </c>
      <c r="L798">
        <v>-2.9916369999999999</v>
      </c>
      <c r="M798" s="6">
        <v>-2.9975749999999999</v>
      </c>
      <c r="N798">
        <v>-2.229705</v>
      </c>
      <c r="O798">
        <v>0.787910687093481</v>
      </c>
      <c r="P798">
        <v>0.109297120571136</v>
      </c>
    </row>
    <row r="799" spans="1:16" x14ac:dyDescent="0.25">
      <c r="A799" t="s">
        <v>2404</v>
      </c>
      <c r="B799" t="s">
        <v>2405</v>
      </c>
      <c r="C799" t="s">
        <v>2406</v>
      </c>
      <c r="D799">
        <v>3</v>
      </c>
      <c r="E799">
        <v>0.1718132</v>
      </c>
      <c r="F799">
        <v>-0.25012699999999999</v>
      </c>
      <c r="G799">
        <v>-0.36976160000000002</v>
      </c>
      <c r="H799">
        <v>-0.13586300000000001</v>
      </c>
      <c r="I799">
        <v>-0.4252744</v>
      </c>
      <c r="J799">
        <v>-0.28935100000000002</v>
      </c>
      <c r="K799">
        <v>-0.16827500000000001</v>
      </c>
      <c r="L799">
        <v>-0.23868030000000001</v>
      </c>
      <c r="M799" s="6">
        <v>0.20423749999999999</v>
      </c>
      <c r="N799">
        <v>-0.29358859999999998</v>
      </c>
      <c r="O799">
        <v>0.73298742195142796</v>
      </c>
      <c r="P799">
        <v>4.3647518754005403E-2</v>
      </c>
    </row>
    <row r="800" spans="1:16" x14ac:dyDescent="0.25">
      <c r="A800" t="s">
        <v>2407</v>
      </c>
      <c r="B800" t="s">
        <v>2408</v>
      </c>
      <c r="C800" t="s">
        <v>2409</v>
      </c>
      <c r="D800">
        <v>3</v>
      </c>
      <c r="E800">
        <v>-1.5628839999999999</v>
      </c>
      <c r="F800">
        <v>-1.3846510000000001</v>
      </c>
      <c r="G800">
        <v>-1.616474</v>
      </c>
      <c r="H800">
        <v>4.8702099999999998E-2</v>
      </c>
      <c r="I800">
        <v>-1.486102</v>
      </c>
      <c r="J800">
        <v>-0.53222409999999998</v>
      </c>
      <c r="K800">
        <v>-1.4435910000000001</v>
      </c>
      <c r="L800">
        <v>-0.98063180000000005</v>
      </c>
      <c r="M800" s="6">
        <v>-0.93279029999999996</v>
      </c>
      <c r="N800">
        <v>-0.86346809999999996</v>
      </c>
      <c r="O800">
        <v>2.4358996904939E-2</v>
      </c>
      <c r="P800">
        <v>-0.78480828553438198</v>
      </c>
    </row>
    <row r="801" spans="1:16" x14ac:dyDescent="0.25">
      <c r="A801" t="s">
        <v>2410</v>
      </c>
      <c r="B801" t="s">
        <v>2411</v>
      </c>
      <c r="C801" t="s">
        <v>2412</v>
      </c>
      <c r="D801">
        <v>2</v>
      </c>
      <c r="E801">
        <v>-0.6161259</v>
      </c>
      <c r="F801">
        <v>-1.1967410000000001</v>
      </c>
      <c r="G801">
        <v>-0.90561740000000002</v>
      </c>
      <c r="H801">
        <v>-0.90923120000000002</v>
      </c>
      <c r="I801">
        <v>-0.88904059999999996</v>
      </c>
      <c r="J801">
        <v>-1.109864</v>
      </c>
      <c r="K801">
        <v>-0.88815279999999996</v>
      </c>
      <c r="L801">
        <v>-1.3748100000000001</v>
      </c>
      <c r="M801" s="6">
        <v>-1.197829</v>
      </c>
      <c r="N801">
        <v>-1.2490479999999999</v>
      </c>
      <c r="O801">
        <v>1.50264235983965E-2</v>
      </c>
      <c r="P801">
        <v>0.34320468008518201</v>
      </c>
    </row>
    <row r="802" spans="1:16" x14ac:dyDescent="0.25">
      <c r="A802" t="s">
        <v>2413</v>
      </c>
      <c r="B802" t="s">
        <v>2414</v>
      </c>
      <c r="C802" t="s">
        <v>2415</v>
      </c>
      <c r="D802">
        <v>2</v>
      </c>
      <c r="E802">
        <v>-0.90843359999999995</v>
      </c>
      <c r="F802">
        <v>-1.0311790000000001</v>
      </c>
      <c r="G802">
        <v>-1.058592</v>
      </c>
      <c r="H802">
        <v>-0.50257980000000002</v>
      </c>
      <c r="I802">
        <v>-0.99646159999999995</v>
      </c>
      <c r="J802">
        <v>-0.71260069999999998</v>
      </c>
      <c r="K802">
        <v>-1.383785</v>
      </c>
      <c r="L802">
        <v>-0.9489959</v>
      </c>
      <c r="M802" s="6">
        <v>-3.3757240000000001E-2</v>
      </c>
      <c r="N802">
        <v>-1.000489</v>
      </c>
      <c r="O802">
        <v>0.13448156959870999</v>
      </c>
      <c r="P802">
        <v>-0.24764892458915699</v>
      </c>
    </row>
    <row r="803" spans="1:16" x14ac:dyDescent="0.25">
      <c r="A803" t="s">
        <v>2416</v>
      </c>
      <c r="B803" t="s">
        <v>2417</v>
      </c>
      <c r="C803" t="s">
        <v>2418</v>
      </c>
      <c r="D803">
        <v>2</v>
      </c>
      <c r="E803">
        <v>1.8411500000000001</v>
      </c>
      <c r="F803">
        <v>1.8803799999999999</v>
      </c>
      <c r="G803">
        <v>2.168927</v>
      </c>
      <c r="H803">
        <v>2.268662</v>
      </c>
      <c r="I803">
        <v>2.2905890000000002</v>
      </c>
      <c r="J803">
        <v>2.0155159999999999</v>
      </c>
      <c r="K803">
        <v>1.987004</v>
      </c>
      <c r="L803">
        <v>1.696083</v>
      </c>
      <c r="M803" s="6">
        <v>1.933837</v>
      </c>
      <c r="N803">
        <v>1.7940020000000001</v>
      </c>
      <c r="O803">
        <v>0.35506583432507</v>
      </c>
      <c r="P803">
        <v>0.140988898277283</v>
      </c>
    </row>
    <row r="804" spans="1:16" x14ac:dyDescent="0.25">
      <c r="A804" t="s">
        <v>2419</v>
      </c>
      <c r="B804" t="s">
        <v>2420</v>
      </c>
      <c r="C804" t="s">
        <v>2421</v>
      </c>
      <c r="D804">
        <v>3</v>
      </c>
      <c r="E804">
        <v>-1.4476629999999999</v>
      </c>
      <c r="F804">
        <v>-1.8171839999999999</v>
      </c>
      <c r="G804">
        <v>-1.1155440000000001</v>
      </c>
      <c r="H804">
        <v>-1.8519509999999999</v>
      </c>
      <c r="I804">
        <v>-1.078803</v>
      </c>
      <c r="J804">
        <v>-1.9982169999999999</v>
      </c>
      <c r="K804">
        <v>-1.1162829999999999</v>
      </c>
      <c r="L804">
        <v>-2.360325</v>
      </c>
      <c r="M804" s="6">
        <v>-0.93873010000000001</v>
      </c>
      <c r="N804">
        <v>-2.3496969999999999</v>
      </c>
      <c r="O804">
        <v>6.9543098910625298E-4</v>
      </c>
      <c r="P804">
        <v>0.88590151667594896</v>
      </c>
    </row>
    <row r="805" spans="1:16" x14ac:dyDescent="0.25">
      <c r="A805" t="s">
        <v>2422</v>
      </c>
      <c r="B805" t="s">
        <v>2423</v>
      </c>
      <c r="C805" t="s">
        <v>2424</v>
      </c>
      <c r="D805">
        <v>2</v>
      </c>
      <c r="E805">
        <v>-1.437846</v>
      </c>
      <c r="F805">
        <v>-1.5836380000000001</v>
      </c>
      <c r="G805">
        <v>-1.574317</v>
      </c>
      <c r="H805">
        <v>-1.788829</v>
      </c>
      <c r="I805">
        <v>-2.1217510000000002</v>
      </c>
      <c r="J805">
        <v>-0.99637030000000004</v>
      </c>
      <c r="K805">
        <v>-1.6805239999999999</v>
      </c>
      <c r="L805">
        <v>-1.4312670000000001</v>
      </c>
      <c r="M805" s="6">
        <v>-1.804489</v>
      </c>
      <c r="N805">
        <v>-1.503573</v>
      </c>
      <c r="O805">
        <v>0.25746220198791903</v>
      </c>
      <c r="P805">
        <v>-0.24287409186363201</v>
      </c>
    </row>
    <row r="806" spans="1:16" x14ac:dyDescent="0.25">
      <c r="A806" t="s">
        <v>2425</v>
      </c>
      <c r="B806" t="s">
        <v>2426</v>
      </c>
      <c r="C806" t="s">
        <v>2427</v>
      </c>
      <c r="D806">
        <v>2</v>
      </c>
      <c r="E806">
        <v>-1.43309</v>
      </c>
      <c r="F806">
        <v>-1.804449</v>
      </c>
      <c r="G806">
        <v>-2.103834</v>
      </c>
      <c r="H806">
        <v>-1.4838169999999999</v>
      </c>
      <c r="I806">
        <v>-1.235074</v>
      </c>
      <c r="J806">
        <v>-1.5997920000000001</v>
      </c>
      <c r="K806">
        <v>-2.06216</v>
      </c>
      <c r="L806">
        <v>-1.4981469999999999</v>
      </c>
      <c r="M806" s="6">
        <v>-2.266051</v>
      </c>
      <c r="N806">
        <v>-2.155516</v>
      </c>
      <c r="O806">
        <v>0.99937349920035501</v>
      </c>
      <c r="P806">
        <v>-1.95378065109164E-4</v>
      </c>
    </row>
    <row r="807" spans="1:16" x14ac:dyDescent="0.25">
      <c r="A807" t="s">
        <v>2428</v>
      </c>
      <c r="B807" t="s">
        <v>2429</v>
      </c>
      <c r="C807" t="s">
        <v>2430</v>
      </c>
      <c r="D807">
        <v>2</v>
      </c>
      <c r="E807">
        <v>-1.161991</v>
      </c>
      <c r="F807">
        <v>-1.042081</v>
      </c>
      <c r="G807">
        <v>-1.113111</v>
      </c>
      <c r="H807">
        <v>-1.0963449999999999</v>
      </c>
      <c r="I807">
        <v>-1.2623139999999999</v>
      </c>
      <c r="J807">
        <v>-0.75854750000000004</v>
      </c>
      <c r="K807">
        <v>-1.345102</v>
      </c>
      <c r="L807">
        <v>-1.062065</v>
      </c>
      <c r="M807" s="6">
        <v>-1.523234</v>
      </c>
      <c r="N807">
        <v>-1.4437720000000001</v>
      </c>
      <c r="O807">
        <v>0.32293584635046502</v>
      </c>
      <c r="P807">
        <v>-0.14006729722023001</v>
      </c>
    </row>
    <row r="808" spans="1:16" x14ac:dyDescent="0.25">
      <c r="A808" t="s">
        <v>2431</v>
      </c>
      <c r="B808" t="s">
        <v>2432</v>
      </c>
      <c r="C808" t="s">
        <v>2433</v>
      </c>
      <c r="D808">
        <v>2</v>
      </c>
      <c r="E808">
        <v>-0.64127060000000002</v>
      </c>
      <c r="F808">
        <v>-0.2266319</v>
      </c>
      <c r="G808">
        <v>-6.764096E-2</v>
      </c>
      <c r="H808">
        <v>0.36242429999999998</v>
      </c>
      <c r="I808">
        <v>-0.33021859999999997</v>
      </c>
      <c r="J808">
        <v>-0.13943559999999999</v>
      </c>
      <c r="K808">
        <v>-0.1751663</v>
      </c>
      <c r="L808">
        <v>-0.3705021</v>
      </c>
      <c r="M808" s="6">
        <v>0.43743850000000001</v>
      </c>
      <c r="N808">
        <v>-0.44642959999999998</v>
      </c>
      <c r="O808">
        <v>0.49746443962651099</v>
      </c>
      <c r="P808">
        <v>-0.13945916146039999</v>
      </c>
    </row>
    <row r="809" spans="1:16" x14ac:dyDescent="0.25">
      <c r="A809" t="s">
        <v>2434</v>
      </c>
      <c r="B809" t="s">
        <v>2435</v>
      </c>
      <c r="C809" t="s">
        <v>2436</v>
      </c>
      <c r="D809">
        <v>2</v>
      </c>
      <c r="E809">
        <v>-1.3997269999999999</v>
      </c>
      <c r="F809">
        <v>-1.8632089999999999</v>
      </c>
      <c r="G809">
        <v>-1.428852</v>
      </c>
      <c r="H809">
        <v>-1.4804870000000001</v>
      </c>
      <c r="I809">
        <v>-2.5225610000000001</v>
      </c>
      <c r="J809">
        <v>-2.2170830000000001</v>
      </c>
      <c r="K809">
        <v>-1.7556130000000001</v>
      </c>
      <c r="L809">
        <v>-1.517809</v>
      </c>
      <c r="M809" s="6">
        <v>-1.0910340000000001</v>
      </c>
      <c r="N809">
        <v>-1.1087899999999999</v>
      </c>
      <c r="O809">
        <v>0.67004157241403095</v>
      </c>
      <c r="P809">
        <v>-0.13921265602111799</v>
      </c>
    </row>
    <row r="810" spans="1:16" x14ac:dyDescent="0.25">
      <c r="A810" t="s">
        <v>2437</v>
      </c>
      <c r="B810" t="s">
        <v>2438</v>
      </c>
      <c r="C810" t="s">
        <v>2439</v>
      </c>
      <c r="D810">
        <v>1</v>
      </c>
      <c r="E810">
        <v>3.9368599999999998</v>
      </c>
      <c r="F810">
        <v>4.0689229999999998</v>
      </c>
      <c r="G810">
        <v>4.3504849999999999</v>
      </c>
      <c r="H810">
        <v>4.536079</v>
      </c>
      <c r="I810">
        <v>3.8694030000000001</v>
      </c>
      <c r="J810">
        <v>4.3454899999999999</v>
      </c>
      <c r="K810">
        <v>3.9041980000000001</v>
      </c>
      <c r="L810">
        <v>4.377732</v>
      </c>
      <c r="M810" s="6">
        <v>4.1774639999999996</v>
      </c>
      <c r="N810">
        <v>4.1182829999999999</v>
      </c>
      <c r="O810">
        <v>8.98182708679158E-2</v>
      </c>
      <c r="P810">
        <v>-0.27406464815139803</v>
      </c>
    </row>
    <row r="811" spans="1:16" x14ac:dyDescent="0.25">
      <c r="A811" t="s">
        <v>2440</v>
      </c>
      <c r="B811" t="s">
        <v>2441</v>
      </c>
      <c r="C811" t="s">
        <v>2442</v>
      </c>
      <c r="D811">
        <v>2</v>
      </c>
      <c r="E811">
        <v>-1.8190630000000001</v>
      </c>
      <c r="F811">
        <v>-2.2696290000000001</v>
      </c>
      <c r="G811">
        <v>-2.4655589999999998</v>
      </c>
      <c r="H811">
        <v>-0.99480040000000003</v>
      </c>
      <c r="I811">
        <v>-3.6785559999999999</v>
      </c>
      <c r="J811">
        <v>-1.764465</v>
      </c>
      <c r="K811">
        <v>-1.317515</v>
      </c>
      <c r="L811">
        <v>-1.3280430000000001</v>
      </c>
      <c r="M811" s="6">
        <v>-1.4896229999999999</v>
      </c>
      <c r="N811">
        <v>-1.5969610000000001</v>
      </c>
      <c r="O811">
        <v>0.195356441059481</v>
      </c>
      <c r="P811">
        <v>-0.72939349412918097</v>
      </c>
    </row>
    <row r="812" spans="1:16" x14ac:dyDescent="0.25">
      <c r="A812" t="s">
        <v>2443</v>
      </c>
      <c r="B812" t="s">
        <v>2444</v>
      </c>
      <c r="C812" t="s">
        <v>2445</v>
      </c>
      <c r="D812">
        <v>2</v>
      </c>
      <c r="E812">
        <v>-1.3341769999999999E-2</v>
      </c>
      <c r="F812">
        <v>-0.20091980000000001</v>
      </c>
      <c r="G812">
        <v>-1.0045180000000001E-2</v>
      </c>
      <c r="H812">
        <v>-5.1980860000000002E-3</v>
      </c>
      <c r="I812">
        <v>0.42193989999999998</v>
      </c>
      <c r="J812">
        <v>-0.17498620000000001</v>
      </c>
      <c r="K812">
        <v>-0.2035266</v>
      </c>
      <c r="L812">
        <v>0.12077739999999999</v>
      </c>
      <c r="M812" s="6">
        <v>-0.44317089999999998</v>
      </c>
      <c r="N812">
        <v>6.993365E-2</v>
      </c>
      <c r="O812">
        <v>0.547339676052367</v>
      </c>
      <c r="P812">
        <v>8.6835193075239694E-2</v>
      </c>
    </row>
    <row r="813" spans="1:16" x14ac:dyDescent="0.25">
      <c r="A813" t="s">
        <v>2446</v>
      </c>
      <c r="B813" t="s">
        <v>2447</v>
      </c>
      <c r="C813" t="s">
        <v>2448</v>
      </c>
      <c r="D813">
        <v>1</v>
      </c>
      <c r="E813">
        <v>-1.3158289999999999</v>
      </c>
      <c r="F813">
        <v>-2.562227</v>
      </c>
      <c r="G813">
        <v>-1.668857</v>
      </c>
      <c r="H813">
        <v>-2.3449119999999999</v>
      </c>
      <c r="I813">
        <v>-1.399383</v>
      </c>
      <c r="J813">
        <v>-2.0980289999999999</v>
      </c>
      <c r="K813">
        <v>-2.076187</v>
      </c>
      <c r="L813">
        <v>-2.1965089999999998</v>
      </c>
      <c r="M813" s="6">
        <v>-2.1392449999999998</v>
      </c>
      <c r="N813">
        <v>-2.3674949999999999</v>
      </c>
      <c r="O813">
        <v>5.2668097673892597E-3</v>
      </c>
      <c r="P813">
        <v>0.698770123720169</v>
      </c>
    </row>
    <row r="814" spans="1:16" x14ac:dyDescent="0.25">
      <c r="A814" t="s">
        <v>2449</v>
      </c>
      <c r="B814" t="s">
        <v>2450</v>
      </c>
      <c r="C814" t="s">
        <v>2451</v>
      </c>
      <c r="D814">
        <v>2</v>
      </c>
      <c r="E814">
        <v>2.135945</v>
      </c>
      <c r="F814">
        <v>2.1491180000000001</v>
      </c>
      <c r="G814">
        <v>2.2813870000000001</v>
      </c>
      <c r="H814">
        <v>2.1783640000000002</v>
      </c>
      <c r="I814">
        <v>2.3488889999999998</v>
      </c>
      <c r="J814">
        <v>2.3234249999999999</v>
      </c>
      <c r="K814">
        <v>2.307985</v>
      </c>
      <c r="L814">
        <v>2.092384</v>
      </c>
      <c r="M814" s="6">
        <v>2.3557830000000002</v>
      </c>
      <c r="N814">
        <v>2.0145719999999998</v>
      </c>
      <c r="O814">
        <v>0.143148664212018</v>
      </c>
      <c r="P814">
        <v>0.11697928905487</v>
      </c>
    </row>
    <row r="815" spans="1:16" x14ac:dyDescent="0.25">
      <c r="A815" t="s">
        <v>2452</v>
      </c>
      <c r="B815" t="s">
        <v>2453</v>
      </c>
      <c r="C815" t="s">
        <v>2454</v>
      </c>
      <c r="D815">
        <v>3</v>
      </c>
      <c r="E815">
        <v>0.25877339999999999</v>
      </c>
      <c r="F815">
        <v>0.8473366</v>
      </c>
      <c r="G815">
        <v>0.63682970000000005</v>
      </c>
      <c r="H815">
        <v>1.0525720000000001</v>
      </c>
      <c r="I815">
        <v>0.91150580000000003</v>
      </c>
      <c r="J815">
        <v>0.72568089999999996</v>
      </c>
      <c r="K815">
        <v>0.51377669999999998</v>
      </c>
      <c r="L815">
        <v>0.86805149999999998</v>
      </c>
      <c r="M815" s="6">
        <v>0.77092819999999995</v>
      </c>
      <c r="N815">
        <v>0.60951120000000003</v>
      </c>
      <c r="O815">
        <v>0.14334820977389601</v>
      </c>
      <c r="P815">
        <v>-0.24040904790163001</v>
      </c>
    </row>
    <row r="816" spans="1:16" x14ac:dyDescent="0.25">
      <c r="A816" t="s">
        <v>2455</v>
      </c>
      <c r="B816" t="s">
        <v>2456</v>
      </c>
      <c r="C816" t="s">
        <v>2457</v>
      </c>
      <c r="D816">
        <v>1</v>
      </c>
      <c r="E816">
        <v>1.045445</v>
      </c>
      <c r="F816">
        <v>0.15305830000000001</v>
      </c>
      <c r="G816">
        <v>0.67513599999999996</v>
      </c>
      <c r="H816">
        <v>0.98401179999999999</v>
      </c>
      <c r="I816">
        <v>0.30174610000000002</v>
      </c>
      <c r="J816">
        <v>0.19989680000000001</v>
      </c>
      <c r="K816">
        <v>0.6832104</v>
      </c>
      <c r="L816">
        <v>0.4509899</v>
      </c>
      <c r="M816" s="6">
        <v>0.84905560000000002</v>
      </c>
      <c r="N816">
        <v>0.64805610000000002</v>
      </c>
      <c r="O816">
        <v>0.415916970677359</v>
      </c>
      <c r="P816">
        <v>0.189181753993034</v>
      </c>
    </row>
    <row r="817" spans="1:16" x14ac:dyDescent="0.25">
      <c r="A817" t="s">
        <v>2458</v>
      </c>
      <c r="B817" t="s">
        <v>2459</v>
      </c>
      <c r="C817" t="s">
        <v>2460</v>
      </c>
      <c r="D817">
        <v>2</v>
      </c>
      <c r="E817">
        <v>-2.1810679999999998</v>
      </c>
      <c r="F817">
        <v>-1.2661359999999999</v>
      </c>
      <c r="G817">
        <v>-2.2296420000000001</v>
      </c>
      <c r="H817">
        <v>-1.645357</v>
      </c>
      <c r="I817">
        <v>-1.590824</v>
      </c>
      <c r="J817">
        <v>-1.2319290000000001</v>
      </c>
      <c r="K817">
        <v>-1.828802</v>
      </c>
      <c r="L817">
        <v>-1.8683590000000001</v>
      </c>
      <c r="M817" s="6">
        <v>-0.93381259999999999</v>
      </c>
      <c r="N817">
        <v>-1.7240660000000001</v>
      </c>
      <c r="O817">
        <v>7.4519833910318606E-2</v>
      </c>
      <c r="P817">
        <v>-0.410414856672287</v>
      </c>
    </row>
    <row r="818" spans="1:16" x14ac:dyDescent="0.25">
      <c r="A818" t="s">
        <v>2461</v>
      </c>
      <c r="B818" t="s">
        <v>2462</v>
      </c>
      <c r="C818" t="s">
        <v>2463</v>
      </c>
      <c r="D818">
        <v>2</v>
      </c>
      <c r="E818">
        <v>-2.9239839999999999</v>
      </c>
      <c r="F818">
        <v>-2.9255170000000001</v>
      </c>
      <c r="G818">
        <v>-2.9515440000000002</v>
      </c>
      <c r="H818">
        <v>-2.5341339999999999</v>
      </c>
      <c r="I818">
        <v>-2.4681479999999998</v>
      </c>
      <c r="J818">
        <v>-2.6851630000000002</v>
      </c>
      <c r="K818">
        <v>-2.597159</v>
      </c>
      <c r="L818">
        <v>-2.2646670000000002</v>
      </c>
      <c r="M818" s="6">
        <v>-2.75786</v>
      </c>
      <c r="N818">
        <v>-2.8060700000000001</v>
      </c>
      <c r="O818">
        <v>0.59934213402979297</v>
      </c>
      <c r="P818">
        <v>-9.2098629474639995E-2</v>
      </c>
    </row>
    <row r="819" spans="1:16" x14ac:dyDescent="0.25">
      <c r="A819" t="s">
        <v>2464</v>
      </c>
      <c r="B819" t="s">
        <v>2465</v>
      </c>
      <c r="C819" t="s">
        <v>2466</v>
      </c>
      <c r="D819">
        <v>2</v>
      </c>
      <c r="E819">
        <v>-2.9092760000000002</v>
      </c>
      <c r="F819">
        <v>-3.0315270000000001</v>
      </c>
      <c r="G819">
        <v>-2.5897410000000001</v>
      </c>
      <c r="H819">
        <v>-2.489849</v>
      </c>
      <c r="I819">
        <v>-2.8349600000000001</v>
      </c>
      <c r="J819">
        <v>-3.173524</v>
      </c>
      <c r="K819">
        <v>-2.5203899999999999</v>
      </c>
      <c r="L819">
        <v>-3.2244760000000001</v>
      </c>
      <c r="M819" s="6">
        <v>-2.3220809999999998</v>
      </c>
      <c r="N819">
        <v>-2.1514709999999999</v>
      </c>
      <c r="O819">
        <v>0.70268364398013405</v>
      </c>
      <c r="P819">
        <v>0.10057749748229999</v>
      </c>
    </row>
    <row r="820" spans="1:16" x14ac:dyDescent="0.25">
      <c r="A820" t="s">
        <v>2467</v>
      </c>
      <c r="B820" t="s">
        <v>2468</v>
      </c>
      <c r="C820" t="s">
        <v>2469</v>
      </c>
      <c r="D820">
        <v>1</v>
      </c>
      <c r="E820">
        <v>-1.4610160000000001</v>
      </c>
      <c r="F820">
        <v>-1.392781</v>
      </c>
      <c r="G820">
        <v>-1.4855689999999999</v>
      </c>
      <c r="H820">
        <v>-3.3103500000000001</v>
      </c>
      <c r="I820">
        <v>-1.930275</v>
      </c>
      <c r="J820">
        <v>-3.179195</v>
      </c>
      <c r="K820">
        <v>-2.0799850000000002</v>
      </c>
      <c r="L820">
        <v>-1.8941809999999999</v>
      </c>
      <c r="M820" s="6">
        <v>-2.4300619999999999</v>
      </c>
      <c r="N820">
        <v>-3.137759</v>
      </c>
      <c r="O820">
        <v>0.11313733317838701</v>
      </c>
      <c r="P820">
        <v>0.84364211559295699</v>
      </c>
    </row>
    <row r="821" spans="1:16" x14ac:dyDescent="0.25">
      <c r="A821" t="s">
        <v>2470</v>
      </c>
      <c r="B821" t="s">
        <v>2471</v>
      </c>
      <c r="C821" t="s">
        <v>2472</v>
      </c>
      <c r="D821">
        <v>1</v>
      </c>
      <c r="E821">
        <v>-1.174971</v>
      </c>
      <c r="F821">
        <v>-1.1192770000000001</v>
      </c>
      <c r="G821">
        <v>-1.8530089999999999</v>
      </c>
      <c r="H821">
        <v>-1.6824349999999999</v>
      </c>
      <c r="I821">
        <v>-1.5994120000000001</v>
      </c>
      <c r="J821">
        <v>-1.215943</v>
      </c>
      <c r="K821">
        <v>-1.317275</v>
      </c>
      <c r="L821">
        <v>-1.545301</v>
      </c>
      <c r="M821" s="6">
        <v>-1.693506</v>
      </c>
      <c r="N821">
        <v>-1.32257</v>
      </c>
      <c r="O821">
        <v>0.55821063694264506</v>
      </c>
      <c r="P821">
        <v>-0.109061425924301</v>
      </c>
    </row>
    <row r="822" spans="1:16" x14ac:dyDescent="0.25">
      <c r="A822" t="s">
        <v>2473</v>
      </c>
      <c r="B822" t="s">
        <v>2474</v>
      </c>
      <c r="C822" t="s">
        <v>2475</v>
      </c>
      <c r="D822">
        <v>2</v>
      </c>
      <c r="E822">
        <v>-0.1584883</v>
      </c>
      <c r="F822">
        <v>-0.64494720000000005</v>
      </c>
      <c r="G822">
        <v>-0.59431840000000002</v>
      </c>
      <c r="H822">
        <v>-1.410436</v>
      </c>
      <c r="I822">
        <v>-0.76665709999999998</v>
      </c>
      <c r="J822">
        <v>-0.32482670000000002</v>
      </c>
      <c r="K822">
        <v>-0.35237790000000002</v>
      </c>
      <c r="L822">
        <v>-0.7766187</v>
      </c>
      <c r="M822" s="6">
        <v>-0.89757160000000002</v>
      </c>
      <c r="N822">
        <v>-0.64683179999999996</v>
      </c>
      <c r="O822">
        <v>0.25140137926266998</v>
      </c>
      <c r="P822">
        <v>0.29277158901095401</v>
      </c>
    </row>
    <row r="823" spans="1:16" x14ac:dyDescent="0.25">
      <c r="A823" t="s">
        <v>2476</v>
      </c>
      <c r="B823" t="s">
        <v>2477</v>
      </c>
      <c r="C823" t="s">
        <v>2478</v>
      </c>
      <c r="D823">
        <v>2</v>
      </c>
      <c r="E823">
        <v>1.3481669999999999</v>
      </c>
      <c r="F823">
        <v>1.5798920000000001</v>
      </c>
      <c r="G823">
        <v>1.26223</v>
      </c>
      <c r="H823">
        <v>1.2491969999999999</v>
      </c>
      <c r="I823">
        <v>1.167589</v>
      </c>
      <c r="J823">
        <v>1.648792</v>
      </c>
      <c r="K823">
        <v>1.2481310000000001</v>
      </c>
      <c r="L823">
        <v>1.5082599999999999</v>
      </c>
      <c r="M823" s="6">
        <v>1.286394</v>
      </c>
      <c r="N823">
        <v>1.6802079999999999</v>
      </c>
      <c r="O823">
        <v>2.07384267852402E-2</v>
      </c>
      <c r="P823">
        <v>-0.27674059867858902</v>
      </c>
    </row>
    <row r="824" spans="1:16" x14ac:dyDescent="0.25">
      <c r="A824" t="s">
        <v>2479</v>
      </c>
      <c r="B824" t="s">
        <v>2480</v>
      </c>
      <c r="C824" t="s">
        <v>2481</v>
      </c>
      <c r="D824">
        <v>3</v>
      </c>
      <c r="E824">
        <v>-0.68734379999999995</v>
      </c>
      <c r="F824">
        <v>-1.1832279999999999</v>
      </c>
      <c r="G824">
        <v>-1.210523</v>
      </c>
      <c r="H824">
        <v>-1.273468</v>
      </c>
      <c r="I824">
        <v>-0.6583677</v>
      </c>
      <c r="J824">
        <v>-1.09165</v>
      </c>
      <c r="K824">
        <v>-0.72528499999999996</v>
      </c>
      <c r="L824">
        <v>-1.1031599999999999</v>
      </c>
      <c r="M824" s="6">
        <v>-0.91281590000000001</v>
      </c>
      <c r="N824">
        <v>-1.364905</v>
      </c>
      <c r="O824">
        <v>2.0906863546661301E-2</v>
      </c>
      <c r="P824">
        <v>0.382902744412422</v>
      </c>
    </row>
    <row r="825" spans="1:16" x14ac:dyDescent="0.25">
      <c r="A825" t="s">
        <v>2482</v>
      </c>
      <c r="B825" t="s">
        <v>2483</v>
      </c>
      <c r="C825" t="s">
        <v>2484</v>
      </c>
      <c r="D825">
        <v>2</v>
      </c>
      <c r="E825">
        <v>-0.3840884</v>
      </c>
      <c r="F825">
        <v>-0.75736859999999995</v>
      </c>
      <c r="G825">
        <v>-0.15442700000000001</v>
      </c>
      <c r="H825">
        <v>0.1096062</v>
      </c>
      <c r="I825">
        <v>-0.29874879999999998</v>
      </c>
      <c r="J825">
        <v>-3.5590560000000001E-3</v>
      </c>
      <c r="K825">
        <v>-0.20943690000000001</v>
      </c>
      <c r="L825">
        <v>-0.62791200000000003</v>
      </c>
      <c r="M825" s="6">
        <v>-0.20888950000000001</v>
      </c>
      <c r="N825">
        <v>-0.90379410000000004</v>
      </c>
      <c r="O825">
        <v>0.48457185211457998</v>
      </c>
      <c r="P825">
        <v>0.17493021697737299</v>
      </c>
    </row>
    <row r="826" spans="1:16" x14ac:dyDescent="0.25">
      <c r="A826" t="s">
        <v>2485</v>
      </c>
      <c r="B826" t="s">
        <v>2486</v>
      </c>
      <c r="C826" t="s">
        <v>2487</v>
      </c>
      <c r="D826">
        <v>1</v>
      </c>
      <c r="E826">
        <v>1.181017</v>
      </c>
      <c r="F826">
        <v>0.98819259999999998</v>
      </c>
      <c r="G826">
        <v>0.82692929999999998</v>
      </c>
      <c r="H826">
        <v>0.69192960000000003</v>
      </c>
      <c r="I826">
        <v>1.1095360000000001</v>
      </c>
      <c r="J826">
        <v>0.71618950000000003</v>
      </c>
      <c r="K826">
        <v>1.065132</v>
      </c>
      <c r="L826">
        <v>0.65740659999999995</v>
      </c>
      <c r="M826" s="6">
        <v>1.0754109999999999</v>
      </c>
      <c r="N826">
        <v>0.57397180000000003</v>
      </c>
      <c r="O826">
        <v>1.7909117635134399E-2</v>
      </c>
      <c r="P826">
        <v>0.32011559307575199</v>
      </c>
    </row>
    <row r="827" spans="1:16" x14ac:dyDescent="0.25">
      <c r="A827" t="s">
        <v>2488</v>
      </c>
      <c r="B827" t="s">
        <v>2489</v>
      </c>
      <c r="C827" t="s">
        <v>2490</v>
      </c>
      <c r="D827">
        <v>2</v>
      </c>
      <c r="E827">
        <v>0.4905619</v>
      </c>
      <c r="F827">
        <v>0.70900379999999996</v>
      </c>
      <c r="G827">
        <v>6.4803819999999998E-2</v>
      </c>
      <c r="H827">
        <v>0.2064589</v>
      </c>
      <c r="I827">
        <v>0.50781319999999996</v>
      </c>
      <c r="J827">
        <v>0.62285449999999998</v>
      </c>
      <c r="K827">
        <v>0.4757749</v>
      </c>
      <c r="L827">
        <v>0.71775630000000001</v>
      </c>
      <c r="M827" s="6">
        <v>0.58599659999999998</v>
      </c>
      <c r="N827">
        <v>0.63059319999999996</v>
      </c>
      <c r="O827">
        <v>0.218976736940903</v>
      </c>
      <c r="P827">
        <v>-0.19259492270648501</v>
      </c>
    </row>
    <row r="828" spans="1:16" x14ac:dyDescent="0.25">
      <c r="A828" t="s">
        <v>2491</v>
      </c>
      <c r="B828" t="s">
        <v>2492</v>
      </c>
      <c r="C828" t="s">
        <v>2493</v>
      </c>
      <c r="D828">
        <v>2</v>
      </c>
      <c r="E828">
        <v>-1.721649</v>
      </c>
      <c r="F828">
        <v>-2.1573739999999999</v>
      </c>
      <c r="G828">
        <v>-2.6241159999999999</v>
      </c>
      <c r="H828">
        <v>-2.0152779999999999</v>
      </c>
      <c r="I828">
        <v>-1.3806959999999999</v>
      </c>
      <c r="J828">
        <v>-2.0095209999999999</v>
      </c>
      <c r="K828">
        <v>-1.951945</v>
      </c>
      <c r="L828">
        <v>-2.442374</v>
      </c>
      <c r="M828" s="6">
        <v>-2.2620049999999998</v>
      </c>
      <c r="N828">
        <v>-1.943079</v>
      </c>
      <c r="O828">
        <v>0.46646799684705298</v>
      </c>
      <c r="P828">
        <v>0.193923872709274</v>
      </c>
    </row>
    <row r="829" spans="1:16" x14ac:dyDescent="0.25">
      <c r="A829" t="s">
        <v>2494</v>
      </c>
      <c r="B829" t="s">
        <v>2495</v>
      </c>
      <c r="C829" t="s">
        <v>2496</v>
      </c>
      <c r="D829">
        <v>3</v>
      </c>
      <c r="E829">
        <v>-1.213951</v>
      </c>
      <c r="F829">
        <v>-1.5912379999999999</v>
      </c>
      <c r="G829">
        <v>-1.6345190000000001</v>
      </c>
      <c r="H829">
        <v>-1.9883120000000001</v>
      </c>
      <c r="I829">
        <v>-1.6121490000000001</v>
      </c>
      <c r="J829">
        <v>-1.4337530000000001</v>
      </c>
      <c r="K829">
        <v>-0.90886089999999997</v>
      </c>
      <c r="L829">
        <v>-1.4742960000000001</v>
      </c>
      <c r="M829" s="6">
        <v>-1.81016</v>
      </c>
      <c r="N829">
        <v>-2.065499</v>
      </c>
      <c r="O829">
        <v>0.128963262037884</v>
      </c>
      <c r="P829">
        <v>0.36824957728385899</v>
      </c>
    </row>
    <row r="830" spans="1:16" x14ac:dyDescent="0.25">
      <c r="A830" t="s">
        <v>2497</v>
      </c>
      <c r="B830" t="s">
        <v>2498</v>
      </c>
      <c r="C830" t="s">
        <v>2499</v>
      </c>
      <c r="D830">
        <v>2</v>
      </c>
      <c r="E830">
        <v>1.4738450000000001</v>
      </c>
      <c r="F830">
        <v>1.296327</v>
      </c>
      <c r="G830">
        <v>1.022359</v>
      </c>
      <c r="H830">
        <v>0.89699660000000003</v>
      </c>
      <c r="I830">
        <v>1.3430789999999999</v>
      </c>
      <c r="J830">
        <v>1.2611520000000001</v>
      </c>
      <c r="K830">
        <v>1.636736</v>
      </c>
      <c r="L830">
        <v>1.183117</v>
      </c>
      <c r="M830" s="6">
        <v>1.1592690000000001</v>
      </c>
      <c r="N830">
        <v>1.282392</v>
      </c>
      <c r="O830">
        <v>0.234152215962977</v>
      </c>
      <c r="P830">
        <v>0.18500771522522</v>
      </c>
    </row>
    <row r="831" spans="1:16" x14ac:dyDescent="0.25">
      <c r="A831" t="s">
        <v>2500</v>
      </c>
      <c r="B831" t="s">
        <v>2501</v>
      </c>
      <c r="C831" t="s">
        <v>2502</v>
      </c>
      <c r="D831">
        <v>2</v>
      </c>
      <c r="E831">
        <v>-0.93250080000000002</v>
      </c>
      <c r="F831">
        <v>-1.87571</v>
      </c>
      <c r="G831">
        <v>0.4482505</v>
      </c>
      <c r="H831">
        <v>-2.1312319999999998</v>
      </c>
      <c r="I831">
        <v>-1.442096</v>
      </c>
      <c r="J831">
        <v>-1.916952</v>
      </c>
      <c r="K831">
        <v>-2.5110269999999999</v>
      </c>
      <c r="L831">
        <v>-1.853815</v>
      </c>
      <c r="M831" s="6">
        <v>-1.9558040000000001</v>
      </c>
      <c r="N831">
        <v>-3.116733</v>
      </c>
      <c r="O831">
        <v>0.120063207287775</v>
      </c>
      <c r="P831">
        <v>1.0695452064275699</v>
      </c>
    </row>
    <row r="832" spans="1:16" x14ac:dyDescent="0.25">
      <c r="A832" t="s">
        <v>2503</v>
      </c>
      <c r="B832" t="s">
        <v>2504</v>
      </c>
      <c r="C832" t="s">
        <v>2505</v>
      </c>
      <c r="D832">
        <v>2</v>
      </c>
      <c r="E832">
        <v>-3.5058229999999999</v>
      </c>
      <c r="F832">
        <v>-2.962917</v>
      </c>
      <c r="G832">
        <v>-3.5927419999999999</v>
      </c>
      <c r="H832">
        <v>-0.89061959999999996</v>
      </c>
      <c r="I832">
        <v>-3.2319070000000001</v>
      </c>
      <c r="J832">
        <v>-2.2944290000000001</v>
      </c>
      <c r="K832">
        <v>-2.4443739999999998</v>
      </c>
      <c r="L832">
        <v>-3.5066709999999999</v>
      </c>
      <c r="M832" s="6">
        <v>-2.5370680000000001</v>
      </c>
      <c r="N832">
        <v>-2.8181099999999999</v>
      </c>
      <c r="O832">
        <v>0.24764948578120999</v>
      </c>
      <c r="P832">
        <v>-0.69916228055953999</v>
      </c>
    </row>
    <row r="833" spans="1:16" x14ac:dyDescent="0.25">
      <c r="A833" t="s">
        <v>2506</v>
      </c>
      <c r="B833" t="s">
        <v>2507</v>
      </c>
      <c r="C833" t="s">
        <v>2508</v>
      </c>
      <c r="D833">
        <v>2</v>
      </c>
      <c r="E833">
        <v>-2.5884420000000001</v>
      </c>
      <c r="F833">
        <v>-2.8708170000000002</v>
      </c>
      <c r="G833">
        <v>-3.0103390000000001</v>
      </c>
      <c r="H833">
        <v>-2.851591</v>
      </c>
      <c r="I833">
        <v>-2.916887</v>
      </c>
      <c r="J833">
        <v>-3.290454</v>
      </c>
      <c r="K833">
        <v>-2.4706299999999999</v>
      </c>
      <c r="L833">
        <v>-2.7308759999999999</v>
      </c>
      <c r="M833" s="6">
        <v>-2.154372</v>
      </c>
      <c r="N833">
        <v>-2.2640060000000002</v>
      </c>
      <c r="O833">
        <v>0.80824294213928205</v>
      </c>
      <c r="P833">
        <v>5.4974496364593499E-2</v>
      </c>
    </row>
    <row r="834" spans="1:16" x14ac:dyDescent="0.25">
      <c r="A834" t="s">
        <v>2509</v>
      </c>
      <c r="B834" t="s">
        <v>2510</v>
      </c>
      <c r="C834" t="s">
        <v>2511</v>
      </c>
      <c r="D834">
        <v>2</v>
      </c>
      <c r="E834">
        <v>1.528562</v>
      </c>
      <c r="F834">
        <v>0.27343509999999999</v>
      </c>
      <c r="G834">
        <v>1.4563029999999999</v>
      </c>
      <c r="H834">
        <v>0.62683540000000004</v>
      </c>
      <c r="I834">
        <v>1.3841669999999999</v>
      </c>
      <c r="J834">
        <v>0.74728609999999995</v>
      </c>
      <c r="K834">
        <v>0.75170110000000001</v>
      </c>
      <c r="L834">
        <v>-0.17164409999999999</v>
      </c>
      <c r="M834" s="6">
        <v>1.0521</v>
      </c>
      <c r="N834">
        <v>0.1951504</v>
      </c>
      <c r="O834">
        <v>5.9443951569065397E-3</v>
      </c>
      <c r="P834">
        <v>0.945970731973648</v>
      </c>
    </row>
    <row r="835" spans="1:16" x14ac:dyDescent="0.25">
      <c r="A835" t="s">
        <v>2512</v>
      </c>
      <c r="B835" t="s">
        <v>2513</v>
      </c>
      <c r="C835" t="s">
        <v>2514</v>
      </c>
      <c r="D835">
        <v>2</v>
      </c>
      <c r="E835">
        <v>-0.3011646</v>
      </c>
      <c r="F835">
        <v>-0.76475660000000001</v>
      </c>
      <c r="G835">
        <v>-1.2776780000000001</v>
      </c>
      <c r="H835">
        <v>-5.4549970000000003E-2</v>
      </c>
      <c r="I835">
        <v>-2.6164360000000002</v>
      </c>
      <c r="J835">
        <v>-0.41458879999999998</v>
      </c>
      <c r="K835">
        <v>-0.45970840000000002</v>
      </c>
      <c r="L835">
        <v>-6.5789210000000001E-2</v>
      </c>
      <c r="M835" s="6">
        <v>0.77326819999999996</v>
      </c>
      <c r="N835">
        <v>-1.0601430000000001</v>
      </c>
      <c r="O835">
        <v>0.221675223929786</v>
      </c>
      <c r="P835">
        <v>-0.69178123548626902</v>
      </c>
    </row>
    <row r="836" spans="1:16" x14ac:dyDescent="0.25">
      <c r="A836" t="s">
        <v>2515</v>
      </c>
      <c r="B836" t="s">
        <v>2516</v>
      </c>
      <c r="C836" t="s">
        <v>2517</v>
      </c>
      <c r="D836">
        <v>2</v>
      </c>
      <c r="E836">
        <v>-1.3019069999999999</v>
      </c>
      <c r="F836">
        <v>-1.3195410000000001</v>
      </c>
      <c r="G836">
        <v>-1.33066</v>
      </c>
      <c r="H836">
        <v>-0.88143320000000003</v>
      </c>
      <c r="I836">
        <v>-1.184239</v>
      </c>
      <c r="J836">
        <v>-0.70907929999999997</v>
      </c>
      <c r="K836">
        <v>-1.1530769999999999</v>
      </c>
      <c r="L836">
        <v>-0.71321250000000003</v>
      </c>
      <c r="M836" s="6">
        <v>-1.9367080000000001</v>
      </c>
      <c r="N836">
        <v>-0.90119130000000003</v>
      </c>
      <c r="O836">
        <v>3.74945492081111E-2</v>
      </c>
      <c r="P836">
        <v>-0.33757927417755101</v>
      </c>
    </row>
    <row r="837" spans="1:16" x14ac:dyDescent="0.25">
      <c r="A837" t="s">
        <v>2518</v>
      </c>
      <c r="B837" t="s">
        <v>2519</v>
      </c>
      <c r="C837" t="s">
        <v>2520</v>
      </c>
      <c r="D837">
        <v>2</v>
      </c>
      <c r="E837">
        <v>-2.1873300000000002</v>
      </c>
      <c r="F837">
        <v>-2.6700870000000001</v>
      </c>
      <c r="G837">
        <v>-2.5106060000000001</v>
      </c>
      <c r="H837">
        <v>-2.2965239999999998</v>
      </c>
      <c r="I837">
        <v>-3.169864</v>
      </c>
      <c r="J837">
        <v>-1.5134030000000001</v>
      </c>
      <c r="K837">
        <v>-2.175119</v>
      </c>
      <c r="L837">
        <v>-1.641972</v>
      </c>
      <c r="M837" s="6">
        <v>-2.969274</v>
      </c>
      <c r="N837">
        <v>-1.9761230000000001</v>
      </c>
      <c r="O837">
        <v>0.16397094845763999</v>
      </c>
      <c r="P837">
        <v>-0.49110782146453902</v>
      </c>
    </row>
    <row r="838" spans="1:16" x14ac:dyDescent="0.25">
      <c r="A838" t="s">
        <v>2521</v>
      </c>
      <c r="B838" t="s">
        <v>2522</v>
      </c>
      <c r="C838" t="s">
        <v>2523</v>
      </c>
      <c r="D838">
        <v>2</v>
      </c>
      <c r="E838">
        <v>0.84784700000000002</v>
      </c>
      <c r="F838">
        <v>1.1363810000000001</v>
      </c>
      <c r="G838">
        <v>0.61713680000000004</v>
      </c>
      <c r="H838">
        <v>1.2957069999999999</v>
      </c>
      <c r="I838">
        <v>-0.84169700000000003</v>
      </c>
      <c r="J838">
        <v>0.15216460000000001</v>
      </c>
      <c r="K838">
        <v>0.98073100000000002</v>
      </c>
      <c r="L838">
        <v>1.4587060000000001</v>
      </c>
      <c r="M838" s="6">
        <v>2.150007</v>
      </c>
      <c r="N838">
        <v>1.201071</v>
      </c>
      <c r="O838">
        <v>0.195691612937309</v>
      </c>
      <c r="P838">
        <v>-0.64780139327049202</v>
      </c>
    </row>
    <row r="839" spans="1:16" x14ac:dyDescent="0.25">
      <c r="A839" t="s">
        <v>2524</v>
      </c>
      <c r="B839" t="s">
        <v>2525</v>
      </c>
      <c r="C839" t="s">
        <v>2526</v>
      </c>
      <c r="D839">
        <v>2</v>
      </c>
      <c r="E839">
        <v>-3.6670989999999999</v>
      </c>
      <c r="F839">
        <v>-2.440674</v>
      </c>
      <c r="G839">
        <v>-3.6668829999999999</v>
      </c>
      <c r="H839">
        <v>-2.360468</v>
      </c>
      <c r="I839">
        <v>-4.0906729999999998</v>
      </c>
      <c r="J839">
        <v>-2.6345719999999999</v>
      </c>
      <c r="K839">
        <v>-2.905195</v>
      </c>
      <c r="L839">
        <v>-2.3957250000000001</v>
      </c>
      <c r="M839" s="6">
        <v>-2.8378589999999999</v>
      </c>
      <c r="N839">
        <v>-2.3419319999999999</v>
      </c>
      <c r="O839">
        <v>1.3943950471922799E-3</v>
      </c>
      <c r="P839">
        <v>-1.1477881908416701</v>
      </c>
    </row>
    <row r="840" spans="1:16" x14ac:dyDescent="0.25">
      <c r="A840" t="s">
        <v>2527</v>
      </c>
      <c r="B840" t="s">
        <v>2528</v>
      </c>
      <c r="C840" t="s">
        <v>2529</v>
      </c>
      <c r="D840">
        <v>2</v>
      </c>
      <c r="E840">
        <v>-0.92574719999999999</v>
      </c>
      <c r="F840">
        <v>-1.175546</v>
      </c>
      <c r="G840">
        <v>-1.1213880000000001</v>
      </c>
      <c r="H840">
        <v>-1.2938099999999999</v>
      </c>
      <c r="I840">
        <v>-1.376782</v>
      </c>
      <c r="J840">
        <v>-0.91807450000000002</v>
      </c>
      <c r="K840">
        <v>-0.90185780000000004</v>
      </c>
      <c r="L840">
        <v>-0.94332609999999995</v>
      </c>
      <c r="M840" s="6">
        <v>-1.623869</v>
      </c>
      <c r="N840">
        <v>-1.30898</v>
      </c>
      <c r="O840">
        <v>0.74169369996950896</v>
      </c>
      <c r="P840">
        <v>4.6503412723541297E-2</v>
      </c>
    </row>
    <row r="841" spans="1:16" x14ac:dyDescent="0.25">
      <c r="A841" t="s">
        <v>2530</v>
      </c>
      <c r="B841" t="s">
        <v>2531</v>
      </c>
      <c r="C841" t="s">
        <v>2532</v>
      </c>
      <c r="D841">
        <v>2</v>
      </c>
      <c r="E841">
        <v>-3.3605580000000002</v>
      </c>
      <c r="F841">
        <v>-1.769177</v>
      </c>
      <c r="G841">
        <v>-2.2787090000000001</v>
      </c>
      <c r="H841">
        <v>-2.692806</v>
      </c>
      <c r="I841">
        <v>-2.537712</v>
      </c>
      <c r="J841">
        <v>-2.0867979999999999</v>
      </c>
      <c r="K841">
        <v>-2.2517689999999999</v>
      </c>
      <c r="L841">
        <v>-2.6813400000000001</v>
      </c>
      <c r="M841" s="6">
        <v>-1.8072140000000001</v>
      </c>
      <c r="N841">
        <v>-3.0524079999999998</v>
      </c>
      <c r="O841">
        <v>0.67751950515697401</v>
      </c>
      <c r="P841">
        <v>-0.150681149959564</v>
      </c>
    </row>
    <row r="842" spans="1:16" x14ac:dyDescent="0.25">
      <c r="A842" t="s">
        <v>2533</v>
      </c>
      <c r="B842" t="s">
        <v>2534</v>
      </c>
      <c r="C842" t="s">
        <v>2535</v>
      </c>
      <c r="D842">
        <v>1</v>
      </c>
      <c r="E842">
        <v>-2.606176</v>
      </c>
      <c r="F842">
        <v>-3.0360119999999999</v>
      </c>
      <c r="G842">
        <v>-2.609715</v>
      </c>
      <c r="H842">
        <v>-2.4144269999999999</v>
      </c>
      <c r="I842">
        <v>-3.134614</v>
      </c>
      <c r="J842">
        <v>-2.612457</v>
      </c>
      <c r="K842">
        <v>-2.5294810000000001</v>
      </c>
      <c r="L842">
        <v>-2.1438809999999999</v>
      </c>
      <c r="M842" s="6">
        <v>-2.442361</v>
      </c>
      <c r="N842">
        <v>-3.9315660000000001</v>
      </c>
      <c r="O842">
        <v>0.78196520483924503</v>
      </c>
      <c r="P842">
        <v>0.107672154903412</v>
      </c>
    </row>
    <row r="843" spans="1:16" x14ac:dyDescent="0.25">
      <c r="A843" t="s">
        <v>2536</v>
      </c>
      <c r="B843" t="s">
        <v>2537</v>
      </c>
      <c r="C843" t="s">
        <v>2538</v>
      </c>
      <c r="D843">
        <v>2</v>
      </c>
      <c r="E843">
        <v>-0.9868922</v>
      </c>
      <c r="F843">
        <v>-1.156291</v>
      </c>
      <c r="G843">
        <v>-1.0438149999999999</v>
      </c>
      <c r="H843">
        <v>-6.9754899999999995E-2</v>
      </c>
      <c r="I843">
        <v>-0.7918598</v>
      </c>
      <c r="J843">
        <v>-0.40830490000000003</v>
      </c>
      <c r="K843">
        <v>-1.18658</v>
      </c>
      <c r="L843">
        <v>-1.1747590000000001</v>
      </c>
      <c r="M843" s="6">
        <v>-0.66731620000000003</v>
      </c>
      <c r="N843">
        <v>-0.86295350000000004</v>
      </c>
      <c r="O843">
        <v>0.329563143946634</v>
      </c>
      <c r="P843">
        <v>-0.26787431240081799</v>
      </c>
    </row>
    <row r="844" spans="1:16" x14ac:dyDescent="0.25">
      <c r="A844" t="s">
        <v>2539</v>
      </c>
      <c r="B844" t="s">
        <v>2540</v>
      </c>
      <c r="C844" t="s">
        <v>2541</v>
      </c>
      <c r="D844">
        <v>2</v>
      </c>
      <c r="E844">
        <v>-2.3342860000000001</v>
      </c>
      <c r="F844">
        <v>-1.9022239999999999</v>
      </c>
      <c r="G844">
        <v>-2.6560790000000001</v>
      </c>
      <c r="H844">
        <v>-2.164847</v>
      </c>
      <c r="I844">
        <v>-3.4428299999999998</v>
      </c>
      <c r="J844">
        <v>-1.5343519999999999</v>
      </c>
      <c r="K844">
        <v>-1.56857</v>
      </c>
      <c r="L844">
        <v>-1.7783720000000001</v>
      </c>
      <c r="M844" s="6">
        <v>-1.9760789999999999</v>
      </c>
      <c r="N844">
        <v>-1.8036160000000001</v>
      </c>
      <c r="O844">
        <v>0.107760894099814</v>
      </c>
      <c r="P844">
        <v>-0.66375887989997895</v>
      </c>
    </row>
    <row r="845" spans="1:16" x14ac:dyDescent="0.25">
      <c r="A845" t="s">
        <v>2542</v>
      </c>
      <c r="B845" t="s">
        <v>2543</v>
      </c>
      <c r="C845" t="s">
        <v>2544</v>
      </c>
      <c r="D845">
        <v>2</v>
      </c>
      <c r="E845">
        <v>-0.97247320000000004</v>
      </c>
      <c r="F845">
        <v>-1.1987479999999999</v>
      </c>
      <c r="G845">
        <v>-1.3015019999999999</v>
      </c>
      <c r="H845">
        <v>-0.52369200000000005</v>
      </c>
      <c r="I845">
        <v>-1.7021489999999999</v>
      </c>
      <c r="J845">
        <v>-1.630776</v>
      </c>
      <c r="K845">
        <v>-0.95882480000000003</v>
      </c>
      <c r="L845">
        <v>-0.58569079999999996</v>
      </c>
      <c r="M845" s="6">
        <v>-0.20249700000000001</v>
      </c>
      <c r="N845">
        <v>-1.1887190000000001</v>
      </c>
      <c r="O845">
        <v>0.484159662879457</v>
      </c>
      <c r="P845">
        <v>-0.20821192562580099</v>
      </c>
    </row>
    <row r="846" spans="1:16" x14ac:dyDescent="0.25">
      <c r="A846" t="s">
        <v>2545</v>
      </c>
      <c r="B846" t="s">
        <v>2546</v>
      </c>
      <c r="C846" t="s">
        <v>2547</v>
      </c>
      <c r="D846">
        <v>2</v>
      </c>
      <c r="E846">
        <v>-0.66645560000000004</v>
      </c>
      <c r="F846">
        <v>-0.89342200000000005</v>
      </c>
      <c r="G846">
        <v>-0.7439713</v>
      </c>
      <c r="H846">
        <v>-0.35287459999999998</v>
      </c>
      <c r="I846">
        <v>-1.133847</v>
      </c>
      <c r="J846">
        <v>-0.74291600000000002</v>
      </c>
      <c r="K846">
        <v>-0.34252929999999998</v>
      </c>
      <c r="L846">
        <v>-0.82752820000000005</v>
      </c>
      <c r="M846" s="6">
        <v>-0.14609430000000001</v>
      </c>
      <c r="N846">
        <v>-0.91178179999999998</v>
      </c>
      <c r="O846">
        <v>0.89996580147170402</v>
      </c>
      <c r="P846">
        <v>2.4003852903842899E-2</v>
      </c>
    </row>
    <row r="847" spans="1:16" x14ac:dyDescent="0.25">
      <c r="A847" t="s">
        <v>2548</v>
      </c>
      <c r="B847" t="s">
        <v>2549</v>
      </c>
      <c r="C847" t="s">
        <v>2550</v>
      </c>
      <c r="D847">
        <v>3</v>
      </c>
      <c r="E847">
        <v>-1.1205909999999999</v>
      </c>
      <c r="F847">
        <v>-0.55810389999999999</v>
      </c>
      <c r="G847">
        <v>-1.1323380000000001</v>
      </c>
      <c r="H847">
        <v>-1.067612</v>
      </c>
      <c r="I847">
        <v>-0.62288049999999995</v>
      </c>
      <c r="J847">
        <v>-0.93435679999999999</v>
      </c>
      <c r="K847">
        <v>-0.72090750000000003</v>
      </c>
      <c r="L847">
        <v>-0.7840608</v>
      </c>
      <c r="M847" s="6">
        <v>-1.0255080000000001</v>
      </c>
      <c r="N847">
        <v>-0.87871080000000001</v>
      </c>
      <c r="O847">
        <v>0.72883207462618704</v>
      </c>
      <c r="P847">
        <v>-5.4610338807106001E-2</v>
      </c>
    </row>
    <row r="848" spans="1:16" x14ac:dyDescent="0.25">
      <c r="A848" t="s">
        <v>2551</v>
      </c>
      <c r="B848" t="s">
        <v>2552</v>
      </c>
      <c r="C848" t="s">
        <v>2553</v>
      </c>
      <c r="D848">
        <v>2</v>
      </c>
      <c r="E848">
        <v>-1.184264</v>
      </c>
      <c r="F848">
        <v>-1.3467389999999999</v>
      </c>
      <c r="G848">
        <v>-1.2840450000000001</v>
      </c>
      <c r="H848">
        <v>-1.68791</v>
      </c>
      <c r="I848">
        <v>-1.521509</v>
      </c>
      <c r="J848">
        <v>-1.132636</v>
      </c>
      <c r="K848">
        <v>-1.383165</v>
      </c>
      <c r="L848">
        <v>-1.3997440000000001</v>
      </c>
      <c r="M848" s="6">
        <v>-1.871645</v>
      </c>
      <c r="N848">
        <v>-1.552138</v>
      </c>
      <c r="O848">
        <v>0.53689649429456798</v>
      </c>
      <c r="P848">
        <v>8.0587464570999204E-2</v>
      </c>
    </row>
    <row r="849" spans="1:16" x14ac:dyDescent="0.25">
      <c r="A849" t="s">
        <v>2554</v>
      </c>
      <c r="B849" t="s">
        <v>2555</v>
      </c>
      <c r="C849" t="s">
        <v>2556</v>
      </c>
      <c r="D849">
        <v>2</v>
      </c>
      <c r="E849">
        <v>-1.169502</v>
      </c>
      <c r="F849">
        <v>-1.3740810000000001</v>
      </c>
      <c r="G849">
        <v>-1.99281</v>
      </c>
      <c r="H849">
        <v>-1.309409</v>
      </c>
      <c r="I849">
        <v>-1.1817679999999999</v>
      </c>
      <c r="J849">
        <v>-1.4042380000000001</v>
      </c>
      <c r="K849">
        <v>-1.5891169999999999</v>
      </c>
      <c r="L849">
        <v>-1.3383910000000001</v>
      </c>
      <c r="M849" s="6">
        <v>-1.0321750000000001</v>
      </c>
      <c r="N849">
        <v>-1.3019320000000001</v>
      </c>
      <c r="O849">
        <v>0.45323288084996599</v>
      </c>
      <c r="P849">
        <v>-0.137688839435577</v>
      </c>
    </row>
    <row r="850" spans="1:16" x14ac:dyDescent="0.25">
      <c r="A850" t="s">
        <v>2557</v>
      </c>
      <c r="B850" t="s">
        <v>2558</v>
      </c>
      <c r="C850" t="s">
        <v>2559</v>
      </c>
      <c r="D850">
        <v>3</v>
      </c>
      <c r="E850">
        <v>0.19862550000000001</v>
      </c>
      <c r="F850">
        <v>0.59949520000000001</v>
      </c>
      <c r="G850">
        <v>0.42124850000000003</v>
      </c>
      <c r="H850">
        <v>0.76281889999999997</v>
      </c>
      <c r="I850">
        <v>0.6604989</v>
      </c>
      <c r="J850">
        <v>0.48086879999999999</v>
      </c>
      <c r="K850">
        <v>0.64149670000000003</v>
      </c>
      <c r="L850">
        <v>0.62607999999999997</v>
      </c>
      <c r="M850" s="6">
        <v>0.51822690000000005</v>
      </c>
      <c r="N850">
        <v>0.61910089999999995</v>
      </c>
      <c r="O850">
        <v>0.244562661256991</v>
      </c>
      <c r="P850">
        <v>-0.13720536231994601</v>
      </c>
    </row>
    <row r="851" spans="1:16" x14ac:dyDescent="0.25">
      <c r="A851" t="s">
        <v>2560</v>
      </c>
      <c r="B851" t="s">
        <v>2561</v>
      </c>
      <c r="C851" t="s">
        <v>2562</v>
      </c>
      <c r="D851">
        <v>2</v>
      </c>
      <c r="E851">
        <v>-1.803504</v>
      </c>
      <c r="F851">
        <v>-1.54064</v>
      </c>
      <c r="G851">
        <v>-1.89818</v>
      </c>
      <c r="H851">
        <v>-1.396371</v>
      </c>
      <c r="I851">
        <v>-1.4315100000000001</v>
      </c>
      <c r="J851">
        <v>-1.668642</v>
      </c>
      <c r="K851">
        <v>-1.5089379999999999</v>
      </c>
      <c r="L851">
        <v>-1.4497720000000001</v>
      </c>
      <c r="M851" s="6">
        <v>-1.7634190000000001</v>
      </c>
      <c r="N851">
        <v>-1.3608309999999999</v>
      </c>
      <c r="O851">
        <v>0.17413246366380999</v>
      </c>
      <c r="P851">
        <v>-0.17728140354156499</v>
      </c>
    </row>
    <row r="852" spans="1:16" x14ac:dyDescent="0.25">
      <c r="A852" t="s">
        <v>2563</v>
      </c>
      <c r="B852" t="s">
        <v>2564</v>
      </c>
      <c r="C852" t="s">
        <v>2565</v>
      </c>
      <c r="D852">
        <v>2</v>
      </c>
      <c r="E852">
        <v>-1.3065180000000001</v>
      </c>
      <c r="F852">
        <v>-1.755479</v>
      </c>
      <c r="G852">
        <v>-1.7483059999999999</v>
      </c>
      <c r="H852">
        <v>-1.928204</v>
      </c>
      <c r="I852">
        <v>-1.649235</v>
      </c>
      <c r="J852">
        <v>-1.6240969999999999</v>
      </c>
      <c r="K852">
        <v>-1.7789729999999999</v>
      </c>
      <c r="L852">
        <v>-2.006192</v>
      </c>
      <c r="M852" s="6">
        <v>-2.4456730000000002</v>
      </c>
      <c r="N852">
        <v>-1.4373199999999999</v>
      </c>
      <c r="O852">
        <v>0.417749402466492</v>
      </c>
      <c r="P852">
        <v>0.129500430822372</v>
      </c>
    </row>
    <row r="853" spans="1:16" x14ac:dyDescent="0.25">
      <c r="A853" t="s">
        <v>2566</v>
      </c>
      <c r="B853" t="s">
        <v>2567</v>
      </c>
      <c r="C853" t="s">
        <v>2568</v>
      </c>
      <c r="D853">
        <v>1</v>
      </c>
      <c r="E853">
        <v>-2.205117</v>
      </c>
      <c r="F853">
        <v>-2.233352</v>
      </c>
      <c r="G853">
        <v>-2.7701790000000002</v>
      </c>
      <c r="H853">
        <v>-2.404347</v>
      </c>
      <c r="I853">
        <v>-2.8841839999999999</v>
      </c>
      <c r="J853">
        <v>-2.7217169999999999</v>
      </c>
      <c r="K853">
        <v>-2.5865939999999998</v>
      </c>
      <c r="L853">
        <v>-3.026062</v>
      </c>
      <c r="M853" s="6">
        <v>-1.8586210000000001</v>
      </c>
      <c r="N853">
        <v>-3.3306650000000002</v>
      </c>
      <c r="O853">
        <v>0.63025805054150597</v>
      </c>
      <c r="P853">
        <v>0.13171015977859499</v>
      </c>
    </row>
    <row r="854" spans="1:16" x14ac:dyDescent="0.25">
      <c r="A854" t="s">
        <v>2569</v>
      </c>
      <c r="B854" t="s">
        <v>2570</v>
      </c>
      <c r="C854" t="s">
        <v>2571</v>
      </c>
      <c r="D854">
        <v>2</v>
      </c>
      <c r="E854">
        <v>1.7329289999999999</v>
      </c>
      <c r="F854">
        <v>1.87426</v>
      </c>
      <c r="G854">
        <v>1.4398329999999999</v>
      </c>
      <c r="H854">
        <v>1.6210469999999999</v>
      </c>
      <c r="I854">
        <v>1.8265670000000001</v>
      </c>
      <c r="J854">
        <v>1.6477489999999999</v>
      </c>
      <c r="K854">
        <v>1.5519019999999999</v>
      </c>
      <c r="L854">
        <v>1.8584080000000001</v>
      </c>
      <c r="M854" s="6">
        <v>1.6103879999999999</v>
      </c>
      <c r="N854">
        <v>1.660658</v>
      </c>
      <c r="O854">
        <v>0.37031445504244798</v>
      </c>
      <c r="P854">
        <v>-9.4616556167602506E-2</v>
      </c>
    </row>
    <row r="855" spans="1:16" x14ac:dyDescent="0.25">
      <c r="A855" t="s">
        <v>2572</v>
      </c>
      <c r="B855" t="s">
        <v>2573</v>
      </c>
      <c r="C855" t="s">
        <v>2574</v>
      </c>
      <c r="D855">
        <v>3</v>
      </c>
      <c r="E855">
        <v>0.99436100000000005</v>
      </c>
      <c r="F855">
        <v>1.245695</v>
      </c>
      <c r="G855">
        <v>1.236443</v>
      </c>
      <c r="H855">
        <v>1.2517940000000001</v>
      </c>
      <c r="I855">
        <v>1.246605</v>
      </c>
      <c r="J855">
        <v>1.170895</v>
      </c>
      <c r="K855">
        <v>1.4161969999999999</v>
      </c>
      <c r="L855">
        <v>1.273269</v>
      </c>
      <c r="M855" s="6">
        <v>1.2247950000000001</v>
      </c>
      <c r="N855">
        <v>1.2443660000000001</v>
      </c>
      <c r="O855">
        <v>0.86576533597600702</v>
      </c>
      <c r="P855">
        <v>-1.3802278041839601E-2</v>
      </c>
    </row>
    <row r="856" spans="1:16" x14ac:dyDescent="0.25">
      <c r="A856" t="s">
        <v>2575</v>
      </c>
      <c r="B856" t="s">
        <v>2576</v>
      </c>
      <c r="C856" t="s">
        <v>2577</v>
      </c>
      <c r="D856">
        <v>2</v>
      </c>
      <c r="E856">
        <v>-0.34754679999999999</v>
      </c>
      <c r="F856">
        <v>-0.48864039999999997</v>
      </c>
      <c r="G856">
        <v>-0.30706050000000001</v>
      </c>
      <c r="H856">
        <v>-0.34016629999999998</v>
      </c>
      <c r="I856">
        <v>0.30482409999999999</v>
      </c>
      <c r="J856">
        <v>-0.3584734</v>
      </c>
      <c r="K856">
        <v>-0.29417939999999998</v>
      </c>
      <c r="L856">
        <v>-0.60183819999999999</v>
      </c>
      <c r="M856" s="6">
        <v>-0.72067870000000001</v>
      </c>
      <c r="N856">
        <v>-0.25742369999999998</v>
      </c>
      <c r="O856">
        <v>0.148867889796505</v>
      </c>
      <c r="P856">
        <v>0.24831777662038801</v>
      </c>
    </row>
    <row r="857" spans="1:16" x14ac:dyDescent="0.25">
      <c r="A857" t="s">
        <v>2578</v>
      </c>
      <c r="B857" t="s">
        <v>2579</v>
      </c>
      <c r="C857" t="s">
        <v>2580</v>
      </c>
      <c r="D857">
        <v>1</v>
      </c>
      <c r="E857">
        <v>-2.6670970000000001</v>
      </c>
      <c r="F857">
        <v>-1.806886</v>
      </c>
      <c r="G857">
        <v>-2.2301690000000001</v>
      </c>
      <c r="H857">
        <v>-1.162696</v>
      </c>
      <c r="I857">
        <v>-1.892088</v>
      </c>
      <c r="J857">
        <v>-1.4533609999999999</v>
      </c>
      <c r="K857">
        <v>-1.5843659999999999</v>
      </c>
      <c r="L857">
        <v>-1.44628</v>
      </c>
      <c r="M857" s="6">
        <v>-1.374681</v>
      </c>
      <c r="N857">
        <v>-1.5755760000000001</v>
      </c>
      <c r="O857">
        <v>3.7415880421162097E-2</v>
      </c>
      <c r="P857">
        <v>-0.60447005629539496</v>
      </c>
    </row>
    <row r="858" spans="1:16" x14ac:dyDescent="0.25">
      <c r="A858" t="s">
        <v>2581</v>
      </c>
      <c r="B858" t="s">
        <v>2582</v>
      </c>
      <c r="C858" t="s">
        <v>2583</v>
      </c>
      <c r="D858">
        <v>2</v>
      </c>
      <c r="E858">
        <v>-1.260154</v>
      </c>
      <c r="F858">
        <v>-1.627014</v>
      </c>
      <c r="G858">
        <v>-2.063545</v>
      </c>
      <c r="H858">
        <v>-1.6270880000000001</v>
      </c>
      <c r="I858">
        <v>-1.6989719999999999</v>
      </c>
      <c r="J858">
        <v>-1.4037820000000001</v>
      </c>
      <c r="K858">
        <v>-1.8564069999999999</v>
      </c>
      <c r="L858">
        <v>-1.9613860000000001</v>
      </c>
      <c r="M858" s="6">
        <v>-1.5554209999999999</v>
      </c>
      <c r="N858">
        <v>-2.0846110000000002</v>
      </c>
      <c r="O858">
        <v>0.92132397327584303</v>
      </c>
      <c r="P858">
        <v>2.1006643772125199E-2</v>
      </c>
    </row>
    <row r="859" spans="1:16" x14ac:dyDescent="0.25">
      <c r="A859" t="s">
        <v>2584</v>
      </c>
      <c r="B859" t="s">
        <v>2585</v>
      </c>
      <c r="C859" t="s">
        <v>2586</v>
      </c>
      <c r="D859">
        <v>2</v>
      </c>
      <c r="E859">
        <v>-1.7559849999999999</v>
      </c>
      <c r="F859">
        <v>-0.86154200000000003</v>
      </c>
      <c r="G859">
        <v>-1.3915230000000001</v>
      </c>
      <c r="H859">
        <v>-1.5127949999999999</v>
      </c>
      <c r="I859">
        <v>-1.1275569999999999</v>
      </c>
      <c r="J859">
        <v>-0.92042009999999996</v>
      </c>
      <c r="K859">
        <v>-1.5480700000000001</v>
      </c>
      <c r="L859">
        <v>-1.0615669999999999</v>
      </c>
      <c r="M859" s="6">
        <v>-1.7072069999999999</v>
      </c>
      <c r="N859">
        <v>-0.84485790000000005</v>
      </c>
      <c r="O859">
        <v>5.70058248781974E-2</v>
      </c>
      <c r="P859">
        <v>-0.41554726958274801</v>
      </c>
    </row>
    <row r="860" spans="1:16" x14ac:dyDescent="0.25">
      <c r="A860" t="s">
        <v>2587</v>
      </c>
      <c r="B860" t="s">
        <v>2588</v>
      </c>
      <c r="C860" t="s">
        <v>2589</v>
      </c>
      <c r="D860">
        <v>2</v>
      </c>
      <c r="E860">
        <v>-1.7423439999999999</v>
      </c>
      <c r="F860">
        <v>-1.471676</v>
      </c>
      <c r="G860">
        <v>-1.438868</v>
      </c>
      <c r="H860">
        <v>-0.88673179999999996</v>
      </c>
      <c r="I860">
        <v>-1.482013</v>
      </c>
      <c r="J860">
        <v>-0.86687369999999997</v>
      </c>
      <c r="K860">
        <v>-0.79481380000000001</v>
      </c>
      <c r="L860">
        <v>-1.1682360000000001</v>
      </c>
      <c r="M860" s="6">
        <v>-1.670345</v>
      </c>
      <c r="N860">
        <v>-1.068044</v>
      </c>
      <c r="O860">
        <v>0.24923895605955801</v>
      </c>
      <c r="P860">
        <v>-0.27219764888286602</v>
      </c>
    </row>
    <row r="861" spans="1:16" x14ac:dyDescent="0.25">
      <c r="A861" t="s">
        <v>2590</v>
      </c>
      <c r="B861" t="s">
        <v>2591</v>
      </c>
      <c r="C861" t="s">
        <v>2592</v>
      </c>
      <c r="D861">
        <v>3</v>
      </c>
      <c r="E861">
        <v>1.9680439999999999</v>
      </c>
      <c r="F861">
        <v>1.3103929999999999</v>
      </c>
      <c r="G861">
        <v>0.98988810000000005</v>
      </c>
      <c r="H861">
        <v>1.208725</v>
      </c>
      <c r="I861">
        <v>0.85541120000000004</v>
      </c>
      <c r="J861">
        <v>1.4728060000000001</v>
      </c>
      <c r="K861">
        <v>0.94433040000000001</v>
      </c>
      <c r="L861">
        <v>2.1507839999999998</v>
      </c>
      <c r="M861" s="6">
        <v>1.04437</v>
      </c>
      <c r="N861">
        <v>1.352428</v>
      </c>
      <c r="O861">
        <v>0.33388482047117202</v>
      </c>
      <c r="P861">
        <v>-0.30960878729820301</v>
      </c>
    </row>
    <row r="862" spans="1:16" x14ac:dyDescent="0.25">
      <c r="A862" t="s">
        <v>2593</v>
      </c>
      <c r="B862" t="s">
        <v>2594</v>
      </c>
      <c r="C862" t="s">
        <v>2595</v>
      </c>
      <c r="D862">
        <v>1</v>
      </c>
      <c r="E862">
        <v>-1.878126</v>
      </c>
      <c r="F862">
        <v>-1.338114</v>
      </c>
      <c r="G862">
        <v>-1.5135540000000001</v>
      </c>
      <c r="H862">
        <v>-2.1109909999999998</v>
      </c>
      <c r="I862">
        <v>-1.760982</v>
      </c>
      <c r="J862">
        <v>-1.478016</v>
      </c>
      <c r="K862">
        <v>-2.1515710000000001</v>
      </c>
      <c r="L862">
        <v>-2.3793980000000001</v>
      </c>
      <c r="M862" s="6">
        <v>-2.7975120000000002</v>
      </c>
      <c r="N862">
        <v>-2.1082649999999998</v>
      </c>
      <c r="O862">
        <v>0.83055189600061197</v>
      </c>
      <c r="P862">
        <v>5.6898522377014198E-2</v>
      </c>
    </row>
    <row r="863" spans="1:16" x14ac:dyDescent="0.25">
      <c r="A863" t="s">
        <v>2596</v>
      </c>
      <c r="B863" t="s">
        <v>2597</v>
      </c>
      <c r="C863" t="s">
        <v>2598</v>
      </c>
      <c r="D863">
        <v>2</v>
      </c>
      <c r="E863">
        <v>-0.79203769999999996</v>
      </c>
      <c r="F863">
        <v>-1.097901</v>
      </c>
      <c r="G863">
        <v>-0.96334310000000001</v>
      </c>
      <c r="H863">
        <v>-0.76475289999999996</v>
      </c>
      <c r="I863">
        <v>-1.134579</v>
      </c>
      <c r="J863">
        <v>-0.86749220000000005</v>
      </c>
      <c r="K863">
        <v>-0.63451650000000004</v>
      </c>
      <c r="L863">
        <v>-0.90102269999999995</v>
      </c>
      <c r="M863" s="6">
        <v>-1.0185249999999999</v>
      </c>
      <c r="N863">
        <v>-0.71507940000000003</v>
      </c>
      <c r="O863">
        <v>0.92460434142488601</v>
      </c>
      <c r="P863">
        <v>-1.18694633245469E-2</v>
      </c>
    </row>
    <row r="864" spans="1:16" x14ac:dyDescent="0.25">
      <c r="A864" t="s">
        <v>2599</v>
      </c>
      <c r="B864" t="s">
        <v>2600</v>
      </c>
      <c r="C864" t="s">
        <v>2601</v>
      </c>
      <c r="D864">
        <v>2</v>
      </c>
      <c r="E864">
        <v>-2.894482</v>
      </c>
      <c r="F864">
        <v>-2.7967879999999998</v>
      </c>
      <c r="G864">
        <v>-3.0341480000000001</v>
      </c>
      <c r="H864">
        <v>-3.3203610000000001</v>
      </c>
      <c r="I864">
        <v>-3.5408270000000002</v>
      </c>
      <c r="J864">
        <v>-3.2636310000000002</v>
      </c>
      <c r="K864">
        <v>-3.1116579999999998</v>
      </c>
      <c r="L864">
        <v>-3.549274</v>
      </c>
      <c r="M864" s="6">
        <v>-2.9546730000000001</v>
      </c>
      <c r="N864">
        <v>-2.4833430000000001</v>
      </c>
      <c r="O864">
        <v>0.81027906849807596</v>
      </c>
      <c r="P864">
        <v>-6.2599170207977103E-2</v>
      </c>
    </row>
    <row r="865" spans="1:16" x14ac:dyDescent="0.25">
      <c r="A865" t="s">
        <v>2602</v>
      </c>
      <c r="B865" t="s">
        <v>2603</v>
      </c>
      <c r="C865" t="s">
        <v>2604</v>
      </c>
      <c r="D865">
        <v>3</v>
      </c>
      <c r="E865">
        <v>-1.659316</v>
      </c>
      <c r="F865">
        <v>-2.2321149999999998</v>
      </c>
      <c r="G865">
        <v>-3.1653609999999999</v>
      </c>
      <c r="H865">
        <v>-2.2996029999999998</v>
      </c>
      <c r="I865">
        <v>-2.6649639999999999</v>
      </c>
      <c r="J865">
        <v>-2.1190690000000001</v>
      </c>
      <c r="K865">
        <v>-2.710842</v>
      </c>
      <c r="L865">
        <v>-2.266562</v>
      </c>
      <c r="M865" s="6">
        <v>-2.280367</v>
      </c>
      <c r="N865">
        <v>-2.3485659999999999</v>
      </c>
      <c r="O865">
        <v>0.32804638292161098</v>
      </c>
      <c r="P865">
        <v>-0.29693784713745103</v>
      </c>
    </row>
    <row r="866" spans="1:16" x14ac:dyDescent="0.25">
      <c r="A866" t="s">
        <v>2605</v>
      </c>
      <c r="B866" t="s">
        <v>2606</v>
      </c>
      <c r="C866" t="s">
        <v>2607</v>
      </c>
      <c r="D866">
        <v>2</v>
      </c>
      <c r="E866">
        <v>-1.909619</v>
      </c>
      <c r="F866">
        <v>-3.0849500000000001</v>
      </c>
      <c r="G866">
        <v>-2.1834169999999999</v>
      </c>
      <c r="H866">
        <v>-2.3642629999999998</v>
      </c>
      <c r="I866">
        <v>-2.2116750000000001</v>
      </c>
      <c r="J866">
        <v>-3.5892780000000002</v>
      </c>
      <c r="K866">
        <v>-1.786349</v>
      </c>
      <c r="L866">
        <v>-3.261088</v>
      </c>
      <c r="M866" s="6">
        <v>-2.5665490000000002</v>
      </c>
      <c r="N866">
        <v>-2.660946</v>
      </c>
      <c r="O866">
        <v>7.7244938182648897E-3</v>
      </c>
      <c r="P866">
        <v>0.96934006214141899</v>
      </c>
    </row>
    <row r="867" spans="1:16" x14ac:dyDescent="0.25">
      <c r="A867" t="s">
        <v>2608</v>
      </c>
      <c r="B867" t="s">
        <v>2609</v>
      </c>
      <c r="C867" t="s">
        <v>2610</v>
      </c>
      <c r="D867">
        <v>2</v>
      </c>
      <c r="E867">
        <v>-1.963279</v>
      </c>
      <c r="F867">
        <v>-1.4069670000000001</v>
      </c>
      <c r="G867">
        <v>-2.5353569999999999</v>
      </c>
      <c r="H867">
        <v>-2.6070920000000002</v>
      </c>
      <c r="I867">
        <v>-2.0701849999999999</v>
      </c>
      <c r="J867">
        <v>-2.058996</v>
      </c>
      <c r="K867">
        <v>-1.619246</v>
      </c>
      <c r="L867">
        <v>-2.028394</v>
      </c>
      <c r="M867" s="6">
        <v>-1.8452109999999999</v>
      </c>
      <c r="N867">
        <v>-1.5836190000000001</v>
      </c>
      <c r="O867">
        <v>0.71557698922894497</v>
      </c>
      <c r="P867">
        <v>-0.110003155469894</v>
      </c>
    </row>
    <row r="868" spans="1:16" x14ac:dyDescent="0.25">
      <c r="A868" t="s">
        <v>2611</v>
      </c>
      <c r="B868" t="s">
        <v>2612</v>
      </c>
      <c r="C868" t="s">
        <v>2613</v>
      </c>
      <c r="D868">
        <v>2</v>
      </c>
      <c r="E868">
        <v>-0.75388429999999995</v>
      </c>
      <c r="F868">
        <v>-0.84687239999999997</v>
      </c>
      <c r="G868">
        <v>-1.149251</v>
      </c>
      <c r="H868">
        <v>-1.1840619999999999</v>
      </c>
      <c r="I868">
        <v>-1.309922</v>
      </c>
      <c r="J868">
        <v>-0.90384940000000003</v>
      </c>
      <c r="K868">
        <v>-1.3384149999999999</v>
      </c>
      <c r="L868">
        <v>-1.2825219999999999</v>
      </c>
      <c r="M868" s="6">
        <v>-0.59909679999999998</v>
      </c>
      <c r="N868">
        <v>-1.0844180000000001</v>
      </c>
      <c r="O868">
        <v>0.62251907431615405</v>
      </c>
      <c r="P868">
        <v>-7.7523484826087993E-2</v>
      </c>
    </row>
    <row r="869" spans="1:16" x14ac:dyDescent="0.25">
      <c r="A869" t="s">
        <v>2614</v>
      </c>
      <c r="B869" t="s">
        <v>2615</v>
      </c>
      <c r="C869" t="s">
        <v>2616</v>
      </c>
      <c r="D869">
        <v>2</v>
      </c>
      <c r="E869">
        <v>1.2341059999999999</v>
      </c>
      <c r="F869">
        <v>1.3603829999999999</v>
      </c>
      <c r="G869">
        <v>0.87499950000000004</v>
      </c>
      <c r="H869">
        <v>0.68675430000000004</v>
      </c>
      <c r="I869">
        <v>-6.0680900000000003E-2</v>
      </c>
      <c r="J869">
        <v>0.79591179999999995</v>
      </c>
      <c r="K869">
        <v>0.39065159999999999</v>
      </c>
      <c r="L869">
        <v>0.50490400000000002</v>
      </c>
      <c r="M869" s="6">
        <v>1.1343639999999999</v>
      </c>
      <c r="N869">
        <v>0.14182149999999999</v>
      </c>
      <c r="O869">
        <v>0.80033562696621996</v>
      </c>
      <c r="P869">
        <v>-8.8185828924179005E-2</v>
      </c>
    </row>
    <row r="870" spans="1:16" x14ac:dyDescent="0.25">
      <c r="A870" t="s">
        <v>2617</v>
      </c>
      <c r="B870" t="s">
        <v>2618</v>
      </c>
      <c r="C870" t="s">
        <v>2619</v>
      </c>
      <c r="D870">
        <v>2</v>
      </c>
      <c r="E870">
        <v>-2.9025859999999999</v>
      </c>
      <c r="F870">
        <v>-3.8116819999999998</v>
      </c>
      <c r="G870">
        <v>-3.779693</v>
      </c>
      <c r="H870">
        <v>-2.3829050000000001</v>
      </c>
      <c r="I870">
        <v>-3.4785870000000001</v>
      </c>
      <c r="J870">
        <v>-3.2930250000000001</v>
      </c>
      <c r="K870">
        <v>-2.9231259999999999</v>
      </c>
      <c r="L870">
        <v>-3.6367799999999999</v>
      </c>
      <c r="M870" s="6">
        <v>-2.1279439999999998</v>
      </c>
      <c r="N870">
        <v>-3.2422529999999998</v>
      </c>
      <c r="O870">
        <v>0.99468616964339895</v>
      </c>
      <c r="P870">
        <v>2.3310661315916201E-3</v>
      </c>
    </row>
    <row r="871" spans="1:16" x14ac:dyDescent="0.25">
      <c r="A871" t="s">
        <v>2620</v>
      </c>
      <c r="B871" t="s">
        <v>2621</v>
      </c>
      <c r="C871" t="s">
        <v>2622</v>
      </c>
      <c r="D871">
        <v>1</v>
      </c>
      <c r="E871">
        <v>-2.393513</v>
      </c>
      <c r="F871">
        <v>-2.7550650000000001</v>
      </c>
      <c r="G871">
        <v>-2.2921399999999998</v>
      </c>
      <c r="H871">
        <v>-2.572559</v>
      </c>
      <c r="I871">
        <v>-2.6583510000000001</v>
      </c>
      <c r="J871">
        <v>-2.4956480000000001</v>
      </c>
      <c r="K871">
        <v>-3.277479</v>
      </c>
      <c r="L871">
        <v>-2.4520979999999999</v>
      </c>
      <c r="M871" s="6">
        <v>-2.532124</v>
      </c>
      <c r="N871">
        <v>-2.2160660000000001</v>
      </c>
      <c r="O871">
        <v>0.49495574609005699</v>
      </c>
      <c r="P871">
        <v>-0.157083356380463</v>
      </c>
    </row>
    <row r="872" spans="1:16" x14ac:dyDescent="0.25">
      <c r="A872" t="s">
        <v>2623</v>
      </c>
      <c r="B872" t="s">
        <v>2624</v>
      </c>
      <c r="C872" t="s">
        <v>2625</v>
      </c>
      <c r="D872">
        <v>2</v>
      </c>
      <c r="E872">
        <v>-0.8830945</v>
      </c>
      <c r="F872">
        <v>-0.23033890000000001</v>
      </c>
      <c r="G872">
        <v>-3.525636E-2</v>
      </c>
      <c r="H872">
        <v>5.7472290000000002E-2</v>
      </c>
      <c r="I872">
        <v>4.9086890000000001E-2</v>
      </c>
      <c r="J872">
        <v>7.6476580000000002E-2</v>
      </c>
      <c r="K872">
        <v>-0.37939400000000001</v>
      </c>
      <c r="L872">
        <v>-0.40115889999999998</v>
      </c>
      <c r="M872" s="6">
        <v>-0.38829279999999999</v>
      </c>
      <c r="N872">
        <v>-0.45245770000000002</v>
      </c>
      <c r="O872">
        <v>0.60345482987657595</v>
      </c>
      <c r="P872">
        <v>-0.122163174115121</v>
      </c>
    </row>
    <row r="873" spans="1:16" x14ac:dyDescent="0.25">
      <c r="A873" t="s">
        <v>2626</v>
      </c>
      <c r="B873" t="s">
        <v>2627</v>
      </c>
      <c r="C873" t="s">
        <v>2628</v>
      </c>
      <c r="D873">
        <v>2</v>
      </c>
      <c r="E873">
        <v>0.14748629999999999</v>
      </c>
      <c r="F873">
        <v>0.51147120000000001</v>
      </c>
      <c r="G873">
        <v>-4.094975E-2</v>
      </c>
      <c r="H873">
        <v>0.43851370000000001</v>
      </c>
      <c r="I873">
        <v>0.40611360000000002</v>
      </c>
      <c r="J873">
        <v>0.72569620000000001</v>
      </c>
      <c r="K873">
        <v>0.27197739999999998</v>
      </c>
      <c r="L873">
        <v>0.30096790000000001</v>
      </c>
      <c r="M873" s="6">
        <v>0.44797310000000001</v>
      </c>
      <c r="N873">
        <v>0.49838339999999998</v>
      </c>
      <c r="O873">
        <v>3.4529697407027798E-2</v>
      </c>
      <c r="P873">
        <v>-0.29884962011128702</v>
      </c>
    </row>
    <row r="874" spans="1:16" x14ac:dyDescent="0.25">
      <c r="A874" t="s">
        <v>2629</v>
      </c>
      <c r="B874" t="s">
        <v>2630</v>
      </c>
      <c r="C874" t="s">
        <v>2631</v>
      </c>
      <c r="D874">
        <v>2</v>
      </c>
      <c r="E874">
        <v>-1.427662</v>
      </c>
      <c r="F874">
        <v>-1.3744050000000001</v>
      </c>
      <c r="G874">
        <v>-1.600122</v>
      </c>
      <c r="H874">
        <v>-1.310635</v>
      </c>
      <c r="I874">
        <v>-1.127038</v>
      </c>
      <c r="J874">
        <v>-0.83407500000000001</v>
      </c>
      <c r="K874">
        <v>-1.498977</v>
      </c>
      <c r="L874">
        <v>-1.5633589999999999</v>
      </c>
      <c r="M874" s="6">
        <v>-1.9027510000000001</v>
      </c>
      <c r="N874">
        <v>-1.1767939999999999</v>
      </c>
      <c r="O874">
        <v>0.358193517032875</v>
      </c>
      <c r="P874">
        <v>-0.16159625053405799</v>
      </c>
    </row>
    <row r="875" spans="1:16" x14ac:dyDescent="0.25">
      <c r="A875" t="s">
        <v>2632</v>
      </c>
      <c r="B875" t="s">
        <v>2633</v>
      </c>
      <c r="C875" t="s">
        <v>2634</v>
      </c>
      <c r="D875">
        <v>2</v>
      </c>
      <c r="E875">
        <v>0.15225279999999999</v>
      </c>
      <c r="F875">
        <v>0.93296219999999996</v>
      </c>
      <c r="G875">
        <v>-0.25641890000000001</v>
      </c>
      <c r="H875">
        <v>1.1425639999999999</v>
      </c>
      <c r="I875">
        <v>0.1661572</v>
      </c>
      <c r="J875">
        <v>0.93491199999999997</v>
      </c>
      <c r="K875">
        <v>0.81853500000000001</v>
      </c>
      <c r="L875">
        <v>1.7824580000000001</v>
      </c>
      <c r="M875" s="6">
        <v>0.69152239999999998</v>
      </c>
      <c r="N875">
        <v>1.4435500000000001</v>
      </c>
      <c r="O875">
        <v>6.5464358536067996E-3</v>
      </c>
      <c r="P875">
        <v>-1.02715781927109</v>
      </c>
    </row>
    <row r="876" spans="1:16" x14ac:dyDescent="0.25">
      <c r="A876" t="s">
        <v>2635</v>
      </c>
      <c r="B876" t="s">
        <v>2636</v>
      </c>
      <c r="C876" t="s">
        <v>2637</v>
      </c>
      <c r="D876">
        <v>2</v>
      </c>
      <c r="E876">
        <v>-0.34264670000000003</v>
      </c>
      <c r="F876">
        <v>-0.42393009999999998</v>
      </c>
      <c r="G876">
        <v>-0.14869479999999999</v>
      </c>
      <c r="H876">
        <v>0.22621659999999999</v>
      </c>
      <c r="I876">
        <v>-9.2656310000000006E-2</v>
      </c>
      <c r="J876">
        <v>0.1166242</v>
      </c>
      <c r="K876">
        <v>-0.41125830000000002</v>
      </c>
      <c r="L876">
        <v>-0.2634901</v>
      </c>
      <c r="M876" s="6">
        <v>-0.55678989999999995</v>
      </c>
      <c r="N876">
        <v>-0.63542750000000003</v>
      </c>
      <c r="O876">
        <v>0.79495465756269701</v>
      </c>
      <c r="P876">
        <v>-5.2812648564577097E-2</v>
      </c>
    </row>
    <row r="877" spans="1:16" x14ac:dyDescent="0.25">
      <c r="A877" t="s">
        <v>2638</v>
      </c>
      <c r="B877" t="s">
        <v>2639</v>
      </c>
      <c r="C877" t="s">
        <v>2640</v>
      </c>
      <c r="D877">
        <v>2</v>
      </c>
      <c r="E877">
        <v>-0.73703410000000003</v>
      </c>
      <c r="F877">
        <v>-0.82955630000000002</v>
      </c>
      <c r="G877">
        <v>-0.72327580000000002</v>
      </c>
      <c r="H877">
        <v>-1.147373</v>
      </c>
      <c r="I877">
        <v>-0.98008050000000002</v>
      </c>
      <c r="J877">
        <v>-1.388565</v>
      </c>
      <c r="K877">
        <v>-1.1242749999999999</v>
      </c>
      <c r="L877">
        <v>-1.0104169999999999</v>
      </c>
      <c r="M877" s="6">
        <v>-0.94734390000000002</v>
      </c>
      <c r="N877">
        <v>-0.96097250000000001</v>
      </c>
      <c r="O877">
        <v>0.241383535198713</v>
      </c>
      <c r="P877">
        <v>0.176210415363312</v>
      </c>
    </row>
    <row r="878" spans="1:16" x14ac:dyDescent="0.25">
      <c r="A878" t="s">
        <v>2641</v>
      </c>
      <c r="B878" t="s">
        <v>2642</v>
      </c>
      <c r="C878" t="s">
        <v>2643</v>
      </c>
      <c r="D878">
        <v>1</v>
      </c>
      <c r="E878">
        <v>1.9214560000000001</v>
      </c>
      <c r="F878">
        <v>2.3017430000000001</v>
      </c>
      <c r="G878">
        <v>1.7256990000000001</v>
      </c>
      <c r="H878">
        <v>1.862938</v>
      </c>
      <c r="I878">
        <v>1.54406</v>
      </c>
      <c r="J878">
        <v>1.915727</v>
      </c>
      <c r="K878">
        <v>2.1097980000000001</v>
      </c>
      <c r="L878">
        <v>2.1121300000000001</v>
      </c>
      <c r="M878" s="6">
        <v>2.1590020000000001</v>
      </c>
      <c r="N878">
        <v>1.9340349999999999</v>
      </c>
      <c r="O878">
        <v>0.19927415052710401</v>
      </c>
      <c r="P878">
        <v>-0.200061714649201</v>
      </c>
    </row>
    <row r="879" spans="1:16" x14ac:dyDescent="0.25">
      <c r="A879" t="s">
        <v>2644</v>
      </c>
      <c r="B879" t="s">
        <v>2645</v>
      </c>
      <c r="C879" t="s">
        <v>2646</v>
      </c>
      <c r="D879">
        <v>1</v>
      </c>
      <c r="E879">
        <v>-2.6189429999999998</v>
      </c>
      <c r="F879">
        <v>-1.202162</v>
      </c>
      <c r="G879">
        <v>-2.6693210000000001</v>
      </c>
      <c r="H879">
        <v>-1.5839669999999999</v>
      </c>
      <c r="I879">
        <v>0.26910879999999998</v>
      </c>
      <c r="J879">
        <v>-0.6867896</v>
      </c>
      <c r="K879">
        <v>-1.5682579999999999</v>
      </c>
      <c r="L879">
        <v>-1.3088599999999999</v>
      </c>
      <c r="M879" s="6">
        <v>-0.61695739999999999</v>
      </c>
      <c r="N879">
        <v>-2.0102310000000001</v>
      </c>
      <c r="O879">
        <v>0.67173380375625802</v>
      </c>
      <c r="P879">
        <v>-0.28845167160034202</v>
      </c>
    </row>
    <row r="880" spans="1:16" x14ac:dyDescent="0.25">
      <c r="A880" t="s">
        <v>2647</v>
      </c>
      <c r="B880" t="s">
        <v>2648</v>
      </c>
      <c r="C880" t="s">
        <v>2649</v>
      </c>
      <c r="D880">
        <v>1</v>
      </c>
      <c r="E880">
        <v>-1.8477460000000001</v>
      </c>
      <c r="F880">
        <v>-2.3749850000000001</v>
      </c>
      <c r="G880">
        <v>-2.0042049999999998</v>
      </c>
      <c r="H880">
        <v>-1.705873</v>
      </c>
      <c r="I880">
        <v>-2.8325399999999998</v>
      </c>
      <c r="J880">
        <v>-2.6958679999999999</v>
      </c>
      <c r="K880">
        <v>-1.8281369999999999</v>
      </c>
      <c r="L880">
        <v>-1.566044</v>
      </c>
      <c r="M880" s="6">
        <v>-1.4495990000000001</v>
      </c>
      <c r="N880">
        <v>-2.1689699999999998</v>
      </c>
      <c r="O880">
        <v>0.93724678137252104</v>
      </c>
      <c r="P880">
        <v>-2.58088767528535E-2</v>
      </c>
    </row>
    <row r="881" spans="1:16" x14ac:dyDescent="0.25">
      <c r="A881" t="s">
        <v>2650</v>
      </c>
      <c r="B881" t="s">
        <v>2651</v>
      </c>
      <c r="C881" t="s">
        <v>2652</v>
      </c>
      <c r="D881">
        <v>2</v>
      </c>
      <c r="E881">
        <v>-1.1667689999999999</v>
      </c>
      <c r="F881">
        <v>-1.716539</v>
      </c>
      <c r="G881">
        <v>-1.6646259999999999</v>
      </c>
      <c r="H881">
        <v>-1.65367</v>
      </c>
      <c r="I881">
        <v>-1.951141</v>
      </c>
      <c r="J881">
        <v>-1.52206</v>
      </c>
      <c r="K881">
        <v>-1.717195</v>
      </c>
      <c r="L881">
        <v>-1.5392939999999999</v>
      </c>
      <c r="M881" s="6">
        <v>-1.3066869999999999</v>
      </c>
      <c r="N881">
        <v>-1.068341</v>
      </c>
      <c r="O881">
        <v>0.53998713499504003</v>
      </c>
      <c r="P881">
        <v>-0.124951833486557</v>
      </c>
    </row>
    <row r="882" spans="1:16" x14ac:dyDescent="0.25">
      <c r="A882" t="s">
        <v>2653</v>
      </c>
      <c r="B882" t="s">
        <v>2654</v>
      </c>
      <c r="C882" t="s">
        <v>2655</v>
      </c>
      <c r="D882">
        <v>2</v>
      </c>
      <c r="E882">
        <v>-1.428037</v>
      </c>
      <c r="F882">
        <v>-1.1511739999999999</v>
      </c>
      <c r="G882">
        <v>-0.9089391</v>
      </c>
      <c r="H882">
        <v>-0.54372529999999997</v>
      </c>
      <c r="I882">
        <v>-0.9427141</v>
      </c>
      <c r="J882">
        <v>-1.0495509999999999</v>
      </c>
      <c r="K882">
        <v>-0.84389219999999998</v>
      </c>
      <c r="L882">
        <v>-1.2325969999999999</v>
      </c>
      <c r="M882" s="6">
        <v>-0.82914100000000002</v>
      </c>
      <c r="N882">
        <v>-1.157492</v>
      </c>
      <c r="O882">
        <v>0.98327372357425702</v>
      </c>
      <c r="P882">
        <v>-3.98777127265926E-3</v>
      </c>
    </row>
    <row r="883" spans="1:16" x14ac:dyDescent="0.25">
      <c r="A883" t="s">
        <v>2656</v>
      </c>
      <c r="B883" t="s">
        <v>2657</v>
      </c>
      <c r="C883" t="s">
        <v>2658</v>
      </c>
      <c r="D883">
        <v>2</v>
      </c>
      <c r="E883">
        <v>-1.5660879999999999</v>
      </c>
      <c r="F883">
        <v>-1.7585869999999999</v>
      </c>
      <c r="G883">
        <v>-1.7636559999999999</v>
      </c>
      <c r="H883">
        <v>-1.3231269999999999</v>
      </c>
      <c r="I883">
        <v>-1.2682519999999999</v>
      </c>
      <c r="J883">
        <v>-2.06331</v>
      </c>
      <c r="K883">
        <v>-1.3095460000000001</v>
      </c>
      <c r="L883">
        <v>-2.242175</v>
      </c>
      <c r="M883" s="6">
        <v>-1.7307189999999999</v>
      </c>
      <c r="N883">
        <v>-1.4331510000000001</v>
      </c>
      <c r="O883">
        <v>0.241540027987069</v>
      </c>
      <c r="P883">
        <v>0.28718438148498499</v>
      </c>
    </row>
    <row r="884" spans="1:16" x14ac:dyDescent="0.25">
      <c r="A884" t="s">
        <v>2659</v>
      </c>
      <c r="B884" t="s">
        <v>2660</v>
      </c>
      <c r="C884" t="s">
        <v>2661</v>
      </c>
      <c r="D884">
        <v>3</v>
      </c>
      <c r="E884">
        <v>-0.7912517</v>
      </c>
      <c r="F884">
        <v>-0.25532529999999998</v>
      </c>
      <c r="G884">
        <v>-0.75132520000000003</v>
      </c>
      <c r="H884">
        <v>-0.2501603</v>
      </c>
      <c r="I884">
        <v>-0.6192607</v>
      </c>
      <c r="J884">
        <v>-0.13289010000000001</v>
      </c>
      <c r="K884">
        <v>-0.581291</v>
      </c>
      <c r="L884">
        <v>-0.4042482</v>
      </c>
      <c r="M884" s="6">
        <v>-0.90571979999999996</v>
      </c>
      <c r="N884">
        <v>-0.37122230000000001</v>
      </c>
      <c r="O884">
        <v>7.3149694235828504E-4</v>
      </c>
      <c r="P884">
        <v>-0.40301290452480298</v>
      </c>
    </row>
    <row r="885" spans="1:16" x14ac:dyDescent="0.25">
      <c r="A885" t="s">
        <v>2662</v>
      </c>
      <c r="B885" t="s">
        <v>2663</v>
      </c>
      <c r="C885" t="s">
        <v>2664</v>
      </c>
      <c r="D885">
        <v>1</v>
      </c>
      <c r="E885">
        <v>-1.3129040000000001</v>
      </c>
      <c r="F885">
        <v>-1.6170739999999999</v>
      </c>
      <c r="G885">
        <v>-1.778896</v>
      </c>
      <c r="H885">
        <v>-2.3775430000000002</v>
      </c>
      <c r="I885">
        <v>-1.2023410000000001</v>
      </c>
      <c r="J885">
        <v>-2.5405169999999999</v>
      </c>
      <c r="K885">
        <v>-1.649904</v>
      </c>
      <c r="L885">
        <v>-2.82091</v>
      </c>
      <c r="M885" s="6">
        <v>-1.580627</v>
      </c>
      <c r="N885">
        <v>-2.2542879999999998</v>
      </c>
      <c r="O885">
        <v>1.39017679907065E-2</v>
      </c>
      <c r="P885">
        <v>0.83605509400367695</v>
      </c>
    </row>
    <row r="886" spans="1:16" x14ac:dyDescent="0.25">
      <c r="A886" t="s">
        <v>2665</v>
      </c>
      <c r="B886" t="s">
        <v>2666</v>
      </c>
      <c r="C886" t="s">
        <v>2667</v>
      </c>
      <c r="D886">
        <v>2</v>
      </c>
      <c r="E886">
        <v>-1.1950259999999999</v>
      </c>
      <c r="F886">
        <v>-2.0354299999999999</v>
      </c>
      <c r="G886">
        <v>-2.67008</v>
      </c>
      <c r="H886">
        <v>-1.32179</v>
      </c>
      <c r="I886">
        <v>-2.380503</v>
      </c>
      <c r="J886">
        <v>-1.572708</v>
      </c>
      <c r="K886">
        <v>-1.419386</v>
      </c>
      <c r="L886">
        <v>-1.2905519999999999</v>
      </c>
      <c r="M886" s="6">
        <v>-1.0771219999999999</v>
      </c>
      <c r="N886">
        <v>-1.304333</v>
      </c>
      <c r="O886">
        <v>0.28420283717900002</v>
      </c>
      <c r="P886">
        <v>-0.41128621101379398</v>
      </c>
    </row>
    <row r="887" spans="1:16" x14ac:dyDescent="0.25">
      <c r="A887" t="s">
        <v>2668</v>
      </c>
      <c r="B887" t="s">
        <v>2669</v>
      </c>
      <c r="C887" t="s">
        <v>2670</v>
      </c>
      <c r="D887">
        <v>2</v>
      </c>
      <c r="E887">
        <v>-1.0301279999999999</v>
      </c>
      <c r="F887">
        <v>-2.01844</v>
      </c>
      <c r="G887">
        <v>-1.883291</v>
      </c>
      <c r="H887">
        <v>-1.531102</v>
      </c>
      <c r="I887">
        <v>-2.2447729999999999</v>
      </c>
      <c r="J887">
        <v>-1.9306939999999999</v>
      </c>
      <c r="K887">
        <v>-2.2175760000000002</v>
      </c>
      <c r="L887">
        <v>-1.2513609999999999</v>
      </c>
      <c r="M887" s="6">
        <v>-0.81275649999999999</v>
      </c>
      <c r="N887">
        <v>-1.643527</v>
      </c>
      <c r="O887">
        <v>0.58413359208253601</v>
      </c>
      <c r="P887">
        <v>-0.16891714930534399</v>
      </c>
    </row>
    <row r="888" spans="1:16" x14ac:dyDescent="0.25">
      <c r="A888" t="s">
        <v>2671</v>
      </c>
      <c r="B888" t="s">
        <v>2672</v>
      </c>
      <c r="C888" t="s">
        <v>2673</v>
      </c>
      <c r="D888">
        <v>2</v>
      </c>
      <c r="E888">
        <v>2.3799899999999999E-2</v>
      </c>
      <c r="F888">
        <v>-0.226718</v>
      </c>
      <c r="G888">
        <v>-0.75033459999999996</v>
      </c>
      <c r="H888">
        <v>-0.23032449999999999</v>
      </c>
      <c r="I888">
        <v>-0.87878100000000003</v>
      </c>
      <c r="J888">
        <v>-0.27881610000000001</v>
      </c>
      <c r="K888">
        <v>-2.0442100000000001E-2</v>
      </c>
      <c r="L888">
        <v>0.1256639</v>
      </c>
      <c r="M888" s="6">
        <v>-8.7602609999999997E-2</v>
      </c>
      <c r="N888">
        <v>4.7963560000000002E-2</v>
      </c>
      <c r="O888">
        <v>0.239228121211946</v>
      </c>
      <c r="P888">
        <v>-0.29399321256205402</v>
      </c>
    </row>
    <row r="889" spans="1:16" x14ac:dyDescent="0.25">
      <c r="A889" t="s">
        <v>2674</v>
      </c>
      <c r="B889" t="s">
        <v>2675</v>
      </c>
      <c r="C889" t="s">
        <v>2676</v>
      </c>
      <c r="D889">
        <v>2</v>
      </c>
      <c r="E889">
        <v>-1.2915129999999999</v>
      </c>
      <c r="F889">
        <v>-1.364886</v>
      </c>
      <c r="G889">
        <v>-1.62808</v>
      </c>
      <c r="H889">
        <v>-1.942585</v>
      </c>
      <c r="I889">
        <v>-1.061839</v>
      </c>
      <c r="J889">
        <v>-1.5270870000000001</v>
      </c>
      <c r="K889">
        <v>-1.186793</v>
      </c>
      <c r="L889">
        <v>-1.355599</v>
      </c>
      <c r="M889" s="6">
        <v>-1.2956080000000001</v>
      </c>
      <c r="N889">
        <v>-1.5408679999999999</v>
      </c>
      <c r="O889">
        <v>0.158665561657899</v>
      </c>
      <c r="P889">
        <v>0.25414870977401699</v>
      </c>
    </row>
    <row r="890" spans="1:16" x14ac:dyDescent="0.25">
      <c r="A890" t="s">
        <v>2677</v>
      </c>
      <c r="B890" t="s">
        <v>2678</v>
      </c>
      <c r="C890" t="s">
        <v>2679</v>
      </c>
      <c r="D890">
        <v>2</v>
      </c>
      <c r="E890">
        <v>1.7674589999999999</v>
      </c>
      <c r="F890">
        <v>2.0182890000000002</v>
      </c>
      <c r="G890">
        <v>1.7186840000000001</v>
      </c>
      <c r="H890">
        <v>2.3227570000000002</v>
      </c>
      <c r="I890">
        <v>0.86204749999999997</v>
      </c>
      <c r="J890">
        <v>1.992202</v>
      </c>
      <c r="K890">
        <v>1.491493</v>
      </c>
      <c r="L890">
        <v>2.3136369999999999</v>
      </c>
      <c r="M890" s="6">
        <v>3.0477620000000001</v>
      </c>
      <c r="N890">
        <v>1.594444</v>
      </c>
      <c r="O890">
        <v>4.2233818984265599E-2</v>
      </c>
      <c r="P890">
        <v>-0.58834490478038803</v>
      </c>
    </row>
    <row r="891" spans="1:16" x14ac:dyDescent="0.25">
      <c r="A891" t="s">
        <v>2680</v>
      </c>
      <c r="B891" t="s">
        <v>2681</v>
      </c>
      <c r="C891" t="s">
        <v>2682</v>
      </c>
      <c r="D891">
        <v>1</v>
      </c>
      <c r="E891">
        <v>1.2479750000000001</v>
      </c>
      <c r="F891">
        <v>0.85754940000000002</v>
      </c>
      <c r="G891">
        <v>1.0416620000000001</v>
      </c>
      <c r="H891">
        <v>1.015973</v>
      </c>
      <c r="I891">
        <v>0.93143169999999997</v>
      </c>
      <c r="J891">
        <v>1.1369279999999999</v>
      </c>
      <c r="K891">
        <v>0.93522050000000001</v>
      </c>
      <c r="L891">
        <v>1.106519</v>
      </c>
      <c r="M891" s="6">
        <v>0.96157230000000005</v>
      </c>
      <c r="N891">
        <v>0.96344470000000004</v>
      </c>
      <c r="O891">
        <v>0.79833538906947299</v>
      </c>
      <c r="P891">
        <v>2.2989457845688E-2</v>
      </c>
    </row>
    <row r="892" spans="1:16" x14ac:dyDescent="0.25">
      <c r="A892" t="s">
        <v>2683</v>
      </c>
      <c r="B892" t="s">
        <v>2684</v>
      </c>
      <c r="C892" t="s">
        <v>2685</v>
      </c>
      <c r="D892">
        <v>2</v>
      </c>
      <c r="E892">
        <v>-0.36574309999999999</v>
      </c>
      <c r="F892">
        <v>-0.36499379999999998</v>
      </c>
      <c r="G892">
        <v>-0.54684160000000004</v>
      </c>
      <c r="H892">
        <v>-0.4302106</v>
      </c>
      <c r="I892">
        <v>-0.95744459999999998</v>
      </c>
      <c r="J892">
        <v>-0.30542229999999998</v>
      </c>
      <c r="K892">
        <v>-0.40424890000000002</v>
      </c>
      <c r="L892">
        <v>-0.42324089999999998</v>
      </c>
      <c r="M892" s="6">
        <v>0.18407670000000001</v>
      </c>
      <c r="N892">
        <v>-0.58156189999999996</v>
      </c>
      <c r="O892">
        <v>0.29335731296895901</v>
      </c>
      <c r="P892">
        <v>-0.14748363941907899</v>
      </c>
    </row>
    <row r="893" spans="1:16" x14ac:dyDescent="0.25">
      <c r="A893" t="s">
        <v>2686</v>
      </c>
      <c r="B893" t="s">
        <v>2687</v>
      </c>
      <c r="C893" t="s">
        <v>2688</v>
      </c>
      <c r="D893">
        <v>1</v>
      </c>
      <c r="E893">
        <v>-2.8867349999999998</v>
      </c>
      <c r="F893">
        <v>-1.533874</v>
      </c>
      <c r="G893">
        <v>-1.8006690000000001</v>
      </c>
      <c r="H893">
        <v>-1.6438010000000001</v>
      </c>
      <c r="I893">
        <v>-1.784948</v>
      </c>
      <c r="J893">
        <v>-1.2554259999999999</v>
      </c>
      <c r="K893">
        <v>-1.6363810000000001</v>
      </c>
      <c r="L893">
        <v>-1.9919359999999999</v>
      </c>
      <c r="M893" s="6">
        <v>-2.427235</v>
      </c>
      <c r="N893">
        <v>-1.4750449999999999</v>
      </c>
      <c r="O893">
        <v>0.16495010786743899</v>
      </c>
      <c r="P893">
        <v>-0.44716694355011</v>
      </c>
    </row>
    <row r="894" spans="1:16" x14ac:dyDescent="0.25">
      <c r="A894" t="s">
        <v>2689</v>
      </c>
      <c r="B894" t="s">
        <v>2690</v>
      </c>
      <c r="C894" t="s">
        <v>2691</v>
      </c>
      <c r="D894">
        <v>2</v>
      </c>
      <c r="E894">
        <v>-2.303547</v>
      </c>
      <c r="F894">
        <v>-2.0993369999999998</v>
      </c>
      <c r="G894">
        <v>-2.9868429999999999</v>
      </c>
      <c r="H894">
        <v>-2.460321</v>
      </c>
      <c r="I894">
        <v>-2.9099599999999999</v>
      </c>
      <c r="J894">
        <v>-2.392109</v>
      </c>
      <c r="K894">
        <v>-1.709471</v>
      </c>
      <c r="L894">
        <v>-2.842031</v>
      </c>
      <c r="M894" s="6">
        <v>-0.68782169999999998</v>
      </c>
      <c r="N894">
        <v>-2.055177</v>
      </c>
      <c r="O894">
        <v>0.73651159602224603</v>
      </c>
      <c r="P894">
        <v>-0.10766010284423801</v>
      </c>
    </row>
    <row r="895" spans="1:16" x14ac:dyDescent="0.25">
      <c r="A895" t="s">
        <v>2692</v>
      </c>
      <c r="B895" t="s">
        <v>2693</v>
      </c>
      <c r="C895" t="s">
        <v>2694</v>
      </c>
      <c r="D895">
        <v>1</v>
      </c>
      <c r="E895">
        <v>-0.57479199999999997</v>
      </c>
      <c r="F895">
        <v>-0.64379679999999995</v>
      </c>
      <c r="G895">
        <v>-0.70348160000000004</v>
      </c>
      <c r="H895">
        <v>-0.57892670000000002</v>
      </c>
      <c r="I895">
        <v>-0.39246019999999998</v>
      </c>
      <c r="J895">
        <v>-0.69527240000000001</v>
      </c>
      <c r="K895">
        <v>-0.77560340000000005</v>
      </c>
      <c r="L895">
        <v>-0.56606420000000002</v>
      </c>
      <c r="M895" s="6">
        <v>-0.56034479999999998</v>
      </c>
      <c r="N895">
        <v>-0.40937829999999997</v>
      </c>
      <c r="O895">
        <v>0.73092003651146598</v>
      </c>
      <c r="P895">
        <v>-3.2896597683429701E-2</v>
      </c>
    </row>
    <row r="896" spans="1:16" x14ac:dyDescent="0.25">
      <c r="A896" t="s">
        <v>2695</v>
      </c>
      <c r="B896" t="s">
        <v>2696</v>
      </c>
      <c r="C896" t="s">
        <v>2697</v>
      </c>
      <c r="D896">
        <v>2</v>
      </c>
      <c r="E896">
        <v>4.011253</v>
      </c>
      <c r="F896">
        <v>3.8039450000000001</v>
      </c>
      <c r="G896">
        <v>3.9516469999999999</v>
      </c>
      <c r="H896">
        <v>4.2039340000000003</v>
      </c>
      <c r="I896">
        <v>3.9503370000000002</v>
      </c>
      <c r="J896">
        <v>4.2080299999999999</v>
      </c>
      <c r="K896">
        <v>3.807172</v>
      </c>
      <c r="L896">
        <v>4.2058600000000004</v>
      </c>
      <c r="M896" s="6">
        <v>4.225168</v>
      </c>
      <c r="N896">
        <v>3.6903320000000002</v>
      </c>
      <c r="O896">
        <v>0.51472438720887304</v>
      </c>
      <c r="P896">
        <v>-9.2318093776702498E-2</v>
      </c>
    </row>
    <row r="897" spans="1:16" x14ac:dyDescent="0.25">
      <c r="A897" t="s">
        <v>2698</v>
      </c>
      <c r="B897" t="s">
        <v>2699</v>
      </c>
      <c r="C897" t="s">
        <v>2700</v>
      </c>
      <c r="D897">
        <v>2</v>
      </c>
      <c r="E897">
        <v>0.32865179999999999</v>
      </c>
      <c r="F897">
        <v>1.9973729999999999E-2</v>
      </c>
      <c r="G897">
        <v>-0.29134680000000002</v>
      </c>
      <c r="H897">
        <v>-0.45176680000000002</v>
      </c>
      <c r="I897">
        <v>6.5626790000000004E-2</v>
      </c>
      <c r="J897">
        <v>-0.18630969999999999</v>
      </c>
      <c r="K897">
        <v>0.3438602</v>
      </c>
      <c r="L897">
        <v>6.6098820000000003E-2</v>
      </c>
      <c r="M897" s="6">
        <v>0.15573139999999999</v>
      </c>
      <c r="N897">
        <v>1.181543E-2</v>
      </c>
      <c r="O897">
        <v>0.23781514738228399</v>
      </c>
      <c r="P897">
        <v>0.21973569337278601</v>
      </c>
    </row>
    <row r="898" spans="1:16" x14ac:dyDescent="0.25">
      <c r="A898" t="s">
        <v>2701</v>
      </c>
      <c r="B898" t="s">
        <v>2702</v>
      </c>
      <c r="C898" t="s">
        <v>2703</v>
      </c>
      <c r="D898">
        <v>2</v>
      </c>
      <c r="E898">
        <v>6.8607500000000002E-2</v>
      </c>
      <c r="F898">
        <v>-0.10588649999999999</v>
      </c>
      <c r="G898">
        <v>-9.1666239999999996E-2</v>
      </c>
      <c r="H898">
        <v>-0.25864880000000001</v>
      </c>
      <c r="I898">
        <v>0.38868429999999998</v>
      </c>
      <c r="J898">
        <v>-0.1765235</v>
      </c>
      <c r="K898">
        <v>-0.20250399999999999</v>
      </c>
      <c r="L898">
        <v>-0.37604569999999998</v>
      </c>
      <c r="M898" s="6">
        <v>-0.21896209999999999</v>
      </c>
      <c r="N898">
        <v>-0.29423319999999997</v>
      </c>
      <c r="O898">
        <v>5.7666072340438801E-2</v>
      </c>
      <c r="P898">
        <v>0.28304791711270799</v>
      </c>
    </row>
    <row r="899" spans="1:16" x14ac:dyDescent="0.25">
      <c r="A899" t="s">
        <v>2704</v>
      </c>
      <c r="B899" t="s">
        <v>2705</v>
      </c>
      <c r="C899" t="s">
        <v>2706</v>
      </c>
      <c r="D899">
        <v>3</v>
      </c>
      <c r="E899">
        <v>-0.31509700000000002</v>
      </c>
      <c r="F899">
        <v>0.1167667</v>
      </c>
      <c r="G899">
        <v>-0.2756808</v>
      </c>
      <c r="H899">
        <v>-0.87579810000000002</v>
      </c>
      <c r="I899">
        <v>-0.95042439999999995</v>
      </c>
      <c r="J899">
        <v>-0.22806280000000001</v>
      </c>
      <c r="K899">
        <v>-0.93938809999999995</v>
      </c>
      <c r="L899">
        <v>-1.832138</v>
      </c>
      <c r="M899" s="6">
        <v>-0.48933369999999998</v>
      </c>
      <c r="N899">
        <v>-1.733897</v>
      </c>
      <c r="O899">
        <v>0.55812245509827896</v>
      </c>
      <c r="P899">
        <v>0.290478356182575</v>
      </c>
    </row>
    <row r="900" spans="1:16" x14ac:dyDescent="0.25">
      <c r="A900" t="s">
        <v>2707</v>
      </c>
      <c r="B900" t="s">
        <v>2708</v>
      </c>
      <c r="C900" t="s">
        <v>2709</v>
      </c>
      <c r="D900">
        <v>2</v>
      </c>
      <c r="E900">
        <v>-1.1325909999999999</v>
      </c>
      <c r="F900">
        <v>-1.1206579999999999</v>
      </c>
      <c r="G900">
        <v>-1.0721579999999999</v>
      </c>
      <c r="H900">
        <v>-1.5374300000000001</v>
      </c>
      <c r="I900">
        <v>-1.2473510000000001</v>
      </c>
      <c r="J900">
        <v>-1.0602050000000001</v>
      </c>
      <c r="K900">
        <v>-0.8910131</v>
      </c>
      <c r="L900">
        <v>-1.6423779999999999</v>
      </c>
      <c r="M900" s="6">
        <v>-1.122403</v>
      </c>
      <c r="N900">
        <v>-1.1929080000000001</v>
      </c>
      <c r="O900">
        <v>0.17226385391698801</v>
      </c>
      <c r="P900">
        <v>0.22493761181831401</v>
      </c>
    </row>
    <row r="901" spans="1:16" x14ac:dyDescent="0.25">
      <c r="A901" t="s">
        <v>2710</v>
      </c>
      <c r="B901" t="s">
        <v>2711</v>
      </c>
      <c r="C901" t="s">
        <v>2712</v>
      </c>
      <c r="D901">
        <v>1</v>
      </c>
      <c r="E901">
        <v>-0.7964658</v>
      </c>
      <c r="F901">
        <v>-0.16387119999999999</v>
      </c>
      <c r="G901">
        <v>-7.5852920000000004E-2</v>
      </c>
      <c r="H901">
        <v>0.27750380000000002</v>
      </c>
      <c r="I901">
        <v>-0.52205679999999999</v>
      </c>
      <c r="J901">
        <v>-0.2403324</v>
      </c>
      <c r="K901">
        <v>-0.1803044</v>
      </c>
      <c r="L901">
        <v>-0.42230719999999999</v>
      </c>
      <c r="M901" s="6">
        <v>-0.31429800000000002</v>
      </c>
      <c r="N901">
        <v>0.7070594</v>
      </c>
      <c r="O901">
        <v>0.16336801931224601</v>
      </c>
      <c r="P901">
        <v>-0.425280470773578</v>
      </c>
    </row>
    <row r="902" spans="1:16" x14ac:dyDescent="0.25">
      <c r="A902" t="s">
        <v>2713</v>
      </c>
      <c r="B902" t="s">
        <v>2714</v>
      </c>
      <c r="C902" t="s">
        <v>2715</v>
      </c>
      <c r="D902">
        <v>1</v>
      </c>
      <c r="E902">
        <v>-0.50451290000000004</v>
      </c>
      <c r="F902">
        <v>-2.7472469999999999E-2</v>
      </c>
      <c r="G902">
        <v>-0.41384799999999999</v>
      </c>
      <c r="H902">
        <v>4.154998E-2</v>
      </c>
      <c r="I902">
        <v>0.14312320000000001</v>
      </c>
      <c r="J902">
        <v>-0.3026336</v>
      </c>
      <c r="K902">
        <v>0.44458609999999998</v>
      </c>
      <c r="L902">
        <v>-0.25186350000000002</v>
      </c>
      <c r="M902" s="6">
        <v>6.5149689999999996E-2</v>
      </c>
      <c r="N902">
        <v>0.3315729</v>
      </c>
      <c r="O902">
        <v>0.868009489989644</v>
      </c>
      <c r="P902">
        <v>-4.0893576666712797E-2</v>
      </c>
    </row>
    <row r="903" spans="1:16" x14ac:dyDescent="0.25">
      <c r="A903" t="s">
        <v>2716</v>
      </c>
      <c r="B903" t="s">
        <v>2717</v>
      </c>
      <c r="C903" t="s">
        <v>2718</v>
      </c>
      <c r="D903">
        <v>2</v>
      </c>
      <c r="E903">
        <v>-2.5125199999999999</v>
      </c>
      <c r="F903">
        <v>-2.9574690000000001</v>
      </c>
      <c r="G903">
        <v>-2.9494899999999999</v>
      </c>
      <c r="H903">
        <v>-1.9644740000000001</v>
      </c>
      <c r="I903">
        <v>-2.1323850000000002</v>
      </c>
      <c r="J903">
        <v>-2.078684</v>
      </c>
      <c r="K903">
        <v>-1.855348</v>
      </c>
      <c r="L903">
        <v>-1.9529939999999999</v>
      </c>
      <c r="M903" s="6">
        <v>-3.0139179999999999</v>
      </c>
      <c r="N903">
        <v>-3.079418</v>
      </c>
      <c r="O903">
        <v>0.90402766336606799</v>
      </c>
      <c r="P903">
        <v>4.4172406196594197E-2</v>
      </c>
    </row>
    <row r="904" spans="1:16" x14ac:dyDescent="0.25">
      <c r="A904" t="s">
        <v>2719</v>
      </c>
      <c r="B904" t="s">
        <v>2720</v>
      </c>
      <c r="C904" t="s">
        <v>2721</v>
      </c>
      <c r="D904">
        <v>2</v>
      </c>
      <c r="E904">
        <v>-0.59319379999999999</v>
      </c>
      <c r="F904">
        <v>0.27423900000000001</v>
      </c>
      <c r="G904">
        <v>-0.28118539999999997</v>
      </c>
      <c r="H904">
        <v>0.64651789999999998</v>
      </c>
      <c r="I904">
        <v>1.5920979999999999E-3</v>
      </c>
      <c r="J904">
        <v>0.73637050000000004</v>
      </c>
      <c r="K904">
        <v>0.36257400000000001</v>
      </c>
      <c r="L904">
        <v>0.83863699999999997</v>
      </c>
      <c r="M904" s="6">
        <v>-0.488259</v>
      </c>
      <c r="N904">
        <v>0.89636210000000005</v>
      </c>
      <c r="O904">
        <v>7.6577775384244701E-3</v>
      </c>
      <c r="P904">
        <v>-0.80597856979584304</v>
      </c>
    </row>
    <row r="905" spans="1:16" x14ac:dyDescent="0.25">
      <c r="A905" t="s">
        <v>2722</v>
      </c>
      <c r="B905" t="s">
        <v>2723</v>
      </c>
      <c r="C905" t="s">
        <v>2724</v>
      </c>
      <c r="D905">
        <v>1</v>
      </c>
      <c r="E905">
        <v>-1.815866</v>
      </c>
      <c r="F905">
        <v>-2.1190310000000001</v>
      </c>
      <c r="G905">
        <v>-2.7712650000000001</v>
      </c>
      <c r="H905">
        <v>-2.4948350000000001</v>
      </c>
      <c r="I905">
        <v>-2.5573169999999998</v>
      </c>
      <c r="J905">
        <v>-2.195837</v>
      </c>
      <c r="K905">
        <v>-1.7630889999999999</v>
      </c>
      <c r="L905">
        <v>-2.2772450000000002</v>
      </c>
      <c r="M905" s="6">
        <v>-1.835323</v>
      </c>
      <c r="N905">
        <v>-2.470221</v>
      </c>
      <c r="O905">
        <v>0.73554826750379299</v>
      </c>
      <c r="P905">
        <v>8.4549635648727403E-2</v>
      </c>
    </row>
    <row r="906" spans="1:16" x14ac:dyDescent="0.25">
      <c r="A906" t="s">
        <v>2725</v>
      </c>
      <c r="B906" t="s">
        <v>2726</v>
      </c>
      <c r="C906" t="s">
        <v>2727</v>
      </c>
      <c r="D906">
        <v>2</v>
      </c>
      <c r="E906">
        <v>0.76968349999999996</v>
      </c>
      <c r="F906">
        <v>0.32189400000000001</v>
      </c>
      <c r="G906">
        <v>0.50015900000000002</v>
      </c>
      <c r="H906">
        <v>-0.1785437</v>
      </c>
      <c r="I906">
        <v>-0.42454760000000002</v>
      </c>
      <c r="J906">
        <v>0.25915719999999998</v>
      </c>
      <c r="K906">
        <v>-1.1060620000000001</v>
      </c>
      <c r="L906">
        <v>-0.74642319999999995</v>
      </c>
      <c r="M906" s="6">
        <v>-8.5648440000000006E-2</v>
      </c>
      <c r="N906">
        <v>-0.74951760000000001</v>
      </c>
      <c r="O906">
        <v>0.74912381682503004</v>
      </c>
      <c r="P906">
        <v>0.15349477380514101</v>
      </c>
    </row>
    <row r="907" spans="1:16" x14ac:dyDescent="0.25">
      <c r="A907" t="s">
        <v>2728</v>
      </c>
      <c r="B907" t="s">
        <v>2729</v>
      </c>
      <c r="C907" t="s">
        <v>2730</v>
      </c>
      <c r="D907">
        <v>1</v>
      </c>
      <c r="E907">
        <v>-3.6150950000000002</v>
      </c>
      <c r="F907">
        <v>-2.37954</v>
      </c>
      <c r="G907">
        <v>-3.231643</v>
      </c>
      <c r="H907">
        <v>-3.0161060000000002</v>
      </c>
      <c r="I907">
        <v>-3.4656560000000001</v>
      </c>
      <c r="J907">
        <v>-3.222</v>
      </c>
      <c r="K907">
        <v>-2.571145</v>
      </c>
      <c r="L907">
        <v>-1.569291</v>
      </c>
      <c r="M907" s="6">
        <v>-3.0264739999999999</v>
      </c>
      <c r="N907">
        <v>-2.0614970000000001</v>
      </c>
      <c r="O907">
        <v>9.5024295725973804E-2</v>
      </c>
      <c r="P907">
        <v>-0.771197962760925</v>
      </c>
    </row>
    <row r="908" spans="1:16" x14ac:dyDescent="0.25">
      <c r="A908" t="s">
        <v>2731</v>
      </c>
      <c r="B908" t="s">
        <v>2732</v>
      </c>
      <c r="C908" t="s">
        <v>2733</v>
      </c>
      <c r="D908">
        <v>2</v>
      </c>
      <c r="E908">
        <v>-2.7946230000000001</v>
      </c>
      <c r="F908">
        <v>-2.7941980000000002</v>
      </c>
      <c r="G908">
        <v>-2.9366819999999998</v>
      </c>
      <c r="H908">
        <v>-1.8621209999999999</v>
      </c>
      <c r="I908">
        <v>-1.699201</v>
      </c>
      <c r="J908">
        <v>-3.0242550000000001</v>
      </c>
      <c r="K908">
        <v>-2.4647640000000002</v>
      </c>
      <c r="L908">
        <v>-1.8930210000000001</v>
      </c>
      <c r="M908" s="6">
        <v>-3.2303850000000001</v>
      </c>
      <c r="N908">
        <v>-2.0938780000000001</v>
      </c>
      <c r="O908">
        <v>0.71257739246871599</v>
      </c>
      <c r="P908">
        <v>-0.140323358774185</v>
      </c>
    </row>
    <row r="909" spans="1:16" x14ac:dyDescent="0.25">
      <c r="A909" t="s">
        <v>2734</v>
      </c>
      <c r="B909" t="s">
        <v>2735</v>
      </c>
      <c r="C909" t="s">
        <v>2736</v>
      </c>
      <c r="D909">
        <v>2</v>
      </c>
      <c r="E909">
        <v>-1.096962</v>
      </c>
      <c r="F909">
        <v>-1.4919880000000001</v>
      </c>
      <c r="G909">
        <v>-1.1503099999999999</v>
      </c>
      <c r="H909">
        <v>-1.5858000000000001</v>
      </c>
      <c r="I909">
        <v>-1.7368399999999999</v>
      </c>
      <c r="J909">
        <v>-0.94942749999999998</v>
      </c>
      <c r="K909">
        <v>-1.4267030000000001</v>
      </c>
      <c r="L909">
        <v>-1.7416959999999999</v>
      </c>
      <c r="M909" s="6">
        <v>-1.2677259999999999</v>
      </c>
      <c r="N909">
        <v>-1.3616189999999999</v>
      </c>
      <c r="O909">
        <v>0.72403189287733105</v>
      </c>
      <c r="P909">
        <v>7.3402577638625996E-2</v>
      </c>
    </row>
    <row r="910" spans="1:16" x14ac:dyDescent="0.25">
      <c r="A910" t="s">
        <v>2737</v>
      </c>
      <c r="B910" t="s">
        <v>2738</v>
      </c>
      <c r="C910" t="s">
        <v>2739</v>
      </c>
      <c r="D910">
        <v>2</v>
      </c>
      <c r="E910">
        <v>-3.2050130000000001</v>
      </c>
      <c r="F910">
        <v>-3.061874</v>
      </c>
      <c r="G910">
        <v>-3.2416320000000001</v>
      </c>
      <c r="H910">
        <v>-2.205743</v>
      </c>
      <c r="I910">
        <v>-2.8032430000000002</v>
      </c>
      <c r="J910">
        <v>-2.8009680000000001</v>
      </c>
      <c r="K910">
        <v>-3.81602</v>
      </c>
      <c r="L910">
        <v>-2.6098370000000002</v>
      </c>
      <c r="M910" s="6">
        <v>-2.6229339999999999</v>
      </c>
      <c r="N910">
        <v>-3.1256490000000001</v>
      </c>
      <c r="O910">
        <v>9.6111822249790105E-2</v>
      </c>
      <c r="P910">
        <v>-0.50566253662109395</v>
      </c>
    </row>
    <row r="911" spans="1:16" x14ac:dyDescent="0.25">
      <c r="A911" t="s">
        <v>2740</v>
      </c>
      <c r="B911" t="s">
        <v>2741</v>
      </c>
      <c r="C911" t="s">
        <v>2742</v>
      </c>
      <c r="D911">
        <v>1</v>
      </c>
      <c r="E911">
        <v>-1.6451359999999999</v>
      </c>
      <c r="F911">
        <v>-2.1267559999999999</v>
      </c>
      <c r="G911">
        <v>-2.2361200000000001</v>
      </c>
      <c r="H911">
        <v>-1.693098</v>
      </c>
      <c r="I911">
        <v>-1.878233</v>
      </c>
      <c r="J911">
        <v>-1.7772829999999999</v>
      </c>
      <c r="K911">
        <v>-1.5281979999999999</v>
      </c>
      <c r="L911">
        <v>-1.7434480000000001</v>
      </c>
      <c r="M911" s="6">
        <v>-2.1548479999999999</v>
      </c>
      <c r="N911">
        <v>-1.4643999999999999</v>
      </c>
      <c r="O911">
        <v>0.74853747436505202</v>
      </c>
      <c r="P911">
        <v>-6.0924595594406203E-2</v>
      </c>
    </row>
    <row r="912" spans="1:16" x14ac:dyDescent="0.25">
      <c r="A912" t="s">
        <v>2743</v>
      </c>
      <c r="B912" t="s">
        <v>2744</v>
      </c>
      <c r="C912" t="s">
        <v>2745</v>
      </c>
      <c r="D912">
        <v>2</v>
      </c>
      <c r="E912">
        <v>0.31766240000000001</v>
      </c>
      <c r="F912">
        <v>0.75029069999999998</v>
      </c>
      <c r="G912">
        <v>0.70060690000000003</v>
      </c>
      <c r="H912">
        <v>0.85535110000000003</v>
      </c>
      <c r="I912">
        <v>0.69443330000000003</v>
      </c>
      <c r="J912">
        <v>0.91762980000000005</v>
      </c>
      <c r="K912">
        <v>0.73161240000000005</v>
      </c>
      <c r="L912">
        <v>0.63435330000000001</v>
      </c>
      <c r="M912" s="6">
        <v>0.80225829999999998</v>
      </c>
      <c r="N912">
        <v>0.44134010000000001</v>
      </c>
      <c r="O912">
        <v>0.42722926388418597</v>
      </c>
      <c r="P912">
        <v>-0.10871424227953</v>
      </c>
    </row>
    <row r="913" spans="1:16" x14ac:dyDescent="0.25">
      <c r="A913" t="s">
        <v>2746</v>
      </c>
      <c r="B913" t="s">
        <v>2747</v>
      </c>
      <c r="C913" t="s">
        <v>2748</v>
      </c>
      <c r="D913">
        <v>1</v>
      </c>
      <c r="E913">
        <v>-1.5795600000000001</v>
      </c>
      <c r="F913">
        <v>-1.700205</v>
      </c>
      <c r="G913">
        <v>-2.0102479999999998</v>
      </c>
      <c r="H913">
        <v>-1.961303</v>
      </c>
      <c r="I913">
        <v>-1.743374</v>
      </c>
      <c r="J913">
        <v>-1.4852369999999999</v>
      </c>
      <c r="K913">
        <v>-2.0739930000000002</v>
      </c>
      <c r="L913">
        <v>-1.793844</v>
      </c>
      <c r="M913" s="6">
        <v>-1.642727</v>
      </c>
      <c r="N913">
        <v>-1.8882030000000001</v>
      </c>
      <c r="O913">
        <v>0.55348308965359405</v>
      </c>
      <c r="P913">
        <v>-8.6035299301147505E-2</v>
      </c>
    </row>
    <row r="914" spans="1:16" x14ac:dyDescent="0.25">
      <c r="A914" t="s">
        <v>2749</v>
      </c>
      <c r="B914" t="s">
        <v>2750</v>
      </c>
      <c r="C914" t="s">
        <v>2751</v>
      </c>
      <c r="D914">
        <v>1</v>
      </c>
      <c r="E914">
        <v>-1.3155349999999999</v>
      </c>
      <c r="F914">
        <v>-1.3194840000000001</v>
      </c>
      <c r="G914">
        <v>-1.1958</v>
      </c>
      <c r="H914">
        <v>-1.2932589999999999</v>
      </c>
      <c r="I914">
        <v>-1.126722</v>
      </c>
      <c r="J914">
        <v>-1.3465940000000001</v>
      </c>
      <c r="K914">
        <v>-1.1438029999999999</v>
      </c>
      <c r="L914">
        <v>-1.7943469999999999</v>
      </c>
      <c r="M914" s="6">
        <v>-0.73349200000000003</v>
      </c>
      <c r="N914">
        <v>-1.5903069999999999</v>
      </c>
      <c r="O914">
        <v>5.1153817254735799E-2</v>
      </c>
      <c r="P914">
        <v>0.273333096504211</v>
      </c>
    </row>
    <row r="915" spans="1:16" x14ac:dyDescent="0.25">
      <c r="A915" t="s">
        <v>2752</v>
      </c>
      <c r="B915" t="s">
        <v>2753</v>
      </c>
      <c r="C915" t="s">
        <v>2754</v>
      </c>
      <c r="D915">
        <v>1</v>
      </c>
      <c r="E915">
        <v>-1.686571</v>
      </c>
      <c r="F915">
        <v>-0.74482680000000001</v>
      </c>
      <c r="G915">
        <v>-1.621167</v>
      </c>
      <c r="H915">
        <v>-0.5226982</v>
      </c>
      <c r="I915">
        <v>-1.57114</v>
      </c>
      <c r="J915">
        <v>-0.65900499999999995</v>
      </c>
      <c r="K915">
        <v>-0.78328200000000003</v>
      </c>
      <c r="L915">
        <v>-0.3202644</v>
      </c>
      <c r="M915" s="6">
        <v>-1.041525</v>
      </c>
      <c r="N915">
        <v>-0.6481152</v>
      </c>
      <c r="O915">
        <v>4.5892131189784902E-3</v>
      </c>
      <c r="P915">
        <v>-0.83655813634395604</v>
      </c>
    </row>
    <row r="916" spans="1:16" x14ac:dyDescent="0.25">
      <c r="A916" t="s">
        <v>2755</v>
      </c>
      <c r="B916" t="s">
        <v>2756</v>
      </c>
      <c r="C916" t="s">
        <v>2757</v>
      </c>
      <c r="D916">
        <v>2</v>
      </c>
      <c r="E916">
        <v>-1.2940419999999999</v>
      </c>
      <c r="F916">
        <v>-2.294616</v>
      </c>
      <c r="G916">
        <v>-1.7578450000000001</v>
      </c>
      <c r="H916">
        <v>-1.757336</v>
      </c>
      <c r="I916">
        <v>-1.8182499999999999</v>
      </c>
      <c r="J916">
        <v>-1.594881</v>
      </c>
      <c r="K916">
        <v>-1.392396</v>
      </c>
      <c r="L916">
        <v>-1.315693</v>
      </c>
      <c r="M916" s="6">
        <v>-2.6271900000000001</v>
      </c>
      <c r="N916">
        <v>-1.467676</v>
      </c>
      <c r="O916">
        <v>0.60588032325382501</v>
      </c>
      <c r="P916">
        <v>0.120407372713089</v>
      </c>
    </row>
    <row r="917" spans="1:16" x14ac:dyDescent="0.25">
      <c r="A917" t="s">
        <v>2758</v>
      </c>
      <c r="B917" t="s">
        <v>2759</v>
      </c>
      <c r="C917" t="s">
        <v>2760</v>
      </c>
      <c r="D917">
        <v>2</v>
      </c>
      <c r="E917">
        <v>0.54491489999999998</v>
      </c>
      <c r="F917">
        <v>0.49302580000000001</v>
      </c>
      <c r="G917">
        <v>0.1572095</v>
      </c>
      <c r="H917">
        <v>0.88083929999999999</v>
      </c>
      <c r="I917">
        <v>-0.65982410000000002</v>
      </c>
      <c r="J917">
        <v>-0.1199219</v>
      </c>
      <c r="K917">
        <v>0.31139600000000001</v>
      </c>
      <c r="L917">
        <v>0.79772140000000002</v>
      </c>
      <c r="M917" s="6">
        <v>1.2781290000000001</v>
      </c>
      <c r="N917">
        <v>0.3308122</v>
      </c>
      <c r="O917">
        <v>0.24673967375678099</v>
      </c>
      <c r="P917">
        <v>-0.38807127922773399</v>
      </c>
    </row>
    <row r="918" spans="1:16" x14ac:dyDescent="0.25">
      <c r="A918" t="s">
        <v>2761</v>
      </c>
      <c r="B918" t="s">
        <v>2762</v>
      </c>
      <c r="C918" t="s">
        <v>2763</v>
      </c>
      <c r="D918">
        <v>2</v>
      </c>
      <c r="E918">
        <v>-1.3813799999999999E-2</v>
      </c>
      <c r="F918">
        <v>-0.3991634</v>
      </c>
      <c r="G918">
        <v>-0.72293370000000001</v>
      </c>
      <c r="H918">
        <v>-1.003188</v>
      </c>
      <c r="I918">
        <v>-1.5805389999999999</v>
      </c>
      <c r="J918">
        <v>-0.37643100000000002</v>
      </c>
      <c r="K918">
        <v>-1.434985</v>
      </c>
      <c r="L918">
        <v>-1.2462549999999999</v>
      </c>
      <c r="M918" s="6">
        <v>-0.35359269999999998</v>
      </c>
      <c r="N918">
        <v>-1.8423050000000001</v>
      </c>
      <c r="O918">
        <v>0.93878355958684501</v>
      </c>
      <c r="P918">
        <v>3.5400466714054397E-2</v>
      </c>
    </row>
    <row r="919" spans="1:16" x14ac:dyDescent="0.25">
      <c r="A919" t="s">
        <v>2764</v>
      </c>
      <c r="B919" t="s">
        <v>2765</v>
      </c>
      <c r="C919" t="s">
        <v>2766</v>
      </c>
      <c r="D919">
        <v>2</v>
      </c>
      <c r="E919">
        <v>0.49026690000000001</v>
      </c>
      <c r="F919">
        <v>-0.81647009999999998</v>
      </c>
      <c r="G919">
        <v>0.39237860000000002</v>
      </c>
      <c r="H919">
        <v>-0.32628370000000001</v>
      </c>
      <c r="I919">
        <v>-0.15100089999999999</v>
      </c>
      <c r="J919">
        <v>-0.32706689999999999</v>
      </c>
      <c r="K919">
        <v>-0.38488339999999999</v>
      </c>
      <c r="L919">
        <v>-0.63564690000000001</v>
      </c>
      <c r="M919" s="6">
        <v>-0.51299189999999995</v>
      </c>
      <c r="N919">
        <v>-0.45806170000000002</v>
      </c>
      <c r="O919">
        <v>2.66694397901963E-2</v>
      </c>
      <c r="P919">
        <v>0.59939618259668304</v>
      </c>
    </row>
    <row r="920" spans="1:16" x14ac:dyDescent="0.25">
      <c r="A920" t="s">
        <v>2767</v>
      </c>
      <c r="B920" t="s">
        <v>2768</v>
      </c>
      <c r="C920" t="s">
        <v>2769</v>
      </c>
      <c r="D920">
        <v>1</v>
      </c>
      <c r="E920">
        <v>-6.039071E-2</v>
      </c>
      <c r="F920">
        <v>-8.0957070000000006E-2</v>
      </c>
      <c r="G920">
        <v>2.2641789999999998E-2</v>
      </c>
      <c r="H920">
        <v>-0.72789709999999996</v>
      </c>
      <c r="I920">
        <v>0.34490870000000001</v>
      </c>
      <c r="J920">
        <v>-0.2243318</v>
      </c>
      <c r="K920">
        <v>-0.1161864</v>
      </c>
      <c r="L920">
        <v>-0.38962960000000002</v>
      </c>
      <c r="M920" s="6">
        <v>-0.18764310000000001</v>
      </c>
      <c r="N920">
        <v>-0.25151499999999999</v>
      </c>
      <c r="O920">
        <v>4.1871272714821099E-2</v>
      </c>
      <c r="P920">
        <v>0.38260943740606301</v>
      </c>
    </row>
    <row r="921" spans="1:16" x14ac:dyDescent="0.25">
      <c r="A921" t="s">
        <v>2770</v>
      </c>
      <c r="B921" t="s">
        <v>2771</v>
      </c>
      <c r="C921" t="s">
        <v>2772</v>
      </c>
      <c r="D921">
        <v>2</v>
      </c>
      <c r="E921">
        <v>-1.9504140000000001</v>
      </c>
      <c r="F921">
        <v>-1.700599</v>
      </c>
      <c r="G921">
        <v>-1.6996579999999999</v>
      </c>
      <c r="H921">
        <v>-1.187074</v>
      </c>
      <c r="I921">
        <v>-1.0823050000000001</v>
      </c>
      <c r="J921">
        <v>-1.575315</v>
      </c>
      <c r="K921">
        <v>-1.37443</v>
      </c>
      <c r="L921">
        <v>-2.2548590000000002</v>
      </c>
      <c r="M921" s="6">
        <v>-1.027183</v>
      </c>
      <c r="N921">
        <v>-2.1499009999999998</v>
      </c>
      <c r="O921">
        <v>0.40214639480584102</v>
      </c>
      <c r="P921">
        <v>0.24684795141220101</v>
      </c>
    </row>
    <row r="922" spans="1:16" x14ac:dyDescent="0.25">
      <c r="A922" t="s">
        <v>2773</v>
      </c>
      <c r="B922" t="s">
        <v>2774</v>
      </c>
      <c r="C922" t="s">
        <v>2775</v>
      </c>
      <c r="D922">
        <v>2</v>
      </c>
      <c r="E922">
        <v>0.3205518</v>
      </c>
      <c r="F922">
        <v>0.55847970000000002</v>
      </c>
      <c r="G922">
        <v>1.18458</v>
      </c>
      <c r="H922">
        <v>0.9252032</v>
      </c>
      <c r="I922">
        <v>0.88505880000000003</v>
      </c>
      <c r="J922">
        <v>0.23981230000000001</v>
      </c>
      <c r="K922">
        <v>0.67413619999999996</v>
      </c>
      <c r="L922">
        <v>0.53966769999999997</v>
      </c>
      <c r="M922" s="6">
        <v>0.70764910000000003</v>
      </c>
      <c r="N922">
        <v>0.534412</v>
      </c>
      <c r="O922">
        <v>0.339987482829608</v>
      </c>
      <c r="P922">
        <v>0.206566753983498</v>
      </c>
    </row>
    <row r="923" spans="1:16" x14ac:dyDescent="0.25">
      <c r="A923" t="s">
        <v>2776</v>
      </c>
      <c r="B923" t="s">
        <v>2777</v>
      </c>
      <c r="C923" t="s">
        <v>2778</v>
      </c>
      <c r="D923">
        <v>2</v>
      </c>
      <c r="E923">
        <v>1.430904</v>
      </c>
      <c r="F923">
        <v>1.0184500000000001</v>
      </c>
      <c r="G923">
        <v>1.414194</v>
      </c>
      <c r="H923">
        <v>0.9411197</v>
      </c>
      <c r="I923">
        <v>1.215236</v>
      </c>
      <c r="J923">
        <v>1.162747</v>
      </c>
      <c r="K923">
        <v>1.106058</v>
      </c>
      <c r="L923">
        <v>0.71203450000000001</v>
      </c>
      <c r="M923" s="6">
        <v>0.66137970000000001</v>
      </c>
      <c r="N923">
        <v>0.85054399999999997</v>
      </c>
      <c r="O923">
        <v>1.4953021442701201E-2</v>
      </c>
      <c r="P923">
        <v>0.354619133472443</v>
      </c>
    </row>
    <row r="924" spans="1:16" x14ac:dyDescent="0.25">
      <c r="A924" t="s">
        <v>2779</v>
      </c>
      <c r="B924" t="s">
        <v>2780</v>
      </c>
      <c r="C924" t="s">
        <v>2781</v>
      </c>
      <c r="D924">
        <v>1</v>
      </c>
      <c r="E924">
        <v>-1.8119609999999999</v>
      </c>
      <c r="F924">
        <v>-2.0287829999999998</v>
      </c>
      <c r="G924">
        <v>-2.443419</v>
      </c>
      <c r="H924">
        <v>-1.590689</v>
      </c>
      <c r="I924">
        <v>-1.9316990000000001</v>
      </c>
      <c r="J924">
        <v>-2.5947689999999999</v>
      </c>
      <c r="K924">
        <v>-1.788821</v>
      </c>
      <c r="L924">
        <v>-2.1006499999999999</v>
      </c>
      <c r="M924" s="6">
        <v>-1.4195690000000001</v>
      </c>
      <c r="N924">
        <v>-2.2767759999999999</v>
      </c>
      <c r="O924">
        <v>0.60485474726468003</v>
      </c>
      <c r="P924">
        <v>0.12435826659202601</v>
      </c>
    </row>
    <row r="925" spans="1:16" x14ac:dyDescent="0.25">
      <c r="A925" t="s">
        <v>2782</v>
      </c>
      <c r="B925" t="s">
        <v>2783</v>
      </c>
      <c r="C925" t="s">
        <v>2784</v>
      </c>
      <c r="D925">
        <v>2</v>
      </c>
      <c r="E925">
        <v>-2.4556710000000002</v>
      </c>
      <c r="F925">
        <v>-2.9872839999999998</v>
      </c>
      <c r="G925">
        <v>-3.1210239999999998</v>
      </c>
      <c r="H925">
        <v>-3.281631</v>
      </c>
      <c r="I925">
        <v>-2.6056089999999998</v>
      </c>
      <c r="J925">
        <v>-3.892315</v>
      </c>
      <c r="K925">
        <v>-1.962915</v>
      </c>
      <c r="L925">
        <v>-3.1212339999999998</v>
      </c>
      <c r="M925" s="6">
        <v>-1.9103829999999999</v>
      </c>
      <c r="N925">
        <v>-2.8719389999999998</v>
      </c>
      <c r="O925">
        <v>4.8713471944758502E-2</v>
      </c>
      <c r="P925">
        <v>0.694575816392899</v>
      </c>
    </row>
    <row r="926" spans="1:16" x14ac:dyDescent="0.25">
      <c r="A926" t="s">
        <v>2785</v>
      </c>
      <c r="B926" t="s">
        <v>2786</v>
      </c>
      <c r="C926" t="s">
        <v>2787</v>
      </c>
      <c r="D926">
        <v>1</v>
      </c>
      <c r="E926">
        <v>-0.63900950000000001</v>
      </c>
      <c r="F926">
        <v>-0.89165220000000001</v>
      </c>
      <c r="G926">
        <v>-0.98269240000000002</v>
      </c>
      <c r="H926">
        <v>-0.72201000000000004</v>
      </c>
      <c r="I926">
        <v>-0.49997520000000001</v>
      </c>
      <c r="J926">
        <v>-0.90911909999999996</v>
      </c>
      <c r="K926">
        <v>-0.58841500000000002</v>
      </c>
      <c r="L926">
        <v>-0.71476980000000001</v>
      </c>
      <c r="M926" s="6">
        <v>-0.73817869999999997</v>
      </c>
      <c r="N926">
        <v>-0.64023940000000001</v>
      </c>
      <c r="O926">
        <v>0.40480847442347401</v>
      </c>
      <c r="P926">
        <v>9.8035097122192397E-2</v>
      </c>
    </row>
    <row r="927" spans="1:16" x14ac:dyDescent="0.25">
      <c r="A927" t="s">
        <v>2788</v>
      </c>
      <c r="B927" t="s">
        <v>2789</v>
      </c>
      <c r="C927" t="s">
        <v>2790</v>
      </c>
      <c r="D927">
        <v>2</v>
      </c>
      <c r="E927">
        <v>-0.64698239999999996</v>
      </c>
      <c r="F927">
        <v>-1.137124</v>
      </c>
      <c r="G927">
        <v>-1.08067</v>
      </c>
      <c r="H927">
        <v>-5.7341030000000001E-2</v>
      </c>
      <c r="I927">
        <v>-0.82643599999999995</v>
      </c>
      <c r="J927">
        <v>-0.89135920000000002</v>
      </c>
      <c r="K927">
        <v>-1.120039</v>
      </c>
      <c r="L927">
        <v>-0.88509450000000001</v>
      </c>
      <c r="M927" s="6">
        <v>0.52485499999999996</v>
      </c>
      <c r="N927">
        <v>-1.433837</v>
      </c>
      <c r="O927">
        <v>0.89613038485376395</v>
      </c>
      <c r="P927">
        <v>-3.7580744922161097E-2</v>
      </c>
    </row>
    <row r="928" spans="1:16" x14ac:dyDescent="0.25">
      <c r="A928" t="s">
        <v>2791</v>
      </c>
      <c r="B928" t="s">
        <v>2792</v>
      </c>
      <c r="C928" t="s">
        <v>2793</v>
      </c>
      <c r="D928">
        <v>2</v>
      </c>
      <c r="E928">
        <v>-1.677333</v>
      </c>
      <c r="F928">
        <v>-1.6603600000000001</v>
      </c>
      <c r="G928">
        <v>-2.0688019999999998</v>
      </c>
      <c r="H928">
        <v>-1.8169</v>
      </c>
      <c r="I928">
        <v>-1.8011140000000001</v>
      </c>
      <c r="J928">
        <v>-1.710969</v>
      </c>
      <c r="K928">
        <v>-1.4274249999999999</v>
      </c>
      <c r="L928">
        <v>-1.5096430000000001</v>
      </c>
      <c r="M928" s="6">
        <v>-2.7282920000000002</v>
      </c>
      <c r="N928">
        <v>-1.325855</v>
      </c>
      <c r="O928">
        <v>0.39127436050450098</v>
      </c>
      <c r="P928">
        <v>-0.138923281431198</v>
      </c>
    </row>
    <row r="929" spans="1:16" x14ac:dyDescent="0.25">
      <c r="A929" t="s">
        <v>2794</v>
      </c>
      <c r="B929" t="s">
        <v>2795</v>
      </c>
      <c r="C929" t="s">
        <v>2796</v>
      </c>
      <c r="D929">
        <v>1</v>
      </c>
      <c r="E929">
        <v>-2.6811370000000001</v>
      </c>
      <c r="F929">
        <v>-2.2707389999999998</v>
      </c>
      <c r="G929">
        <v>-2.8683200000000002</v>
      </c>
      <c r="H929">
        <v>-1.866347</v>
      </c>
      <c r="I929">
        <v>-2.3876029999999999</v>
      </c>
      <c r="J929">
        <v>-1.945478</v>
      </c>
      <c r="K929">
        <v>-2.6613630000000001</v>
      </c>
      <c r="L929">
        <v>-2.3721190000000001</v>
      </c>
      <c r="M929" s="6">
        <v>-2.2165149999999998</v>
      </c>
      <c r="N929">
        <v>-1.9455519999999999</v>
      </c>
      <c r="O929">
        <v>5.4341624647733996E-3</v>
      </c>
      <c r="P929">
        <v>-0.56955860853195195</v>
      </c>
    </row>
    <row r="930" spans="1:16" x14ac:dyDescent="0.25">
      <c r="A930" t="s">
        <v>2797</v>
      </c>
      <c r="B930" t="s">
        <v>2798</v>
      </c>
      <c r="C930" t="s">
        <v>2799</v>
      </c>
      <c r="D930">
        <v>1</v>
      </c>
      <c r="E930">
        <v>-1.6934910000000001</v>
      </c>
      <c r="F930">
        <v>-2.1515939999999998</v>
      </c>
      <c r="G930">
        <v>-2.1111930000000001</v>
      </c>
      <c r="H930">
        <v>-1.6853340000000001</v>
      </c>
      <c r="I930">
        <v>-2.1171310000000001</v>
      </c>
      <c r="J930">
        <v>-1.743411</v>
      </c>
      <c r="K930">
        <v>-1.9473259999999999</v>
      </c>
      <c r="L930">
        <v>-1.9710799999999999</v>
      </c>
      <c r="M930" s="6">
        <v>-1.1759770000000001</v>
      </c>
      <c r="N930">
        <v>-1.846422</v>
      </c>
      <c r="O930">
        <v>0.517897042843665</v>
      </c>
      <c r="P930">
        <v>-8.7717187404632496E-2</v>
      </c>
    </row>
    <row r="931" spans="1:16" x14ac:dyDescent="0.25">
      <c r="A931" t="s">
        <v>2800</v>
      </c>
      <c r="B931" t="s">
        <v>2801</v>
      </c>
      <c r="C931" t="s">
        <v>2802</v>
      </c>
      <c r="D931">
        <v>1</v>
      </c>
      <c r="E931">
        <v>-1.5454159999999999</v>
      </c>
      <c r="F931">
        <v>-1.409826</v>
      </c>
      <c r="G931">
        <v>-2.1200730000000001</v>
      </c>
      <c r="H931">
        <v>-2.248888</v>
      </c>
      <c r="I931">
        <v>-2.0696919999999999</v>
      </c>
      <c r="J931">
        <v>-1.657068</v>
      </c>
      <c r="K931">
        <v>-2.5261459999999998</v>
      </c>
      <c r="L931">
        <v>-1.26359</v>
      </c>
      <c r="M931" s="6">
        <v>-2.5734949999999999</v>
      </c>
      <c r="N931">
        <v>-1.779641</v>
      </c>
      <c r="O931">
        <v>0.17643930570421601</v>
      </c>
      <c r="P931">
        <v>-0.393528950214386</v>
      </c>
    </row>
    <row r="932" spans="1:16" x14ac:dyDescent="0.25">
      <c r="A932" t="s">
        <v>2803</v>
      </c>
      <c r="B932" t="s">
        <v>2804</v>
      </c>
      <c r="C932" t="s">
        <v>2805</v>
      </c>
      <c r="D932">
        <v>1</v>
      </c>
      <c r="E932">
        <v>-4.0410399999999997</v>
      </c>
      <c r="F932">
        <v>-3.3402590000000001</v>
      </c>
      <c r="G932">
        <v>-3.2665190000000002</v>
      </c>
      <c r="H932">
        <v>-2.9000379999999999</v>
      </c>
      <c r="I932">
        <v>-3.452826</v>
      </c>
      <c r="J932">
        <v>-3.535301</v>
      </c>
      <c r="K932">
        <v>-3.9616500000000001</v>
      </c>
      <c r="L932">
        <v>-3.3402569999999998</v>
      </c>
      <c r="M932" s="6">
        <v>-2.5283060000000002</v>
      </c>
      <c r="N932">
        <v>-2.9530379999999998</v>
      </c>
      <c r="O932">
        <v>6.8758893234268301E-2</v>
      </c>
      <c r="P932">
        <v>-0.46673058271408102</v>
      </c>
    </row>
    <row r="933" spans="1:16" x14ac:dyDescent="0.25">
      <c r="A933" t="s">
        <v>2806</v>
      </c>
      <c r="B933" t="s">
        <v>2807</v>
      </c>
      <c r="C933" t="s">
        <v>2808</v>
      </c>
      <c r="D933">
        <v>2</v>
      </c>
      <c r="E933">
        <v>-1.880911</v>
      </c>
      <c r="F933">
        <v>-1.0955520000000001</v>
      </c>
      <c r="G933">
        <v>-1.270913</v>
      </c>
      <c r="H933">
        <v>-0.98277479999999995</v>
      </c>
      <c r="I933">
        <v>-0.70839589999999997</v>
      </c>
      <c r="J933">
        <v>-1.5464500000000001</v>
      </c>
      <c r="K933">
        <v>-1.1151530000000001</v>
      </c>
      <c r="L933">
        <v>-1.3590390000000001</v>
      </c>
      <c r="M933" s="6">
        <v>-2.1598480000000002</v>
      </c>
      <c r="N933">
        <v>-1.7963610000000001</v>
      </c>
      <c r="O933">
        <v>0.69187113375741705</v>
      </c>
      <c r="P933">
        <v>0.11219225227832801</v>
      </c>
    </row>
    <row r="934" spans="1:16" x14ac:dyDescent="0.25">
      <c r="A934" t="s">
        <v>2809</v>
      </c>
      <c r="B934" t="s">
        <v>2810</v>
      </c>
      <c r="C934" t="s">
        <v>2811</v>
      </c>
      <c r="D934">
        <v>1</v>
      </c>
      <c r="E934">
        <v>0.67650399999999999</v>
      </c>
      <c r="F934">
        <v>0.73164810000000002</v>
      </c>
      <c r="G934">
        <v>0.86571160000000003</v>
      </c>
      <c r="H934">
        <v>0.57777769999999995</v>
      </c>
      <c r="I934">
        <v>0.99387309999999995</v>
      </c>
      <c r="J934">
        <v>0.76136000000000004</v>
      </c>
      <c r="K934">
        <v>0.65863139999999998</v>
      </c>
      <c r="L934">
        <v>0.37065680000000001</v>
      </c>
      <c r="M934" s="6">
        <v>0.47629070000000001</v>
      </c>
      <c r="N934">
        <v>0.74159850000000005</v>
      </c>
      <c r="O934">
        <v>0.18282766483112101</v>
      </c>
      <c r="P934">
        <v>0.162071806192398</v>
      </c>
    </row>
    <row r="935" spans="1:16" x14ac:dyDescent="0.25">
      <c r="A935" t="s">
        <v>2812</v>
      </c>
      <c r="B935" t="s">
        <v>2813</v>
      </c>
      <c r="C935" t="s">
        <v>2814</v>
      </c>
      <c r="D935">
        <v>2</v>
      </c>
      <c r="E935">
        <v>-1.0388459999999999</v>
      </c>
      <c r="F935">
        <v>-1.2796400000000001</v>
      </c>
      <c r="G935">
        <v>-1.4665060000000001</v>
      </c>
      <c r="H935">
        <v>-2.0412089999999998</v>
      </c>
      <c r="I935">
        <v>-1.604066</v>
      </c>
      <c r="J935">
        <v>-1.0335829999999999</v>
      </c>
      <c r="K935">
        <v>-1.4477329999999999</v>
      </c>
      <c r="L935">
        <v>-1.4878450000000001</v>
      </c>
      <c r="M935" s="6">
        <v>-0.56235409999999997</v>
      </c>
      <c r="N935">
        <v>-1.6701779999999999</v>
      </c>
      <c r="O935">
        <v>0.62573230316741801</v>
      </c>
      <c r="P935">
        <v>0.113203281164169</v>
      </c>
    </row>
    <row r="936" spans="1:16" x14ac:dyDescent="0.25">
      <c r="A936" t="s">
        <v>2815</v>
      </c>
      <c r="B936" t="s">
        <v>2816</v>
      </c>
      <c r="C936" t="s">
        <v>2817</v>
      </c>
      <c r="D936">
        <v>2</v>
      </c>
      <c r="E936">
        <v>-2.2932830000000002</v>
      </c>
      <c r="F936">
        <v>-1.930715</v>
      </c>
      <c r="G936">
        <v>-2.3830800000000001</v>
      </c>
      <c r="H936">
        <v>-2.1731009999999999</v>
      </c>
      <c r="I936">
        <v>-2.5439970000000001</v>
      </c>
      <c r="J936">
        <v>-3.4804490000000001</v>
      </c>
      <c r="K936">
        <v>-1.8617570000000001</v>
      </c>
      <c r="L936">
        <v>-2.2557469999999999</v>
      </c>
      <c r="M936" s="6">
        <v>-1.8281270000000001</v>
      </c>
      <c r="N936">
        <v>-2.0214300000000001</v>
      </c>
      <c r="O936">
        <v>0.77675495641616099</v>
      </c>
      <c r="P936">
        <v>0.101759552955627</v>
      </c>
    </row>
    <row r="937" spans="1:16" x14ac:dyDescent="0.25">
      <c r="A937" t="s">
        <v>2818</v>
      </c>
      <c r="B937" t="s">
        <v>2819</v>
      </c>
      <c r="C937" t="s">
        <v>2820</v>
      </c>
      <c r="D937">
        <v>2</v>
      </c>
      <c r="E937">
        <v>-1.7750950000000001</v>
      </c>
      <c r="F937">
        <v>-2.0480260000000001</v>
      </c>
      <c r="G937">
        <v>-2.2541479999999998</v>
      </c>
      <c r="H937">
        <v>-2.6437599999999999</v>
      </c>
      <c r="I937">
        <v>-1.9561679999999999</v>
      </c>
      <c r="J937">
        <v>-1.8199700000000001</v>
      </c>
      <c r="K937">
        <v>-2.0525030000000002</v>
      </c>
      <c r="L937">
        <v>-2.0252569999999999</v>
      </c>
      <c r="M937" s="6">
        <v>-3.2190690000000002</v>
      </c>
      <c r="N937">
        <v>-1.7300960000000001</v>
      </c>
      <c r="O937">
        <v>0.83310093251683104</v>
      </c>
      <c r="P937">
        <v>4.3943488597869798E-2</v>
      </c>
    </row>
    <row r="938" spans="1:16" x14ac:dyDescent="0.25">
      <c r="A938" t="s">
        <v>2821</v>
      </c>
      <c r="B938" t="s">
        <v>2822</v>
      </c>
      <c r="C938" t="s">
        <v>2823</v>
      </c>
      <c r="D938">
        <v>1</v>
      </c>
      <c r="E938">
        <v>0.54581120000000005</v>
      </c>
      <c r="F938">
        <v>0.5810379</v>
      </c>
      <c r="G938">
        <v>0.52287300000000003</v>
      </c>
      <c r="H938">
        <v>0.64907840000000006</v>
      </c>
      <c r="I938">
        <v>0.67704629999999999</v>
      </c>
      <c r="J938">
        <v>0.68024669999999998</v>
      </c>
      <c r="K938">
        <v>0.93340120000000004</v>
      </c>
      <c r="L938">
        <v>0.51317820000000003</v>
      </c>
      <c r="M938" s="6">
        <v>0.45892880000000003</v>
      </c>
      <c r="N938">
        <v>0.75299439999999995</v>
      </c>
      <c r="O938">
        <v>0.72741530352430595</v>
      </c>
      <c r="P938">
        <v>3.4475836157798798E-2</v>
      </c>
    </row>
    <row r="939" spans="1:16" x14ac:dyDescent="0.25">
      <c r="A939" t="s">
        <v>2824</v>
      </c>
      <c r="B939" t="s">
        <v>2825</v>
      </c>
      <c r="C939" t="s">
        <v>2826</v>
      </c>
      <c r="D939">
        <v>2</v>
      </c>
      <c r="E939">
        <v>-0.86106320000000003</v>
      </c>
      <c r="F939">
        <v>-0.48614259999999998</v>
      </c>
      <c r="G939">
        <v>-0.8654541</v>
      </c>
      <c r="H939">
        <v>-9.6124109999999999E-2</v>
      </c>
      <c r="I939">
        <v>-0.1068698</v>
      </c>
      <c r="J939">
        <v>-0.77831459999999997</v>
      </c>
      <c r="K939">
        <v>-0.28094209999999997</v>
      </c>
      <c r="L939">
        <v>-0.77708350000000004</v>
      </c>
      <c r="M939" s="6">
        <v>-1.5432120000000001E-2</v>
      </c>
      <c r="N939">
        <v>-0.59577869999999999</v>
      </c>
      <c r="O939">
        <v>0.93777808441404598</v>
      </c>
      <c r="P939">
        <v>1.81063991039991E-2</v>
      </c>
    </row>
    <row r="940" spans="1:16" x14ac:dyDescent="0.25">
      <c r="A940" t="s">
        <v>2827</v>
      </c>
      <c r="B940" t="s">
        <v>2828</v>
      </c>
      <c r="C940" t="s">
        <v>2829</v>
      </c>
      <c r="D940">
        <v>2</v>
      </c>
      <c r="E940">
        <v>-0.90614459999999997</v>
      </c>
      <c r="F940">
        <v>-0.71207750000000003</v>
      </c>
      <c r="G940">
        <v>-1.2676160000000001</v>
      </c>
      <c r="H940">
        <v>-0.62885060000000004</v>
      </c>
      <c r="I940">
        <v>-0.73466109999999996</v>
      </c>
      <c r="J940">
        <v>-1.2103299999999999</v>
      </c>
      <c r="K940">
        <v>-0.47492250000000003</v>
      </c>
      <c r="L940">
        <v>-0.64821300000000004</v>
      </c>
      <c r="M940" s="6">
        <v>-1.292127</v>
      </c>
      <c r="N940">
        <v>-0.42924600000000002</v>
      </c>
      <c r="O940">
        <v>0.580895213076283</v>
      </c>
      <c r="P940">
        <v>-0.12009280323982199</v>
      </c>
    </row>
    <row r="941" spans="1:16" x14ac:dyDescent="0.25">
      <c r="A941" t="s">
        <v>2830</v>
      </c>
      <c r="B941" t="s">
        <v>2831</v>
      </c>
      <c r="C941" t="s">
        <v>2832</v>
      </c>
      <c r="D941">
        <v>2</v>
      </c>
      <c r="E941">
        <v>0.91832049999999998</v>
      </c>
      <c r="F941">
        <v>0.305477</v>
      </c>
      <c r="G941">
        <v>0.32557910000000001</v>
      </c>
      <c r="H941">
        <v>-0.24188170000000001</v>
      </c>
      <c r="I941">
        <v>-0.80560980000000004</v>
      </c>
      <c r="J941">
        <v>1.0904830000000001E-2</v>
      </c>
      <c r="K941">
        <v>-0.68379529999999999</v>
      </c>
      <c r="L941">
        <v>-0.28041179999999999</v>
      </c>
      <c r="M941" s="6">
        <v>-3.214347E-2</v>
      </c>
      <c r="N941">
        <v>-1.097092</v>
      </c>
      <c r="O941">
        <v>0.67110440454111997</v>
      </c>
      <c r="P941">
        <v>0.199224418029189</v>
      </c>
    </row>
    <row r="942" spans="1:16" x14ac:dyDescent="0.25">
      <c r="A942" t="s">
        <v>2833</v>
      </c>
      <c r="B942" t="s">
        <v>2834</v>
      </c>
      <c r="C942" t="s">
        <v>2835</v>
      </c>
      <c r="D942">
        <v>1</v>
      </c>
      <c r="E942">
        <v>-1.5341640000000001</v>
      </c>
      <c r="F942">
        <v>-2.0418940000000001</v>
      </c>
      <c r="G942">
        <v>-2.7737690000000002</v>
      </c>
      <c r="H942">
        <v>-2.5109870000000001</v>
      </c>
      <c r="I942">
        <v>-2.0779369999999999</v>
      </c>
      <c r="J942">
        <v>-1.2837149999999999</v>
      </c>
      <c r="K942">
        <v>-1.639429</v>
      </c>
      <c r="L942">
        <v>-1.6534169999999999</v>
      </c>
      <c r="M942" s="6">
        <v>-2.604244</v>
      </c>
      <c r="N942">
        <v>-1.6091580000000001</v>
      </c>
      <c r="O942">
        <v>0.60430043761553298</v>
      </c>
      <c r="P942">
        <v>-0.18649053573608401</v>
      </c>
    </row>
    <row r="943" spans="1:16" x14ac:dyDescent="0.25">
      <c r="A943" t="s">
        <v>2836</v>
      </c>
      <c r="B943" t="s">
        <v>2837</v>
      </c>
      <c r="C943" t="s">
        <v>2838</v>
      </c>
      <c r="D943">
        <v>2</v>
      </c>
      <c r="E943">
        <v>-2.0482770000000001</v>
      </c>
      <c r="F943">
        <v>-2.3671289999999998</v>
      </c>
      <c r="G943">
        <v>-2.1009190000000002</v>
      </c>
      <c r="H943">
        <v>-3.085124</v>
      </c>
      <c r="I943">
        <v>-2.5542120000000001</v>
      </c>
      <c r="J943">
        <v>-2.7521550000000001</v>
      </c>
      <c r="K943">
        <v>-2.7187790000000001</v>
      </c>
      <c r="L943">
        <v>-2.6760000000000002</v>
      </c>
      <c r="M943" s="6">
        <v>-1.8223529999999999</v>
      </c>
      <c r="N943">
        <v>-2.2845240000000002</v>
      </c>
      <c r="O943">
        <v>0.24492256934039799</v>
      </c>
      <c r="P943">
        <v>0.27743952274322498</v>
      </c>
    </row>
    <row r="944" spans="1:16" x14ac:dyDescent="0.25">
      <c r="A944" t="s">
        <v>2839</v>
      </c>
      <c r="B944" t="s">
        <v>2840</v>
      </c>
      <c r="C944" t="s">
        <v>2841</v>
      </c>
      <c r="D944">
        <v>1</v>
      </c>
      <c r="E944">
        <v>-3.0018910000000001</v>
      </c>
      <c r="F944">
        <v>-2.9740829999999998</v>
      </c>
      <c r="G944">
        <v>-2.5280619999999998</v>
      </c>
      <c r="H944">
        <v>-2.2332779999999999</v>
      </c>
      <c r="I944">
        <v>-3.1254</v>
      </c>
      <c r="J944">
        <v>-2.7211240000000001</v>
      </c>
      <c r="K944">
        <v>-2.4099370000000002</v>
      </c>
      <c r="L944">
        <v>-2.816182</v>
      </c>
      <c r="M944" s="6">
        <v>-2.1441180000000002</v>
      </c>
      <c r="N944">
        <v>-3.436909</v>
      </c>
      <c r="O944">
        <v>0.80216699138445302</v>
      </c>
      <c r="P944">
        <v>6.9992721080780002E-2</v>
      </c>
    </row>
    <row r="945" spans="1:16" x14ac:dyDescent="0.25">
      <c r="A945" t="s">
        <v>2842</v>
      </c>
      <c r="B945" t="s">
        <v>2843</v>
      </c>
      <c r="C945" t="s">
        <v>2844</v>
      </c>
      <c r="D945">
        <v>1</v>
      </c>
      <c r="E945">
        <v>-1.7567630000000001</v>
      </c>
      <c r="F945">
        <v>-0.59875520000000004</v>
      </c>
      <c r="G945">
        <v>-1.5508690000000001</v>
      </c>
      <c r="H945">
        <v>-1.1081080000000001</v>
      </c>
      <c r="I945">
        <v>-0.88048400000000004</v>
      </c>
      <c r="J945">
        <v>-1.31037</v>
      </c>
      <c r="K945">
        <v>-0.72893830000000004</v>
      </c>
      <c r="L945">
        <v>-0.86838919999999997</v>
      </c>
      <c r="M945" s="6">
        <v>-0.83623329999999996</v>
      </c>
      <c r="N945">
        <v>-0.91998740000000001</v>
      </c>
      <c r="O945">
        <v>0.33396074185589802</v>
      </c>
      <c r="P945">
        <v>-0.26814167797565502</v>
      </c>
    </row>
    <row r="946" spans="1:16" x14ac:dyDescent="0.25">
      <c r="A946" t="s">
        <v>2845</v>
      </c>
      <c r="B946" t="s">
        <v>2846</v>
      </c>
      <c r="C946" t="s">
        <v>2847</v>
      </c>
      <c r="D946">
        <v>1</v>
      </c>
      <c r="E946">
        <v>-1.806359</v>
      </c>
      <c r="F946">
        <v>-1.691527</v>
      </c>
      <c r="G946">
        <v>-1.7728980000000001</v>
      </c>
      <c r="H946">
        <v>-1.989822</v>
      </c>
      <c r="I946">
        <v>-1.6369739999999999</v>
      </c>
      <c r="J946">
        <v>-2.3676590000000002</v>
      </c>
      <c r="K946">
        <v>-1.824538</v>
      </c>
      <c r="L946">
        <v>-1.3972119999999999</v>
      </c>
      <c r="M946" s="6">
        <v>-2.5261149999999999</v>
      </c>
      <c r="N946">
        <v>-1.6623190000000001</v>
      </c>
      <c r="O946">
        <v>0.75742085277220705</v>
      </c>
      <c r="P946">
        <v>6.1515635251998997E-2</v>
      </c>
    </row>
    <row r="947" spans="1:16" x14ac:dyDescent="0.25">
      <c r="A947" t="s">
        <v>2848</v>
      </c>
      <c r="B947" t="s">
        <v>2849</v>
      </c>
      <c r="C947" t="s">
        <v>2850</v>
      </c>
      <c r="D947">
        <v>1</v>
      </c>
      <c r="E947">
        <v>0.84204909999999999</v>
      </c>
      <c r="F947">
        <v>1.2083079999999999</v>
      </c>
      <c r="G947">
        <v>0.94981959999999999</v>
      </c>
      <c r="H947">
        <v>1.197109</v>
      </c>
      <c r="I947">
        <v>1.3709979999999999</v>
      </c>
      <c r="J947">
        <v>1.1108640000000001</v>
      </c>
      <c r="K947">
        <v>1.56806</v>
      </c>
      <c r="L947">
        <v>1.2627139999999999</v>
      </c>
      <c r="M947" s="6">
        <v>1.069728</v>
      </c>
      <c r="N947">
        <v>1.384552</v>
      </c>
      <c r="O947">
        <v>0.76290919934634605</v>
      </c>
      <c r="P947">
        <v>-4.99780505895615E-2</v>
      </c>
    </row>
    <row r="948" spans="1:16" x14ac:dyDescent="0.25">
      <c r="A948" t="s">
        <v>2851</v>
      </c>
      <c r="B948" t="s">
        <v>2852</v>
      </c>
      <c r="C948" t="s">
        <v>2853</v>
      </c>
      <c r="D948">
        <v>1</v>
      </c>
      <c r="E948">
        <v>-2.8869349999999998</v>
      </c>
      <c r="F948">
        <v>-2.4319380000000002</v>
      </c>
      <c r="G948">
        <v>-3.0892789999999999</v>
      </c>
      <c r="H948">
        <v>-2.8517060000000001</v>
      </c>
      <c r="I948">
        <v>-3.621289</v>
      </c>
      <c r="J948">
        <v>-2.880109</v>
      </c>
      <c r="K948">
        <v>-2.1487240000000001</v>
      </c>
      <c r="L948">
        <v>-2.1924510000000001</v>
      </c>
      <c r="M948" s="6">
        <v>-2.719805</v>
      </c>
      <c r="N948">
        <v>-2.8455889999999999</v>
      </c>
      <c r="O948">
        <v>0.372476838242078</v>
      </c>
      <c r="P948">
        <v>-0.29619847536087002</v>
      </c>
    </row>
    <row r="949" spans="1:16" x14ac:dyDescent="0.25">
      <c r="A949" t="s">
        <v>2854</v>
      </c>
      <c r="B949" t="s">
        <v>2855</v>
      </c>
      <c r="C949" t="s">
        <v>2856</v>
      </c>
      <c r="D949">
        <v>1</v>
      </c>
      <c r="E949">
        <v>-0.59105810000000003</v>
      </c>
      <c r="F949">
        <v>-1.753045</v>
      </c>
      <c r="G949">
        <v>-1.0054559999999999</v>
      </c>
      <c r="H949">
        <v>-1.92279</v>
      </c>
      <c r="I949">
        <v>-0.68056799999999995</v>
      </c>
      <c r="J949">
        <v>-1.2206699999999999</v>
      </c>
      <c r="K949">
        <v>-1.2720800000000001</v>
      </c>
      <c r="L949">
        <v>-1.3617779999999999</v>
      </c>
      <c r="M949" s="6">
        <v>-2.8319399999999999</v>
      </c>
      <c r="N949">
        <v>-1.703254</v>
      </c>
      <c r="O949">
        <v>9.9916977706686495E-3</v>
      </c>
      <c r="P949">
        <v>0.70501669645309395</v>
      </c>
    </row>
    <row r="950" spans="1:16" x14ac:dyDescent="0.25">
      <c r="A950" t="s">
        <v>2857</v>
      </c>
      <c r="B950" t="s">
        <v>2858</v>
      </c>
      <c r="C950" t="s">
        <v>2859</v>
      </c>
      <c r="D950">
        <v>1</v>
      </c>
      <c r="E950">
        <v>-2.0014210000000001</v>
      </c>
      <c r="F950">
        <v>-1.3799870000000001</v>
      </c>
      <c r="G950">
        <v>-2.2598699999999998</v>
      </c>
      <c r="H950">
        <v>-1.5182070000000001</v>
      </c>
      <c r="I950">
        <v>-1.455886</v>
      </c>
      <c r="J950">
        <v>-1.471481</v>
      </c>
      <c r="K950">
        <v>-1.379335</v>
      </c>
      <c r="L950">
        <v>-1.5267569999999999</v>
      </c>
      <c r="M950" s="6">
        <v>-1.0040290000000001</v>
      </c>
      <c r="N950">
        <v>-1.8070539999999999</v>
      </c>
      <c r="O950">
        <v>0.29000815240219802</v>
      </c>
      <c r="P950">
        <v>-0.23343077301979101</v>
      </c>
    </row>
    <row r="951" spans="1:16" x14ac:dyDescent="0.25">
      <c r="A951" t="s">
        <v>2860</v>
      </c>
      <c r="B951" t="s">
        <v>2861</v>
      </c>
      <c r="C951" t="s">
        <v>2862</v>
      </c>
      <c r="D951">
        <v>1</v>
      </c>
      <c r="E951">
        <v>-2.573318</v>
      </c>
      <c r="F951">
        <v>-1.4807969999999999</v>
      </c>
      <c r="G951">
        <v>-1.9391590000000001</v>
      </c>
      <c r="H951">
        <v>-1.233015</v>
      </c>
      <c r="I951">
        <v>-1.7096260000000001</v>
      </c>
      <c r="J951">
        <v>-1.371923</v>
      </c>
      <c r="K951">
        <v>-1.2282999999999999</v>
      </c>
      <c r="L951">
        <v>-1.235168</v>
      </c>
      <c r="M951" s="6">
        <v>-2.4635259999999999</v>
      </c>
      <c r="N951">
        <v>-1.08006</v>
      </c>
      <c r="O951">
        <v>5.8014145696130101E-2</v>
      </c>
      <c r="P951">
        <v>-0.58240807652473503</v>
      </c>
    </row>
    <row r="952" spans="1:16" x14ac:dyDescent="0.25">
      <c r="A952" t="s">
        <v>2863</v>
      </c>
      <c r="B952" t="s">
        <v>2864</v>
      </c>
      <c r="C952" t="s">
        <v>2865</v>
      </c>
      <c r="D952">
        <v>1</v>
      </c>
      <c r="E952">
        <v>-1.969031</v>
      </c>
      <c r="F952">
        <v>-2.3046150000000001</v>
      </c>
      <c r="G952">
        <v>-1.2881929999999999</v>
      </c>
      <c r="H952">
        <v>-1.6593830000000001</v>
      </c>
      <c r="I952">
        <v>-2.0471029999999999</v>
      </c>
      <c r="J952">
        <v>-1.833161</v>
      </c>
      <c r="K952">
        <v>-2.149143</v>
      </c>
      <c r="L952">
        <v>-1.6796340000000001</v>
      </c>
      <c r="M952" s="6">
        <v>-1.903619</v>
      </c>
      <c r="N952">
        <v>-1.2812049999999999</v>
      </c>
      <c r="O952">
        <v>0.67337243712120098</v>
      </c>
      <c r="P952">
        <v>-0.111767935752869</v>
      </c>
    </row>
    <row r="953" spans="1:16" x14ac:dyDescent="0.25">
      <c r="A953" t="s">
        <v>2866</v>
      </c>
      <c r="B953" t="s">
        <v>2867</v>
      </c>
      <c r="C953" t="s">
        <v>2868</v>
      </c>
      <c r="D953">
        <v>1</v>
      </c>
      <c r="E953">
        <v>-2.1007310000000001</v>
      </c>
      <c r="F953">
        <v>-2.6031650000000002</v>
      </c>
      <c r="G953">
        <v>-2.272929</v>
      </c>
      <c r="H953">
        <v>-2.5154390000000002</v>
      </c>
      <c r="I953">
        <v>-2.2151160000000001</v>
      </c>
      <c r="J953">
        <v>-2.3671989999999998</v>
      </c>
      <c r="K953">
        <v>-1.8169379999999999</v>
      </c>
      <c r="L953">
        <v>-1.662234</v>
      </c>
      <c r="M953" s="6">
        <v>-2.1973180000000001</v>
      </c>
      <c r="N953">
        <v>-2.0762</v>
      </c>
      <c r="O953">
        <v>0.522909926143999</v>
      </c>
      <c r="P953">
        <v>0.143418669700623</v>
      </c>
    </row>
    <row r="954" spans="1:16" x14ac:dyDescent="0.25">
      <c r="A954" t="s">
        <v>2869</v>
      </c>
      <c r="B954" t="s">
        <v>2870</v>
      </c>
      <c r="C954" t="s">
        <v>2871</v>
      </c>
      <c r="D954">
        <v>1</v>
      </c>
      <c r="E954">
        <v>-1.1593309999999999</v>
      </c>
      <c r="F954">
        <v>-0.76387400000000005</v>
      </c>
      <c r="G954">
        <v>-0.8720289</v>
      </c>
      <c r="H954">
        <v>-0.66802260000000002</v>
      </c>
      <c r="I954">
        <v>-0.59161050000000004</v>
      </c>
      <c r="J954">
        <v>-0.61433550000000003</v>
      </c>
      <c r="K954">
        <v>-0.97380440000000001</v>
      </c>
      <c r="L954">
        <v>-0.76331099999999996</v>
      </c>
      <c r="M954" s="6">
        <v>-0.44447890000000001</v>
      </c>
      <c r="N954">
        <v>-0.91759109999999999</v>
      </c>
      <c r="O954">
        <v>0.239023626499412</v>
      </c>
      <c r="P954">
        <v>-0.153766852617264</v>
      </c>
    </row>
    <row r="955" spans="1:16" x14ac:dyDescent="0.25">
      <c r="A955" t="s">
        <v>2872</v>
      </c>
      <c r="B955" t="s">
        <v>2873</v>
      </c>
      <c r="C955" t="s">
        <v>2874</v>
      </c>
      <c r="D955">
        <v>1</v>
      </c>
      <c r="E955">
        <v>-0.93392810000000004</v>
      </c>
      <c r="F955">
        <v>-1.6157969999999999</v>
      </c>
      <c r="G955">
        <v>-1.295105</v>
      </c>
      <c r="H955">
        <v>-0.99445939999999999</v>
      </c>
      <c r="I955">
        <v>-0.84964030000000001</v>
      </c>
      <c r="J955">
        <v>-0.96300330000000001</v>
      </c>
      <c r="K955">
        <v>-1.973117</v>
      </c>
      <c r="L955">
        <v>-0.98038650000000005</v>
      </c>
      <c r="M955" s="6">
        <v>-1.3660369999999999</v>
      </c>
      <c r="N955">
        <v>-0.97149859999999999</v>
      </c>
      <c r="O955">
        <v>0.573175736915436</v>
      </c>
      <c r="P955">
        <v>-0.157918733358383</v>
      </c>
    </row>
    <row r="956" spans="1:16" x14ac:dyDescent="0.25">
      <c r="A956" t="s">
        <v>2875</v>
      </c>
      <c r="B956" t="s">
        <v>2876</v>
      </c>
      <c r="C956" t="s">
        <v>2877</v>
      </c>
      <c r="D956">
        <v>2</v>
      </c>
      <c r="E956">
        <v>-2.2773819999999998</v>
      </c>
      <c r="F956">
        <v>-2.357977</v>
      </c>
      <c r="G956">
        <v>-2.597858</v>
      </c>
      <c r="H956">
        <v>-3.2201399999999998</v>
      </c>
      <c r="I956">
        <v>-3.5649419999999998</v>
      </c>
      <c r="J956">
        <v>-2.753066</v>
      </c>
      <c r="K956">
        <v>-3.3308819999999999</v>
      </c>
      <c r="L956">
        <v>-2.6987770000000002</v>
      </c>
      <c r="M956" s="6">
        <v>-1.88781</v>
      </c>
      <c r="N956">
        <v>-2.0182639999999998</v>
      </c>
      <c r="O956">
        <v>0.37387257588586498</v>
      </c>
      <c r="P956">
        <v>-0.33312128782272299</v>
      </c>
    </row>
    <row r="957" spans="1:16" x14ac:dyDescent="0.25">
      <c r="A957" t="s">
        <v>2878</v>
      </c>
      <c r="B957" t="s">
        <v>2879</v>
      </c>
      <c r="C957" t="s">
        <v>2880</v>
      </c>
      <c r="D957">
        <v>2</v>
      </c>
      <c r="E957">
        <v>-0.29140139999999998</v>
      </c>
      <c r="F957">
        <v>-0.89256789999999997</v>
      </c>
      <c r="G957">
        <v>-0.50610359999999999</v>
      </c>
      <c r="H957">
        <v>-0.3563518</v>
      </c>
      <c r="I957">
        <v>-0.27200990000000003</v>
      </c>
      <c r="J957">
        <v>-0.19313169999999999</v>
      </c>
      <c r="K957">
        <v>-0.7413324</v>
      </c>
      <c r="L957">
        <v>-0.238204</v>
      </c>
      <c r="M957" s="6">
        <v>-0.71595799999999998</v>
      </c>
      <c r="N957">
        <v>-0.26323570000000002</v>
      </c>
      <c r="O957">
        <v>0.72532563824535901</v>
      </c>
      <c r="P957">
        <v>-6.40135958790779E-2</v>
      </c>
    </row>
    <row r="958" spans="1:16" x14ac:dyDescent="0.25">
      <c r="A958" t="s">
        <v>2881</v>
      </c>
      <c r="B958" t="s">
        <v>2882</v>
      </c>
      <c r="C958" t="s">
        <v>2883</v>
      </c>
      <c r="D958">
        <v>1</v>
      </c>
      <c r="E958">
        <v>-1.055588</v>
      </c>
      <c r="F958">
        <v>-0.40454289999999998</v>
      </c>
      <c r="G958">
        <v>-0.70888859999999998</v>
      </c>
      <c r="H958">
        <v>-0.48130790000000001</v>
      </c>
      <c r="I958">
        <v>-0.71896389999999999</v>
      </c>
      <c r="J958">
        <v>-1.2937810000000001</v>
      </c>
      <c r="K958">
        <v>-0.24816879999999999</v>
      </c>
      <c r="L958">
        <v>-1.0157069999999999</v>
      </c>
      <c r="M958" s="6">
        <v>-6.0564159999999999E-2</v>
      </c>
      <c r="N958">
        <v>-0.41789310000000002</v>
      </c>
      <c r="O958">
        <v>0.87952082142100496</v>
      </c>
      <c r="P958">
        <v>3.97442884743213E-2</v>
      </c>
    </row>
    <row r="959" spans="1:16" x14ac:dyDescent="0.25">
      <c r="A959" t="s">
        <v>2884</v>
      </c>
      <c r="B959" t="s">
        <v>2885</v>
      </c>
      <c r="C959" t="s">
        <v>2886</v>
      </c>
      <c r="D959">
        <v>2</v>
      </c>
      <c r="E959">
        <v>0.51728730000000001</v>
      </c>
      <c r="F959">
        <v>0.86547229999999997</v>
      </c>
      <c r="G959">
        <v>0.68270719999999996</v>
      </c>
      <c r="H959">
        <v>1.0733029999999999</v>
      </c>
      <c r="I959">
        <v>0.7211457</v>
      </c>
      <c r="J959">
        <v>0.93183640000000001</v>
      </c>
      <c r="K959">
        <v>0.94836940000000003</v>
      </c>
      <c r="L959">
        <v>0.48094130000000002</v>
      </c>
      <c r="M959" s="6">
        <v>0.89274940000000003</v>
      </c>
      <c r="N959">
        <v>0.98531679999999999</v>
      </c>
      <c r="O959">
        <v>0.31918274945191899</v>
      </c>
      <c r="P959">
        <v>-0.14999649226665501</v>
      </c>
    </row>
    <row r="960" spans="1:16" x14ac:dyDescent="0.25">
      <c r="A960" t="s">
        <v>2887</v>
      </c>
      <c r="B960" t="s">
        <v>2888</v>
      </c>
      <c r="C960" t="s">
        <v>2889</v>
      </c>
      <c r="D960">
        <v>1</v>
      </c>
      <c r="E960">
        <v>-1.564624</v>
      </c>
      <c r="F960">
        <v>-1.2264889999999999</v>
      </c>
      <c r="G960">
        <v>-0.2473146</v>
      </c>
      <c r="H960">
        <v>-0.13193550000000001</v>
      </c>
      <c r="I960">
        <v>-0.87690789999999996</v>
      </c>
      <c r="J960">
        <v>-1.462018</v>
      </c>
      <c r="K960">
        <v>-0.73610969999999998</v>
      </c>
      <c r="L960">
        <v>-0.4945832</v>
      </c>
      <c r="M960" s="6">
        <v>-1.925584</v>
      </c>
      <c r="N960">
        <v>-0.61172000000000004</v>
      </c>
      <c r="O960">
        <v>0.85184394673669495</v>
      </c>
      <c r="P960">
        <v>-7.0890042930841404E-2</v>
      </c>
    </row>
    <row r="961" spans="1:16" x14ac:dyDescent="0.25">
      <c r="A961" t="s">
        <v>2890</v>
      </c>
      <c r="B961" t="s">
        <v>2891</v>
      </c>
      <c r="C961" t="s">
        <v>2892</v>
      </c>
      <c r="D961">
        <v>1</v>
      </c>
      <c r="E961">
        <v>-2.3306469999999999</v>
      </c>
      <c r="F961">
        <v>-3.1824819999999998</v>
      </c>
      <c r="G961">
        <v>-2.4021880000000002</v>
      </c>
      <c r="H961">
        <v>-2.6884399999999999</v>
      </c>
      <c r="I961">
        <v>-2.7257099999999999</v>
      </c>
      <c r="J961">
        <v>-2.8140939999999999</v>
      </c>
      <c r="K961">
        <v>-2.262642</v>
      </c>
      <c r="L961">
        <v>-2.8032020000000002</v>
      </c>
      <c r="M961" s="6">
        <v>-2.6621450000000002</v>
      </c>
      <c r="N961">
        <v>-2.2088139999999998</v>
      </c>
      <c r="O961">
        <v>0.164343745087244</v>
      </c>
      <c r="P961">
        <v>0.30910958051681497</v>
      </c>
    </row>
    <row r="962" spans="1:16" x14ac:dyDescent="0.25">
      <c r="A962" t="s">
        <v>2893</v>
      </c>
      <c r="B962" t="s">
        <v>2894</v>
      </c>
      <c r="C962" t="s">
        <v>2895</v>
      </c>
      <c r="D962">
        <v>2</v>
      </c>
      <c r="E962">
        <v>-1.5096020000000001</v>
      </c>
      <c r="F962">
        <v>-1.1199840000000001</v>
      </c>
      <c r="G962">
        <v>-1.5824860000000001</v>
      </c>
      <c r="H962">
        <v>-1.7711129999999999</v>
      </c>
      <c r="I962">
        <v>-1.262718</v>
      </c>
      <c r="J962">
        <v>-1.1300969999999999</v>
      </c>
      <c r="K962">
        <v>-1.1921109999999999</v>
      </c>
      <c r="L962">
        <v>-1.179959</v>
      </c>
      <c r="M962" s="6">
        <v>-1.883365</v>
      </c>
      <c r="N962">
        <v>-0.93615130000000002</v>
      </c>
      <c r="O962">
        <v>0.40841979592417499</v>
      </c>
      <c r="P962">
        <v>-0.15926821231842</v>
      </c>
    </row>
    <row r="963" spans="1:16" x14ac:dyDescent="0.25">
      <c r="A963" t="s">
        <v>2896</v>
      </c>
      <c r="B963" t="s">
        <v>2897</v>
      </c>
      <c r="C963" t="s">
        <v>2898</v>
      </c>
      <c r="D963">
        <v>1</v>
      </c>
      <c r="E963">
        <v>2.9440230000000001</v>
      </c>
      <c r="F963">
        <v>2.9562469999999998</v>
      </c>
      <c r="G963">
        <v>3.4097550000000001</v>
      </c>
      <c r="H963">
        <v>3.5604979999999999</v>
      </c>
      <c r="I963">
        <v>3.5141390000000001</v>
      </c>
      <c r="J963">
        <v>3.2823440000000002</v>
      </c>
      <c r="K963">
        <v>3.1545649999999998</v>
      </c>
      <c r="L963">
        <v>2.8841709999999998</v>
      </c>
      <c r="M963" s="6">
        <v>2.8493940000000002</v>
      </c>
      <c r="N963">
        <v>2.8940519999999998</v>
      </c>
      <c r="O963">
        <v>0.48095438335607399</v>
      </c>
      <c r="P963">
        <v>0.14015809297561699</v>
      </c>
    </row>
    <row r="964" spans="1:16" x14ac:dyDescent="0.25">
      <c r="A964" t="s">
        <v>2899</v>
      </c>
      <c r="B964" t="s">
        <v>2900</v>
      </c>
      <c r="C964" t="s">
        <v>2901</v>
      </c>
      <c r="D964">
        <v>1</v>
      </c>
      <c r="E964">
        <v>-2.6618379999999999</v>
      </c>
      <c r="F964">
        <v>-3.5124840000000002</v>
      </c>
      <c r="G964">
        <v>-3.0901429999999999</v>
      </c>
      <c r="H964">
        <v>-3.2673000000000001</v>
      </c>
      <c r="I964">
        <v>-3.176091</v>
      </c>
      <c r="J964">
        <v>-3.2395179999999999</v>
      </c>
      <c r="K964">
        <v>-3.4062320000000001</v>
      </c>
      <c r="L964">
        <v>-3.2164190000000001</v>
      </c>
      <c r="M964" s="6">
        <v>-2.7119339999999998</v>
      </c>
      <c r="N964">
        <v>-2.912156</v>
      </c>
      <c r="O964">
        <v>0.43012565298869399</v>
      </c>
      <c r="P964">
        <v>0.14599926471710201</v>
      </c>
    </row>
    <row r="965" spans="1:16" x14ac:dyDescent="0.25">
      <c r="A965" t="s">
        <v>2902</v>
      </c>
      <c r="B965" t="s">
        <v>2903</v>
      </c>
      <c r="C965" t="s">
        <v>2904</v>
      </c>
      <c r="D965">
        <v>1</v>
      </c>
      <c r="E965">
        <v>-1.124209</v>
      </c>
      <c r="F965">
        <v>-1.603086</v>
      </c>
      <c r="G965">
        <v>-1.1697820000000001</v>
      </c>
      <c r="H965">
        <v>-1.013142</v>
      </c>
      <c r="I965">
        <v>-0.83373949999999997</v>
      </c>
      <c r="J965">
        <v>-1.4477180000000001</v>
      </c>
      <c r="K965">
        <v>-1.1313629999999999</v>
      </c>
      <c r="L965">
        <v>-1.630096</v>
      </c>
      <c r="M965" s="6">
        <v>-1.1521319999999999</v>
      </c>
      <c r="N965">
        <v>-1.0205610000000001</v>
      </c>
      <c r="O965">
        <v>0.14452235204694699</v>
      </c>
      <c r="P965">
        <v>0.27814718782901798</v>
      </c>
    </row>
    <row r="966" spans="1:16" x14ac:dyDescent="0.25">
      <c r="A966" t="s">
        <v>2905</v>
      </c>
      <c r="B966" t="s">
        <v>2906</v>
      </c>
      <c r="C966" t="s">
        <v>2907</v>
      </c>
      <c r="D966">
        <v>2</v>
      </c>
      <c r="E966">
        <v>-2.4740319999999998</v>
      </c>
      <c r="F966">
        <v>-2.5844529999999999</v>
      </c>
      <c r="G966">
        <v>-2.6152299999999999</v>
      </c>
      <c r="H966">
        <v>-2.091879</v>
      </c>
      <c r="I966">
        <v>-2.8412549999999999</v>
      </c>
      <c r="J966">
        <v>-2.559231</v>
      </c>
      <c r="K966">
        <v>-3.3747609999999999</v>
      </c>
      <c r="L966">
        <v>-2.8765679999999998</v>
      </c>
      <c r="M966" s="6">
        <v>-1.2351760000000001</v>
      </c>
      <c r="N966">
        <v>-2.6405479999999999</v>
      </c>
      <c r="O966">
        <v>0.26218166902906298</v>
      </c>
      <c r="P966">
        <v>-0.27578405141830498</v>
      </c>
    </row>
    <row r="967" spans="1:16" x14ac:dyDescent="0.25">
      <c r="A967" t="s">
        <v>2908</v>
      </c>
      <c r="B967" t="s">
        <v>2909</v>
      </c>
      <c r="C967" t="s">
        <v>2910</v>
      </c>
      <c r="D967">
        <v>1</v>
      </c>
      <c r="E967">
        <v>-3.0705689999999999</v>
      </c>
      <c r="F967">
        <v>-3.8080159999999998</v>
      </c>
      <c r="G967">
        <v>-3.278365</v>
      </c>
      <c r="H967">
        <v>-2.8301940000000001</v>
      </c>
      <c r="I967">
        <v>-3.1244420000000002</v>
      </c>
      <c r="J967">
        <v>-2.9881009999999999</v>
      </c>
      <c r="K967">
        <v>-3.918863</v>
      </c>
      <c r="L967">
        <v>-3.834886</v>
      </c>
      <c r="M967" s="6">
        <v>-3.148072</v>
      </c>
      <c r="N967">
        <v>-2.9400759999999999</v>
      </c>
      <c r="O967">
        <v>0.83044112241381396</v>
      </c>
      <c r="P967">
        <v>-6.7805182933807606E-2</v>
      </c>
    </row>
    <row r="968" spans="1:16" x14ac:dyDescent="0.25">
      <c r="A968" t="s">
        <v>2911</v>
      </c>
      <c r="B968" t="s">
        <v>2912</v>
      </c>
      <c r="C968" t="s">
        <v>2913</v>
      </c>
      <c r="D968">
        <v>1</v>
      </c>
      <c r="E968">
        <v>-1.933454</v>
      </c>
      <c r="F968">
        <v>-1.588452</v>
      </c>
      <c r="G968">
        <v>-2.1322549999999998</v>
      </c>
      <c r="H968">
        <v>-2.7406320000000002</v>
      </c>
      <c r="I968">
        <v>-2.544378</v>
      </c>
      <c r="J968">
        <v>-1.855475</v>
      </c>
      <c r="K968">
        <v>-2.0665339999999999</v>
      </c>
      <c r="L968">
        <v>-1.5083310000000001</v>
      </c>
      <c r="M968" s="6">
        <v>-1.91859</v>
      </c>
      <c r="N968">
        <v>-1.7390730000000001</v>
      </c>
      <c r="O968">
        <v>0.34109022076697199</v>
      </c>
      <c r="P968">
        <v>-0.28276249766349798</v>
      </c>
    </row>
    <row r="969" spans="1:16" x14ac:dyDescent="0.25">
      <c r="A969" t="s">
        <v>2914</v>
      </c>
      <c r="B969" t="s">
        <v>2915</v>
      </c>
      <c r="C969" t="s">
        <v>2916</v>
      </c>
      <c r="D969">
        <v>2</v>
      </c>
      <c r="E969">
        <v>-1.4437679999999999</v>
      </c>
      <c r="F969">
        <v>-1.767425</v>
      </c>
      <c r="G969">
        <v>-2.0297429999999999</v>
      </c>
      <c r="H969">
        <v>-1.7443340000000001</v>
      </c>
      <c r="I969">
        <v>-1.136425</v>
      </c>
      <c r="J969">
        <v>-1.5844990000000001</v>
      </c>
      <c r="K969">
        <v>-1.6915990000000001</v>
      </c>
      <c r="L969">
        <v>-2.0323519999999999</v>
      </c>
      <c r="M969" s="6">
        <v>-2.254702</v>
      </c>
      <c r="N969">
        <v>-1.70763</v>
      </c>
      <c r="O969">
        <v>0.33642246357072397</v>
      </c>
      <c r="P969">
        <v>0.191864287853241</v>
      </c>
    </row>
    <row r="970" spans="1:16" x14ac:dyDescent="0.25">
      <c r="A970" t="s">
        <v>2917</v>
      </c>
      <c r="B970" t="s">
        <v>2918</v>
      </c>
      <c r="C970" t="s">
        <v>2919</v>
      </c>
      <c r="D970">
        <v>1</v>
      </c>
      <c r="E970">
        <v>-0.97717140000000002</v>
      </c>
      <c r="F970">
        <v>-0.75435960000000002</v>
      </c>
      <c r="G970">
        <v>-0.92156130000000003</v>
      </c>
      <c r="H970">
        <v>-0.31574639999999998</v>
      </c>
      <c r="I970">
        <v>-0.98005089999999995</v>
      </c>
      <c r="J970">
        <v>-1.011976</v>
      </c>
      <c r="K970">
        <v>-0.74035139999999999</v>
      </c>
      <c r="L970">
        <v>-0.51163409999999998</v>
      </c>
      <c r="M970" s="6">
        <v>-7.9105760000000008E-3</v>
      </c>
      <c r="N970">
        <v>-1.1094440000000001</v>
      </c>
      <c r="O970">
        <v>0.38164732578057697</v>
      </c>
      <c r="P970">
        <v>-0.16415169835090601</v>
      </c>
    </row>
    <row r="971" spans="1:16" x14ac:dyDescent="0.25">
      <c r="A971" t="s">
        <v>2920</v>
      </c>
      <c r="B971" t="s">
        <v>2921</v>
      </c>
      <c r="C971" t="s">
        <v>2922</v>
      </c>
      <c r="D971">
        <v>2</v>
      </c>
      <c r="E971">
        <v>-2.8812500000000001</v>
      </c>
      <c r="F971">
        <v>-3.1901259999999998</v>
      </c>
      <c r="G971">
        <v>-3.5091990000000002</v>
      </c>
      <c r="H971">
        <v>-2.839378</v>
      </c>
      <c r="I971">
        <v>-3.5047329999999999</v>
      </c>
      <c r="J971">
        <v>-3.0625149999999999</v>
      </c>
      <c r="K971">
        <v>-2.4803519999999999</v>
      </c>
      <c r="L971">
        <v>-3.0585439999999999</v>
      </c>
      <c r="M971" s="6">
        <v>-2.4092699999999998</v>
      </c>
      <c r="N971">
        <v>-3.1269520000000002</v>
      </c>
      <c r="O971">
        <v>0.87295355468549796</v>
      </c>
      <c r="P971">
        <v>-3.8380205631256097E-2</v>
      </c>
    </row>
    <row r="972" spans="1:16" x14ac:dyDescent="0.25">
      <c r="A972" t="s">
        <v>2923</v>
      </c>
      <c r="B972" t="s">
        <v>2924</v>
      </c>
      <c r="C972" t="s">
        <v>2925</v>
      </c>
      <c r="D972">
        <v>1</v>
      </c>
      <c r="E972">
        <v>-2.0105209999999998</v>
      </c>
      <c r="F972">
        <v>-1.0051950000000001</v>
      </c>
      <c r="G972">
        <v>-0.32644109999999998</v>
      </c>
      <c r="H972">
        <v>-0.60282979999999997</v>
      </c>
      <c r="I972">
        <v>-0.1780689</v>
      </c>
      <c r="J972">
        <v>-1.4878480000000001</v>
      </c>
      <c r="K972">
        <v>-0.9529318</v>
      </c>
      <c r="L972">
        <v>-1.8711679999999999</v>
      </c>
      <c r="M972" s="6">
        <v>-2.4944540000000002</v>
      </c>
      <c r="N972">
        <v>-1.2677449999999999</v>
      </c>
      <c r="O972">
        <v>0.41582606613974299</v>
      </c>
      <c r="P972">
        <v>0.37996653243899298</v>
      </c>
    </row>
    <row r="973" spans="1:16" x14ac:dyDescent="0.25">
      <c r="A973" t="s">
        <v>2926</v>
      </c>
      <c r="B973" t="s">
        <v>2927</v>
      </c>
      <c r="C973" t="s">
        <v>2928</v>
      </c>
      <c r="D973">
        <v>1</v>
      </c>
      <c r="E973">
        <v>2.315655</v>
      </c>
      <c r="F973">
        <v>2.6416840000000001</v>
      </c>
      <c r="G973">
        <v>2.2988010000000001</v>
      </c>
      <c r="H973">
        <v>2.9682430000000002</v>
      </c>
      <c r="I973">
        <v>2.3909989999999999</v>
      </c>
      <c r="J973">
        <v>2.8629519999999999</v>
      </c>
      <c r="K973">
        <v>2.5666760000000002</v>
      </c>
      <c r="L973">
        <v>2.6209039999999999</v>
      </c>
      <c r="M973" s="6">
        <v>2.6585260000000002</v>
      </c>
      <c r="N973">
        <v>2.6736650000000002</v>
      </c>
      <c r="O973">
        <v>6.6684332113133103E-3</v>
      </c>
      <c r="P973">
        <v>-0.36045653820037898</v>
      </c>
    </row>
    <row r="974" spans="1:16" x14ac:dyDescent="0.25">
      <c r="A974" t="s">
        <v>2929</v>
      </c>
      <c r="B974" t="s">
        <v>2930</v>
      </c>
      <c r="C974" t="s">
        <v>2931</v>
      </c>
      <c r="D974">
        <v>1</v>
      </c>
      <c r="E974">
        <v>-2.0998049999999999</v>
      </c>
      <c r="F974">
        <v>-1.711619</v>
      </c>
      <c r="G974">
        <v>-1.586595</v>
      </c>
      <c r="H974">
        <v>-2.5799889999999999</v>
      </c>
      <c r="I974">
        <v>-1.9306190000000001</v>
      </c>
      <c r="J974">
        <v>-2.4358970000000002</v>
      </c>
      <c r="K974">
        <v>-1.592616</v>
      </c>
      <c r="L974">
        <v>-3.01749</v>
      </c>
      <c r="M974" s="6">
        <v>-3.0388299999999999</v>
      </c>
      <c r="N974">
        <v>-1.4280120000000001</v>
      </c>
      <c r="O974">
        <v>0.25522140902791501</v>
      </c>
      <c r="P974">
        <v>0.43219280838966401</v>
      </c>
    </row>
    <row r="975" spans="1:16" x14ac:dyDescent="0.25">
      <c r="A975" t="s">
        <v>2932</v>
      </c>
      <c r="B975" t="s">
        <v>2933</v>
      </c>
      <c r="C975" t="s">
        <v>2934</v>
      </c>
      <c r="D975">
        <v>1</v>
      </c>
      <c r="E975">
        <v>-2.536181</v>
      </c>
      <c r="F975">
        <v>-2.9285779999999999</v>
      </c>
      <c r="G975">
        <v>-2.9611580000000002</v>
      </c>
      <c r="H975">
        <v>-3.287455</v>
      </c>
      <c r="I975">
        <v>-3.8531469999999999</v>
      </c>
      <c r="J975">
        <v>-2.3280789999999998</v>
      </c>
      <c r="K975">
        <v>-3.113699</v>
      </c>
      <c r="L975">
        <v>-2.3888400000000001</v>
      </c>
      <c r="M975" s="6">
        <v>-2.761638</v>
      </c>
      <c r="N975">
        <v>-3.3743180000000002</v>
      </c>
      <c r="O975">
        <v>0.48555594132141799</v>
      </c>
      <c r="P975">
        <v>-0.25459212064742998</v>
      </c>
    </row>
    <row r="976" spans="1:16" x14ac:dyDescent="0.25">
      <c r="A976" t="s">
        <v>2935</v>
      </c>
      <c r="B976" t="s">
        <v>2936</v>
      </c>
      <c r="C976" t="s">
        <v>2937</v>
      </c>
      <c r="D976">
        <v>2</v>
      </c>
      <c r="E976">
        <v>-0.7518302</v>
      </c>
      <c r="F976">
        <v>-0.74370250000000004</v>
      </c>
      <c r="G976">
        <v>-0.86899219999999999</v>
      </c>
      <c r="H976">
        <v>-0.36846289999999998</v>
      </c>
      <c r="I976">
        <v>-0.49180370000000001</v>
      </c>
      <c r="J976">
        <v>-0.2742233</v>
      </c>
      <c r="K976">
        <v>-0.97350959999999997</v>
      </c>
      <c r="L976">
        <v>-0.2171363</v>
      </c>
      <c r="M976" s="6">
        <v>-1.3776969999999999</v>
      </c>
      <c r="N976">
        <v>-0.51452509999999996</v>
      </c>
      <c r="O976">
        <v>4.2581409377337801E-2</v>
      </c>
      <c r="P976">
        <v>-0.34792390912771198</v>
      </c>
    </row>
    <row r="977" spans="1:16" x14ac:dyDescent="0.25">
      <c r="A977" t="s">
        <v>2938</v>
      </c>
      <c r="B977" t="s">
        <v>2939</v>
      </c>
      <c r="C977" t="s">
        <v>2940</v>
      </c>
      <c r="D977">
        <v>1</v>
      </c>
      <c r="E977">
        <v>-1.879651</v>
      </c>
      <c r="F977">
        <v>-2.1952959999999999</v>
      </c>
      <c r="G977">
        <v>-2.2580290000000001</v>
      </c>
      <c r="H977">
        <v>-2.2876799999999999</v>
      </c>
      <c r="I977">
        <v>-2.5547719999999998</v>
      </c>
      <c r="J977">
        <v>-2.267846</v>
      </c>
      <c r="K977">
        <v>-3.041201</v>
      </c>
      <c r="L977">
        <v>-1.8521259999999999</v>
      </c>
      <c r="M977" s="6">
        <v>-1.8927799999999999</v>
      </c>
      <c r="N977">
        <v>-2.4749500000000002</v>
      </c>
      <c r="O977">
        <v>0.40238928773636201</v>
      </c>
      <c r="P977">
        <v>-0.217833572626114</v>
      </c>
    </row>
    <row r="978" spans="1:16" x14ac:dyDescent="0.25">
      <c r="A978" t="s">
        <v>2941</v>
      </c>
      <c r="B978" t="s">
        <v>2942</v>
      </c>
      <c r="C978" t="s">
        <v>2943</v>
      </c>
      <c r="D978">
        <v>1</v>
      </c>
      <c r="E978">
        <v>-1.54745</v>
      </c>
      <c r="F978">
        <v>-1.438958</v>
      </c>
      <c r="G978">
        <v>-1.2348110000000001</v>
      </c>
      <c r="H978">
        <v>-1.322192</v>
      </c>
      <c r="I978">
        <v>-1.6125769999999999</v>
      </c>
      <c r="J978">
        <v>-1.1490689999999999</v>
      </c>
      <c r="K978">
        <v>-1.210297</v>
      </c>
      <c r="L978">
        <v>-1.5207820000000001</v>
      </c>
      <c r="M978" s="6">
        <v>-1.142012</v>
      </c>
      <c r="N978">
        <v>-1.952323</v>
      </c>
      <c r="O978">
        <v>0.68408887653080697</v>
      </c>
      <c r="P978">
        <v>7.5380831956863403E-2</v>
      </c>
    </row>
    <row r="979" spans="1:16" x14ac:dyDescent="0.25">
      <c r="A979" t="s">
        <v>2944</v>
      </c>
      <c r="B979" t="s">
        <v>2945</v>
      </c>
      <c r="C979" t="s">
        <v>2946</v>
      </c>
      <c r="D979">
        <v>2</v>
      </c>
      <c r="E979">
        <v>-1.5363329999999999</v>
      </c>
      <c r="F979">
        <v>-2.0232139999999998</v>
      </c>
      <c r="G979">
        <v>-1.9959800000000001</v>
      </c>
      <c r="H979">
        <v>-1.7146889999999999</v>
      </c>
      <c r="I979">
        <v>-2.1103369999999999</v>
      </c>
      <c r="J979">
        <v>-2.3537110000000001</v>
      </c>
      <c r="K979">
        <v>-1.3511709999999999</v>
      </c>
      <c r="L979">
        <v>-1.649818</v>
      </c>
      <c r="M979" s="6">
        <v>-0.98826709999999995</v>
      </c>
      <c r="N979">
        <v>-1.6089869999999999</v>
      </c>
      <c r="O979">
        <v>0.60685001603037902</v>
      </c>
      <c r="P979">
        <v>0.121628320217133</v>
      </c>
    </row>
    <row r="980" spans="1:16" x14ac:dyDescent="0.25">
      <c r="A980" t="s">
        <v>2947</v>
      </c>
      <c r="B980" t="s">
        <v>2948</v>
      </c>
      <c r="C980" t="s">
        <v>2949</v>
      </c>
      <c r="D980">
        <v>1</v>
      </c>
      <c r="E980">
        <v>-0.62481169999999997</v>
      </c>
      <c r="F980">
        <v>-0.9929692</v>
      </c>
      <c r="G980">
        <v>-1.5319799999999999</v>
      </c>
      <c r="H980">
        <v>-1.8082469999999999</v>
      </c>
      <c r="I980">
        <v>-0.97162470000000001</v>
      </c>
      <c r="J980">
        <v>-0.85542200000000002</v>
      </c>
      <c r="K980">
        <v>-0.60239489999999996</v>
      </c>
      <c r="L980">
        <v>-0.81903760000000003</v>
      </c>
      <c r="M980" s="6">
        <v>-1.4569920000000001</v>
      </c>
      <c r="N980">
        <v>-1.146687</v>
      </c>
      <c r="O980">
        <v>0.51477433824743102</v>
      </c>
      <c r="P980">
        <v>0.19176981449127201</v>
      </c>
    </row>
    <row r="981" spans="1:16" x14ac:dyDescent="0.25">
      <c r="A981" t="s">
        <v>2950</v>
      </c>
      <c r="B981" t="s">
        <v>2951</v>
      </c>
      <c r="C981" t="s">
        <v>2952</v>
      </c>
      <c r="D981">
        <v>1</v>
      </c>
      <c r="E981">
        <v>-0.96958290000000003</v>
      </c>
      <c r="F981">
        <v>-5.6531749999999999E-2</v>
      </c>
      <c r="G981">
        <v>2.1673689999999999E-2</v>
      </c>
      <c r="H981">
        <v>0.3950476</v>
      </c>
      <c r="I981">
        <v>-0.38664300000000001</v>
      </c>
      <c r="J981">
        <v>-0.3613362</v>
      </c>
      <c r="K981">
        <v>-0.1662786</v>
      </c>
      <c r="L981">
        <v>-4.0571179999999998E-2</v>
      </c>
      <c r="M981" s="6">
        <v>1.298245E-2</v>
      </c>
      <c r="N981">
        <v>5.5762140000000002E-2</v>
      </c>
      <c r="O981">
        <v>0.15376722819908401</v>
      </c>
      <c r="P981">
        <v>-0.37368181468918898</v>
      </c>
    </row>
    <row r="982" spans="1:16" x14ac:dyDescent="0.25">
      <c r="A982" t="s">
        <v>2953</v>
      </c>
      <c r="B982" t="s">
        <v>2954</v>
      </c>
      <c r="C982" t="s">
        <v>2955</v>
      </c>
      <c r="D982">
        <v>1</v>
      </c>
      <c r="E982">
        <v>-1.6990769999999999</v>
      </c>
      <c r="F982">
        <v>-1.7715449999999999</v>
      </c>
      <c r="G982">
        <v>-1.9830449999999999</v>
      </c>
      <c r="H982">
        <v>-1.6027979999999999</v>
      </c>
      <c r="I982">
        <v>-2.2674159999999999</v>
      </c>
      <c r="J982">
        <v>-1.732572</v>
      </c>
      <c r="K982">
        <v>-2.323439</v>
      </c>
      <c r="L982">
        <v>-1.212208</v>
      </c>
      <c r="M982" s="6">
        <v>-1.408903</v>
      </c>
      <c r="N982">
        <v>-1.9768779999999999</v>
      </c>
      <c r="O982">
        <v>7.0005378502306398E-2</v>
      </c>
      <c r="P982">
        <v>-0.40904433131217999</v>
      </c>
    </row>
    <row r="983" spans="1:16" x14ac:dyDescent="0.25">
      <c r="A983" t="s">
        <v>2956</v>
      </c>
      <c r="B983" t="s">
        <v>2957</v>
      </c>
      <c r="C983" t="s">
        <v>2958</v>
      </c>
      <c r="D983">
        <v>1</v>
      </c>
      <c r="E983">
        <v>-1.2346729999999999</v>
      </c>
      <c r="F983">
        <v>-0.52778460000000005</v>
      </c>
      <c r="G983">
        <v>-1.0064820000000001</v>
      </c>
      <c r="H983">
        <v>-0.88243760000000004</v>
      </c>
      <c r="I983">
        <v>-1.497792</v>
      </c>
      <c r="J983">
        <v>-1.160876</v>
      </c>
      <c r="K983">
        <v>-1.377753</v>
      </c>
      <c r="L983">
        <v>-0.86872970000000005</v>
      </c>
      <c r="M983" s="6">
        <v>-0.3271134</v>
      </c>
      <c r="N983">
        <v>-1.103396</v>
      </c>
      <c r="O983">
        <v>5.01785768209803E-2</v>
      </c>
      <c r="P983">
        <v>-0.37053022980689998</v>
      </c>
    </row>
    <row r="984" spans="1:16" x14ac:dyDescent="0.25">
      <c r="A984" t="s">
        <v>2959</v>
      </c>
      <c r="B984" t="s">
        <v>2960</v>
      </c>
      <c r="C984" t="s">
        <v>2961</v>
      </c>
      <c r="D984">
        <v>2</v>
      </c>
      <c r="E984">
        <v>0.39567279999999999</v>
      </c>
      <c r="F984">
        <v>0.71892270000000003</v>
      </c>
      <c r="G984">
        <v>0.47079660000000001</v>
      </c>
      <c r="H984">
        <v>0.86727920000000003</v>
      </c>
      <c r="I984">
        <v>0.41592509999999999</v>
      </c>
      <c r="J984">
        <v>0.83152959999999998</v>
      </c>
      <c r="K984">
        <v>0.54356190000000004</v>
      </c>
      <c r="L984">
        <v>0.60232430000000003</v>
      </c>
      <c r="M984" s="6">
        <v>0.777779</v>
      </c>
      <c r="N984">
        <v>0.52998579999999995</v>
      </c>
      <c r="O984">
        <v>1.4751597539663999E-2</v>
      </c>
      <c r="P984">
        <v>-0.25351919531822198</v>
      </c>
    </row>
    <row r="985" spans="1:16" x14ac:dyDescent="0.25">
      <c r="A985" t="s">
        <v>2962</v>
      </c>
      <c r="B985" t="s">
        <v>2963</v>
      </c>
      <c r="C985" t="s">
        <v>2964</v>
      </c>
      <c r="D985">
        <v>1</v>
      </c>
      <c r="E985">
        <v>-1.434042</v>
      </c>
      <c r="F985">
        <v>-1.9493130000000001</v>
      </c>
      <c r="G985">
        <v>-1.8374010000000001</v>
      </c>
      <c r="H985">
        <v>-2.0226289999999998</v>
      </c>
      <c r="I985">
        <v>-1.243698</v>
      </c>
      <c r="J985">
        <v>-1.7537990000000001</v>
      </c>
      <c r="K985">
        <v>-1.9233199999999999</v>
      </c>
      <c r="L985">
        <v>-1.8822509999999999</v>
      </c>
      <c r="M985" s="6">
        <v>-2.1778080000000002</v>
      </c>
      <c r="N985">
        <v>-1.8601240000000001</v>
      </c>
      <c r="O985">
        <v>0.102389412344378</v>
      </c>
      <c r="P985">
        <v>0.28400793671607999</v>
      </c>
    </row>
    <row r="986" spans="1:16" x14ac:dyDescent="0.25">
      <c r="A986" t="s">
        <v>2965</v>
      </c>
      <c r="B986" t="s">
        <v>2966</v>
      </c>
      <c r="C986" t="s">
        <v>2967</v>
      </c>
      <c r="D986">
        <v>1</v>
      </c>
      <c r="E986">
        <v>-2.394752</v>
      </c>
      <c r="F986">
        <v>-2.3858299999999999</v>
      </c>
      <c r="G986">
        <v>-2.9345150000000002</v>
      </c>
      <c r="H986">
        <v>-3.3686129999999999</v>
      </c>
      <c r="I986">
        <v>-3.164809</v>
      </c>
      <c r="J986">
        <v>-2.4388719999999999</v>
      </c>
      <c r="K986">
        <v>-2.7607119999999998</v>
      </c>
      <c r="L986">
        <v>-2.6961729999999999</v>
      </c>
      <c r="M986" s="6">
        <v>-2.962215</v>
      </c>
      <c r="N986">
        <v>-1.9293549999999999</v>
      </c>
      <c r="O986">
        <v>0.43713691808892302</v>
      </c>
      <c r="P986">
        <v>-0.24992845058441199</v>
      </c>
    </row>
    <row r="987" spans="1:16" x14ac:dyDescent="0.25">
      <c r="A987" t="s">
        <v>2968</v>
      </c>
      <c r="B987" t="s">
        <v>2969</v>
      </c>
      <c r="C987" t="s">
        <v>2970</v>
      </c>
      <c r="D987">
        <v>1</v>
      </c>
      <c r="E987">
        <v>-2.9843190000000002</v>
      </c>
      <c r="F987">
        <v>-2.7057500000000001</v>
      </c>
      <c r="G987">
        <v>-2.9906510000000002</v>
      </c>
      <c r="H987">
        <v>-2.5139990000000001</v>
      </c>
      <c r="I987">
        <v>-3.2540269999999998</v>
      </c>
      <c r="J987">
        <v>-2.6977519999999999</v>
      </c>
      <c r="K987">
        <v>-2.4414250000000002</v>
      </c>
      <c r="L987">
        <v>-2.5844870000000002</v>
      </c>
      <c r="M987" s="6">
        <v>-1.524667</v>
      </c>
      <c r="N987">
        <v>-2.58778</v>
      </c>
      <c r="O987">
        <v>9.5515392617986195E-2</v>
      </c>
      <c r="P987">
        <v>-0.29965198040008501</v>
      </c>
    </row>
    <row r="988" spans="1:16" x14ac:dyDescent="0.25">
      <c r="A988" t="s">
        <v>2971</v>
      </c>
      <c r="B988" t="s">
        <v>2972</v>
      </c>
      <c r="C988" t="s">
        <v>2973</v>
      </c>
      <c r="D988">
        <v>1</v>
      </c>
      <c r="E988">
        <v>1.1927620000000001</v>
      </c>
      <c r="F988">
        <v>1.045164</v>
      </c>
      <c r="G988">
        <v>1.0955839999999999</v>
      </c>
      <c r="H988">
        <v>1.0773630000000001</v>
      </c>
      <c r="I988">
        <v>1.072578</v>
      </c>
      <c r="J988">
        <v>1.1071580000000001</v>
      </c>
      <c r="K988">
        <v>1.087869</v>
      </c>
      <c r="L988">
        <v>0.90810480000000005</v>
      </c>
      <c r="M988" s="6">
        <v>1.256294</v>
      </c>
      <c r="N988">
        <v>0.88115140000000003</v>
      </c>
      <c r="O988">
        <v>0.10000281197597601</v>
      </c>
      <c r="P988">
        <v>0.108409821987152</v>
      </c>
    </row>
    <row r="989" spans="1:16" x14ac:dyDescent="0.25">
      <c r="A989" t="s">
        <v>2974</v>
      </c>
      <c r="B989" t="s">
        <v>2975</v>
      </c>
      <c r="C989" t="s">
        <v>2976</v>
      </c>
      <c r="D989">
        <v>1</v>
      </c>
      <c r="E989">
        <v>0.1307219</v>
      </c>
      <c r="F989">
        <v>7.0267449999999995E-2</v>
      </c>
      <c r="G989">
        <v>0.2897766</v>
      </c>
      <c r="H989">
        <v>0.13466439999999999</v>
      </c>
      <c r="I989">
        <v>-3.9093000000000003E-2</v>
      </c>
      <c r="J989">
        <v>0.1349244</v>
      </c>
      <c r="K989">
        <v>-0.1384949</v>
      </c>
      <c r="L989">
        <v>-7.0827089999999995E-2</v>
      </c>
      <c r="M989" s="6">
        <v>0.2587159</v>
      </c>
      <c r="N989">
        <v>0.13390969999999999</v>
      </c>
      <c r="O989">
        <v>0.83944629642602098</v>
      </c>
      <c r="P989">
        <v>-1.9860105589032201E-2</v>
      </c>
    </row>
    <row r="990" spans="1:16" x14ac:dyDescent="0.25">
      <c r="A990" t="s">
        <v>2977</v>
      </c>
      <c r="B990" t="s">
        <v>2978</v>
      </c>
      <c r="C990" t="s">
        <v>2979</v>
      </c>
      <c r="D990">
        <v>1</v>
      </c>
      <c r="E990">
        <v>-3.237628</v>
      </c>
      <c r="F990">
        <v>-2.9147620000000001</v>
      </c>
      <c r="G990">
        <v>-2.4859879999999999</v>
      </c>
      <c r="H990">
        <v>-1.600711</v>
      </c>
      <c r="I990">
        <v>-3.1848380000000001</v>
      </c>
      <c r="J990">
        <v>-2.5316360000000002</v>
      </c>
      <c r="K990">
        <v>-2.8753359999999999</v>
      </c>
      <c r="L990">
        <v>-2.844579</v>
      </c>
      <c r="M990" s="6">
        <v>-1.419888</v>
      </c>
      <c r="N990">
        <v>-2.793507</v>
      </c>
      <c r="O990">
        <v>0.234688646354833</v>
      </c>
      <c r="P990">
        <v>-0.40890864133834798</v>
      </c>
    </row>
    <row r="991" spans="1:16" x14ac:dyDescent="0.25">
      <c r="A991" t="s">
        <v>2980</v>
      </c>
      <c r="B991" t="s">
        <v>2981</v>
      </c>
      <c r="C991" t="s">
        <v>2982</v>
      </c>
      <c r="D991">
        <v>1</v>
      </c>
      <c r="E991">
        <v>-1.8357589999999999</v>
      </c>
      <c r="F991">
        <v>-2.3444120000000002</v>
      </c>
      <c r="G991">
        <v>-2.5033080000000001</v>
      </c>
      <c r="H991">
        <v>-2.2977919999999998</v>
      </c>
      <c r="I991">
        <v>-2.025941</v>
      </c>
      <c r="J991">
        <v>-1.8328230000000001</v>
      </c>
      <c r="K991">
        <v>-2.2854739999999998</v>
      </c>
      <c r="L991">
        <v>-2.3789549999999999</v>
      </c>
      <c r="M991" s="6">
        <v>-1.811232</v>
      </c>
      <c r="N991">
        <v>-1.7740590000000001</v>
      </c>
      <c r="O991">
        <v>0.85676824251810901</v>
      </c>
      <c r="P991">
        <v>-3.7012463808059802E-2</v>
      </c>
    </row>
    <row r="992" spans="1:16" x14ac:dyDescent="0.25">
      <c r="A992" t="s">
        <v>2983</v>
      </c>
      <c r="B992" t="s">
        <v>2984</v>
      </c>
      <c r="C992" t="s">
        <v>2985</v>
      </c>
      <c r="D992">
        <v>1</v>
      </c>
      <c r="E992">
        <v>-3.0027650000000001</v>
      </c>
      <c r="F992">
        <v>-2.2825549999999999</v>
      </c>
      <c r="G992">
        <v>-2.2613349999999999</v>
      </c>
      <c r="H992">
        <v>-2.4638429999999998</v>
      </c>
      <c r="I992">
        <v>-2.5633870000000001</v>
      </c>
      <c r="J992">
        <v>-2.92076</v>
      </c>
      <c r="K992">
        <v>-2.524489</v>
      </c>
      <c r="L992">
        <v>-2.3808039999999999</v>
      </c>
      <c r="M992" s="6">
        <v>-2.121623</v>
      </c>
      <c r="N992">
        <v>-3.0109490000000001</v>
      </c>
      <c r="O992">
        <v>0.91516696243690399</v>
      </c>
      <c r="P992">
        <v>2.3788070678710999E-2</v>
      </c>
    </row>
    <row r="993" spans="1:16" x14ac:dyDescent="0.25">
      <c r="A993" t="s">
        <v>2986</v>
      </c>
      <c r="B993" t="s">
        <v>2987</v>
      </c>
      <c r="C993" t="s">
        <v>2988</v>
      </c>
      <c r="D993">
        <v>1</v>
      </c>
      <c r="E993">
        <v>-2.3441779999999999</v>
      </c>
      <c r="F993">
        <v>-3.137759</v>
      </c>
      <c r="G993">
        <v>-2.2948029999999999</v>
      </c>
      <c r="H993">
        <v>-2.506894</v>
      </c>
      <c r="I993">
        <v>-2.4099550000000001</v>
      </c>
      <c r="J993">
        <v>-2.6110470000000001</v>
      </c>
      <c r="K993">
        <v>-2.3660420000000002</v>
      </c>
      <c r="L993">
        <v>-2.9679160000000002</v>
      </c>
      <c r="M993" s="6">
        <v>-2.4582630000000001</v>
      </c>
      <c r="N993">
        <v>-2.4822389999999999</v>
      </c>
      <c r="O993">
        <v>3.71902385948987E-2</v>
      </c>
      <c r="P993">
        <v>0.38742656707763701</v>
      </c>
    </row>
    <row r="994" spans="1:16" x14ac:dyDescent="0.25">
      <c r="A994" t="s">
        <v>2989</v>
      </c>
      <c r="B994" t="s">
        <v>2990</v>
      </c>
      <c r="C994" t="s">
        <v>2991</v>
      </c>
      <c r="D994">
        <v>1</v>
      </c>
      <c r="E994">
        <v>1.9388430000000001</v>
      </c>
      <c r="F994">
        <v>0.98280670000000003</v>
      </c>
      <c r="G994">
        <v>1.6225350000000001</v>
      </c>
      <c r="H994">
        <v>0.40001829999999999</v>
      </c>
      <c r="I994">
        <v>-0.68381020000000003</v>
      </c>
      <c r="J994">
        <v>0.92346530000000004</v>
      </c>
      <c r="K994">
        <v>-0.31182359999999998</v>
      </c>
      <c r="L994">
        <v>-0.200596</v>
      </c>
      <c r="M994" s="6">
        <v>0.50874730000000001</v>
      </c>
      <c r="N994">
        <v>-1.027371</v>
      </c>
      <c r="O994">
        <v>0.57492468902913796</v>
      </c>
      <c r="P994">
        <v>0.42577133923769001</v>
      </c>
    </row>
    <row r="995" spans="1:16" x14ac:dyDescent="0.25">
      <c r="A995" t="s">
        <v>2992</v>
      </c>
      <c r="B995" t="s">
        <v>2993</v>
      </c>
      <c r="C995" t="s">
        <v>2994</v>
      </c>
      <c r="D995">
        <v>1</v>
      </c>
      <c r="E995">
        <v>-1.6050219999999999</v>
      </c>
      <c r="F995">
        <v>-1.9152020000000001</v>
      </c>
      <c r="G995">
        <v>-2.400649</v>
      </c>
      <c r="H995">
        <v>-1.964046</v>
      </c>
      <c r="I995">
        <v>-1.4497720000000001</v>
      </c>
      <c r="J995">
        <v>-1.146485</v>
      </c>
      <c r="K995">
        <v>-1.44232</v>
      </c>
      <c r="L995">
        <v>-0.60784260000000001</v>
      </c>
      <c r="M995" s="6">
        <v>-2.5235940000000001</v>
      </c>
      <c r="N995">
        <v>-0.72391159999999999</v>
      </c>
      <c r="O995">
        <v>0.27504835413197198</v>
      </c>
      <c r="P995">
        <v>-0.45294346213340803</v>
      </c>
    </row>
    <row r="996" spans="1:16" x14ac:dyDescent="0.25">
      <c r="A996" t="s">
        <v>2995</v>
      </c>
      <c r="B996" t="s">
        <v>2996</v>
      </c>
      <c r="C996" t="s">
        <v>2997</v>
      </c>
      <c r="D996">
        <v>1</v>
      </c>
      <c r="E996">
        <v>-2.0215100000000001</v>
      </c>
      <c r="F996">
        <v>-2.5000650000000002</v>
      </c>
      <c r="G996">
        <v>-2.4244439999999998</v>
      </c>
      <c r="H996">
        <v>-1.1407579999999999</v>
      </c>
      <c r="I996">
        <v>-2.4222459999999999</v>
      </c>
      <c r="J996">
        <v>-1.753606</v>
      </c>
      <c r="K996">
        <v>-2.2895949999999998</v>
      </c>
      <c r="L996">
        <v>-1.797752</v>
      </c>
      <c r="M996" s="6">
        <v>-1.1240730000000001</v>
      </c>
      <c r="N996">
        <v>-1.504586</v>
      </c>
      <c r="O996">
        <v>7.7734968095504994E-2</v>
      </c>
      <c r="P996">
        <v>-0.55009549856185902</v>
      </c>
    </row>
    <row r="997" spans="1:16" x14ac:dyDescent="0.25">
      <c r="A997" t="s">
        <v>2998</v>
      </c>
      <c r="B997" t="s">
        <v>2999</v>
      </c>
      <c r="C997" t="s">
        <v>3000</v>
      </c>
      <c r="D997">
        <v>1</v>
      </c>
      <c r="E997">
        <v>-1.706596</v>
      </c>
      <c r="F997">
        <v>-1.322848</v>
      </c>
      <c r="G997">
        <v>-1.2157309999999999</v>
      </c>
      <c r="H997">
        <v>-1.2627820000000001</v>
      </c>
      <c r="I997">
        <v>-1.2496560000000001</v>
      </c>
      <c r="J997">
        <v>-1.134674</v>
      </c>
      <c r="K997">
        <v>-1.22766</v>
      </c>
      <c r="L997">
        <v>-1.451082</v>
      </c>
      <c r="M997" s="6">
        <v>-2.1590919999999998</v>
      </c>
      <c r="N997">
        <v>-1.477581</v>
      </c>
      <c r="O997">
        <v>0.87824789639659695</v>
      </c>
      <c r="P997">
        <v>-2.0117402076721198E-2</v>
      </c>
    </row>
    <row r="998" spans="1:16" x14ac:dyDescent="0.25">
      <c r="A998" t="s">
        <v>3001</v>
      </c>
      <c r="B998" t="s">
        <v>3002</v>
      </c>
      <c r="C998" t="s">
        <v>3003</v>
      </c>
      <c r="D998">
        <v>1</v>
      </c>
      <c r="E998">
        <v>-2.3283870000000002</v>
      </c>
      <c r="F998">
        <v>-2.8817849999999998</v>
      </c>
      <c r="G998">
        <v>-3.0701670000000001</v>
      </c>
      <c r="H998">
        <v>-3.2967339999999998</v>
      </c>
      <c r="I998">
        <v>-3.2722289999999998</v>
      </c>
      <c r="J998">
        <v>-2.211865</v>
      </c>
      <c r="K998">
        <v>-3.0007619999999999</v>
      </c>
      <c r="L998">
        <v>-3.261463</v>
      </c>
      <c r="M998" s="6">
        <v>-2.844735</v>
      </c>
      <c r="N998">
        <v>-2.7714370000000002</v>
      </c>
      <c r="O998">
        <v>0.91104587525861802</v>
      </c>
      <c r="P998">
        <v>-3.32293510437012E-2</v>
      </c>
    </row>
    <row r="999" spans="1:16" x14ac:dyDescent="0.25">
      <c r="A999" t="s">
        <v>3004</v>
      </c>
      <c r="B999" t="s">
        <v>3005</v>
      </c>
      <c r="C999" t="s">
        <v>3006</v>
      </c>
      <c r="D999">
        <v>1</v>
      </c>
      <c r="E999">
        <v>-2.1182530000000002</v>
      </c>
      <c r="F999">
        <v>-1.5905450000000001</v>
      </c>
      <c r="G999">
        <v>-2.0880540000000001</v>
      </c>
      <c r="H999">
        <v>-2.6913520000000002</v>
      </c>
      <c r="I999">
        <v>-2.7963960000000001</v>
      </c>
      <c r="J999">
        <v>-2.470253</v>
      </c>
      <c r="K999">
        <v>-3.3249300000000002</v>
      </c>
      <c r="L999">
        <v>-3.1161940000000001</v>
      </c>
      <c r="M999" s="6">
        <v>-2.2636780000000001</v>
      </c>
      <c r="N999">
        <v>-3.8843480000000001</v>
      </c>
      <c r="O999">
        <v>0.74627421574783803</v>
      </c>
      <c r="P999">
        <v>0.16863001585006701</v>
      </c>
    </row>
    <row r="1000" spans="1:16" x14ac:dyDescent="0.25">
      <c r="A1000" t="s">
        <v>3007</v>
      </c>
      <c r="B1000" t="s">
        <v>3008</v>
      </c>
      <c r="C1000" t="s">
        <v>3009</v>
      </c>
      <c r="D1000">
        <v>1</v>
      </c>
      <c r="E1000">
        <v>-2.8514339999999998</v>
      </c>
      <c r="F1000">
        <v>-2.2612549999999998</v>
      </c>
      <c r="G1000">
        <v>-3.6889669999999999</v>
      </c>
      <c r="H1000">
        <v>-1.6921679999999999</v>
      </c>
      <c r="I1000">
        <v>-2.0484960000000001</v>
      </c>
      <c r="J1000">
        <v>-3.2022970000000002</v>
      </c>
      <c r="K1000">
        <v>-1.5606139999999999</v>
      </c>
      <c r="L1000">
        <v>-2.0932369999999998</v>
      </c>
      <c r="M1000" s="6">
        <v>-2.1554570000000002</v>
      </c>
      <c r="N1000">
        <v>-1.7677369999999999</v>
      </c>
      <c r="O1000">
        <v>0.53517901686699898</v>
      </c>
      <c r="P1000">
        <v>-0.334038859605789</v>
      </c>
    </row>
    <row r="1001" spans="1:16" x14ac:dyDescent="0.25">
      <c r="A1001" t="s">
        <v>3010</v>
      </c>
      <c r="B1001" t="s">
        <v>3011</v>
      </c>
      <c r="C1001" t="s">
        <v>3012</v>
      </c>
      <c r="D1001">
        <v>1</v>
      </c>
      <c r="E1001">
        <v>-1.3297950000000001</v>
      </c>
      <c r="F1001">
        <v>-0.50118980000000002</v>
      </c>
      <c r="G1001">
        <v>-0.76697000000000004</v>
      </c>
      <c r="H1001">
        <v>-1.733257</v>
      </c>
      <c r="I1001">
        <v>-1.6211789999999999</v>
      </c>
      <c r="J1001">
        <v>-1.8876029999999999</v>
      </c>
      <c r="K1001">
        <v>-1.244672</v>
      </c>
      <c r="L1001">
        <v>-1.722518</v>
      </c>
      <c r="M1001" s="6">
        <v>-2.3610509999999998</v>
      </c>
      <c r="N1001">
        <v>-1.6867239999999999</v>
      </c>
      <c r="O1001">
        <v>0.44342456488578402</v>
      </c>
      <c r="P1001">
        <v>0.26560440063476598</v>
      </c>
    </row>
    <row r="1002" spans="1:16" x14ac:dyDescent="0.25">
      <c r="A1002" t="s">
        <v>3013</v>
      </c>
      <c r="B1002" t="s">
        <v>3014</v>
      </c>
      <c r="C1002" t="s">
        <v>3015</v>
      </c>
      <c r="D1002">
        <v>1</v>
      </c>
      <c r="E1002">
        <v>1.3928799999999999</v>
      </c>
      <c r="F1002">
        <v>0.10610509999999999</v>
      </c>
      <c r="G1002">
        <v>0.60236509999999999</v>
      </c>
      <c r="H1002">
        <v>8.9501430000000007E-2</v>
      </c>
      <c r="I1002">
        <v>0.38003360000000003</v>
      </c>
      <c r="J1002">
        <v>0.63637220000000005</v>
      </c>
      <c r="K1002">
        <v>0.56906789999999996</v>
      </c>
      <c r="L1002">
        <v>0.27474140000000002</v>
      </c>
      <c r="M1002" s="6">
        <v>0.56573709999999999</v>
      </c>
      <c r="N1002">
        <v>0.13603580000000001</v>
      </c>
      <c r="O1002">
        <v>7.0438657109628197E-2</v>
      </c>
      <c r="P1002">
        <v>0.487535502016544</v>
      </c>
    </row>
    <row r="1003" spans="1:16" x14ac:dyDescent="0.25">
      <c r="A1003" t="s">
        <v>3016</v>
      </c>
      <c r="B1003" t="s">
        <v>3017</v>
      </c>
      <c r="C1003" t="s">
        <v>3018</v>
      </c>
      <c r="D1003">
        <v>1</v>
      </c>
      <c r="E1003">
        <v>-2.8149790000000001</v>
      </c>
      <c r="F1003">
        <v>-2.4538000000000002</v>
      </c>
      <c r="G1003">
        <v>-2.5070199999999998</v>
      </c>
      <c r="H1003">
        <v>-2.5077159999999998</v>
      </c>
      <c r="I1003">
        <v>-2.4466640000000002</v>
      </c>
      <c r="J1003">
        <v>-2.3188550000000001</v>
      </c>
      <c r="K1003">
        <v>-3.2406799999999998</v>
      </c>
      <c r="L1003">
        <v>-3.1925409999999999</v>
      </c>
      <c r="M1003" s="6">
        <v>-2.503107</v>
      </c>
      <c r="N1003">
        <v>-2.152952</v>
      </c>
      <c r="O1003">
        <v>0.40618688974209899</v>
      </c>
      <c r="P1003">
        <v>-0.22716295719146701</v>
      </c>
    </row>
    <row r="1004" spans="1:16" x14ac:dyDescent="0.25">
      <c r="A1004" t="s">
        <v>3019</v>
      </c>
      <c r="B1004" t="s">
        <v>3020</v>
      </c>
      <c r="C1004" t="s">
        <v>3021</v>
      </c>
      <c r="D1004">
        <v>1</v>
      </c>
      <c r="E1004">
        <v>-0.69341730000000001</v>
      </c>
      <c r="F1004">
        <v>-1.559277</v>
      </c>
      <c r="G1004">
        <v>-1.3403</v>
      </c>
      <c r="H1004">
        <v>-1.5852299999999999</v>
      </c>
      <c r="I1004">
        <v>-0.95908979999999999</v>
      </c>
      <c r="J1004">
        <v>-1.5374429999999999</v>
      </c>
      <c r="K1004">
        <v>-1.4202090000000001</v>
      </c>
      <c r="L1004">
        <v>-0.1406925</v>
      </c>
      <c r="M1004" s="6">
        <v>-2.6052059999999999</v>
      </c>
      <c r="N1004">
        <v>-1.2337990000000001</v>
      </c>
      <c r="O1004">
        <v>0.76378067795469995</v>
      </c>
      <c r="P1004">
        <v>0.10803416967392</v>
      </c>
    </row>
    <row r="1005" spans="1:16" x14ac:dyDescent="0.25">
      <c r="A1005" t="s">
        <v>3022</v>
      </c>
      <c r="B1005" t="s">
        <v>3023</v>
      </c>
      <c r="C1005" t="s">
        <v>3024</v>
      </c>
      <c r="D1005">
        <v>1</v>
      </c>
      <c r="E1005">
        <v>-1.406981</v>
      </c>
      <c r="F1005">
        <v>-0.85289749999999998</v>
      </c>
      <c r="G1005">
        <v>-0.9553372</v>
      </c>
      <c r="H1005">
        <v>-0.64145450000000004</v>
      </c>
      <c r="I1005">
        <v>-0.95124350000000002</v>
      </c>
      <c r="J1005">
        <v>-1.728254</v>
      </c>
      <c r="K1005">
        <v>-1.046737</v>
      </c>
      <c r="L1005">
        <v>-1.1547989999999999</v>
      </c>
      <c r="M1005" s="6">
        <v>-0.38120039999999999</v>
      </c>
      <c r="N1005">
        <v>-1.3440110000000001</v>
      </c>
      <c r="O1005">
        <v>0.82410912529465197</v>
      </c>
      <c r="P1005">
        <v>5.4208439588546702E-2</v>
      </c>
    </row>
    <row r="1006" spans="1:16" x14ac:dyDescent="0.25">
      <c r="A1006" t="s">
        <v>3025</v>
      </c>
      <c r="B1006" t="s">
        <v>3026</v>
      </c>
      <c r="C1006" t="s">
        <v>3027</v>
      </c>
      <c r="D1006">
        <v>1</v>
      </c>
      <c r="E1006">
        <v>-1.362285</v>
      </c>
      <c r="F1006">
        <v>-0.70077789999999995</v>
      </c>
      <c r="G1006">
        <v>-1.2164950000000001</v>
      </c>
      <c r="H1006">
        <v>-1.182253</v>
      </c>
      <c r="I1006">
        <v>-0.77232089999999998</v>
      </c>
      <c r="J1006">
        <v>-0.87378769999999994</v>
      </c>
      <c r="K1006">
        <v>-1.247271</v>
      </c>
      <c r="L1006">
        <v>-0.81296500000000005</v>
      </c>
      <c r="M1006" s="6">
        <v>-1.991403</v>
      </c>
      <c r="N1006">
        <v>-0.96622770000000002</v>
      </c>
      <c r="O1006">
        <v>0.1417249513895</v>
      </c>
      <c r="P1006">
        <v>-0.24239088594913499</v>
      </c>
    </row>
    <row r="1007" spans="1:16" x14ac:dyDescent="0.25">
      <c r="A1007" t="s">
        <v>3028</v>
      </c>
      <c r="B1007" t="s">
        <v>3029</v>
      </c>
      <c r="C1007" t="s">
        <v>3030</v>
      </c>
      <c r="D1007">
        <v>1</v>
      </c>
      <c r="E1007">
        <v>-1.2125840000000001</v>
      </c>
      <c r="F1007">
        <v>-0.63077340000000004</v>
      </c>
      <c r="G1007">
        <v>6.403615E-2</v>
      </c>
      <c r="H1007">
        <v>-0.32524170000000002</v>
      </c>
      <c r="I1007">
        <v>-0.71830709999999998</v>
      </c>
      <c r="J1007">
        <v>-1.0158160000000001</v>
      </c>
      <c r="K1007">
        <v>-0.92813579999999996</v>
      </c>
      <c r="L1007">
        <v>-1.3800319999999999</v>
      </c>
      <c r="M1007" s="6">
        <v>-0.9458086</v>
      </c>
      <c r="N1007">
        <v>-1.0168140000000001</v>
      </c>
      <c r="O1007">
        <v>0.59726049262729497</v>
      </c>
      <c r="P1007">
        <v>0.17498754933476399</v>
      </c>
    </row>
    <row r="1008" spans="1:16" x14ac:dyDescent="0.25">
      <c r="A1008" t="s">
        <v>3031</v>
      </c>
      <c r="B1008" t="s">
        <v>3032</v>
      </c>
      <c r="C1008" t="s">
        <v>3033</v>
      </c>
      <c r="D1008">
        <v>1</v>
      </c>
      <c r="E1008">
        <v>-0.45024999999999998</v>
      </c>
      <c r="F1008">
        <v>-1.0776019999999999</v>
      </c>
      <c r="G1008">
        <v>-0.87133300000000002</v>
      </c>
      <c r="H1008">
        <v>-1.4595959999999999</v>
      </c>
      <c r="I1008">
        <v>-2.120377</v>
      </c>
      <c r="J1008">
        <v>-0.86927650000000001</v>
      </c>
      <c r="K1008">
        <v>-2.4244880000000002</v>
      </c>
      <c r="L1008">
        <v>-2.394266</v>
      </c>
      <c r="M1008" s="6">
        <v>-0.60149960000000002</v>
      </c>
      <c r="N1008">
        <v>-3.1462319999999999</v>
      </c>
      <c r="O1008">
        <v>0.630281911605581</v>
      </c>
      <c r="P1008">
        <v>0.32278260290622701</v>
      </c>
    </row>
    <row r="1009" spans="1:16" x14ac:dyDescent="0.25">
      <c r="A1009" t="s">
        <v>3034</v>
      </c>
      <c r="B1009" t="s">
        <v>3035</v>
      </c>
      <c r="C1009" t="s">
        <v>3036</v>
      </c>
      <c r="D1009">
        <v>1</v>
      </c>
      <c r="E1009">
        <v>-1.826065</v>
      </c>
      <c r="F1009">
        <v>-2.0435940000000001</v>
      </c>
      <c r="G1009">
        <v>-2.708561</v>
      </c>
      <c r="H1009">
        <v>-1.9954350000000001</v>
      </c>
      <c r="I1009">
        <v>-2.63835</v>
      </c>
      <c r="J1009">
        <v>-1.3147390000000001</v>
      </c>
      <c r="K1009">
        <v>-2.3132389999999998</v>
      </c>
      <c r="L1009">
        <v>-2.4703919999999999</v>
      </c>
      <c r="M1009" s="6">
        <v>-2.3530760000000002</v>
      </c>
      <c r="N1009">
        <v>-1.6935800000000001</v>
      </c>
      <c r="O1009">
        <v>0.139423152005795</v>
      </c>
      <c r="P1009">
        <v>-0.468005913496018</v>
      </c>
    </row>
    <row r="1010" spans="1:16" x14ac:dyDescent="0.25">
      <c r="A1010" t="s">
        <v>3037</v>
      </c>
      <c r="B1010" t="s">
        <v>3038</v>
      </c>
      <c r="C1010" t="s">
        <v>3039</v>
      </c>
      <c r="D1010">
        <v>1</v>
      </c>
      <c r="E1010">
        <v>-2.1886489999999998</v>
      </c>
      <c r="F1010">
        <v>-1.399958</v>
      </c>
      <c r="G1010">
        <v>-1.986683</v>
      </c>
      <c r="H1010">
        <v>-1.4992289999999999</v>
      </c>
      <c r="I1010">
        <v>-2.2588279999999998</v>
      </c>
      <c r="J1010">
        <v>-1.3636539999999999</v>
      </c>
      <c r="K1010">
        <v>-2.9930539999999999</v>
      </c>
      <c r="L1010">
        <v>-1.2961579999999999</v>
      </c>
      <c r="M1010" s="6">
        <v>-1.574274</v>
      </c>
      <c r="N1010">
        <v>-1.6328229999999999</v>
      </c>
      <c r="O1010">
        <v>2.80412700498458E-3</v>
      </c>
      <c r="P1010">
        <v>-0.91843886971473698</v>
      </c>
    </row>
    <row r="1011" spans="1:16" x14ac:dyDescent="0.25">
      <c r="A1011" t="s">
        <v>3040</v>
      </c>
      <c r="B1011" t="s">
        <v>3041</v>
      </c>
      <c r="C1011" t="s">
        <v>3042</v>
      </c>
      <c r="D1011">
        <v>1</v>
      </c>
      <c r="E1011">
        <v>-2.5644179999999999</v>
      </c>
      <c r="F1011">
        <v>-3.2102719999999998</v>
      </c>
      <c r="G1011">
        <v>-2.466062</v>
      </c>
      <c r="H1011">
        <v>-2.3883049999999999</v>
      </c>
      <c r="I1011">
        <v>-2.8119960000000002</v>
      </c>
      <c r="J1011">
        <v>-2.8100689999999999</v>
      </c>
      <c r="K1011">
        <v>-2.7104080000000002</v>
      </c>
      <c r="L1011">
        <v>-3.5139879999999999</v>
      </c>
      <c r="M1011" s="6">
        <v>-2.6431840000000002</v>
      </c>
      <c r="N1011">
        <v>-3.1136780000000002</v>
      </c>
      <c r="O1011">
        <v>0.14808396426825801</v>
      </c>
      <c r="P1011">
        <v>0.36904151439666799</v>
      </c>
    </row>
    <row r="1012" spans="1:16" x14ac:dyDescent="0.25">
      <c r="A1012" t="s">
        <v>3043</v>
      </c>
      <c r="B1012" t="s">
        <v>3044</v>
      </c>
      <c r="C1012" t="s">
        <v>3045</v>
      </c>
      <c r="D1012">
        <v>1</v>
      </c>
      <c r="E1012">
        <v>-1.2402759999999999</v>
      </c>
      <c r="F1012">
        <v>-1.343931</v>
      </c>
      <c r="G1012">
        <v>-1.854209</v>
      </c>
      <c r="H1012">
        <v>-1.266626</v>
      </c>
      <c r="I1012">
        <v>-2.0823360000000002</v>
      </c>
      <c r="J1012">
        <v>-1.2485189999999999</v>
      </c>
      <c r="K1012">
        <v>-1.5071639999999999</v>
      </c>
      <c r="L1012">
        <v>-1.3512759999999999</v>
      </c>
      <c r="M1012" s="6">
        <v>-1.022408</v>
      </c>
      <c r="N1012">
        <v>-1.431297</v>
      </c>
      <c r="O1012">
        <v>8.0096871708407305E-2</v>
      </c>
      <c r="P1012">
        <v>-0.34266623854637102</v>
      </c>
    </row>
    <row r="1013" spans="1:16" x14ac:dyDescent="0.25">
      <c r="A1013" t="s">
        <v>3046</v>
      </c>
      <c r="B1013" t="s">
        <v>3047</v>
      </c>
      <c r="C1013" t="s">
        <v>3048</v>
      </c>
      <c r="D1013">
        <v>1</v>
      </c>
      <c r="E1013">
        <v>-2.0938089999999998</v>
      </c>
      <c r="F1013">
        <v>-2.6124540000000001</v>
      </c>
      <c r="G1013">
        <v>-3.2587090000000001</v>
      </c>
      <c r="H1013">
        <v>-1.2600499999999999</v>
      </c>
      <c r="I1013">
        <v>-2.1854309999999999</v>
      </c>
      <c r="J1013">
        <v>-2.0102579999999999</v>
      </c>
      <c r="K1013">
        <v>-1.56846</v>
      </c>
      <c r="L1013">
        <v>-1.0390889999999999</v>
      </c>
      <c r="M1013" s="6">
        <v>-2.0475449999999999</v>
      </c>
      <c r="N1013">
        <v>-2.6377009999999999</v>
      </c>
      <c r="O1013">
        <v>0.48019728368383402</v>
      </c>
      <c r="P1013">
        <v>-0.36469164490699801</v>
      </c>
    </row>
    <row r="1014" spans="1:16" x14ac:dyDescent="0.25">
      <c r="A1014" t="s">
        <v>3049</v>
      </c>
      <c r="B1014" t="s">
        <v>3050</v>
      </c>
      <c r="C1014" t="s">
        <v>3051</v>
      </c>
      <c r="D1014">
        <v>1</v>
      </c>
      <c r="E1014">
        <v>-2.9680949999999999</v>
      </c>
      <c r="F1014">
        <v>-2.8600699999999999</v>
      </c>
      <c r="G1014">
        <v>-2.7376589999999998</v>
      </c>
      <c r="H1014">
        <v>-2.7204670000000002</v>
      </c>
      <c r="I1014">
        <v>-3.3004850000000001</v>
      </c>
      <c r="J1014">
        <v>-3.2059259999999998</v>
      </c>
      <c r="K1014">
        <v>-2.66093</v>
      </c>
      <c r="L1014">
        <v>-2.7081400000000002</v>
      </c>
      <c r="M1014" s="6">
        <v>-2.4364089999999998</v>
      </c>
      <c r="N1014">
        <v>-3.170023</v>
      </c>
      <c r="O1014">
        <v>0.92933249246203598</v>
      </c>
      <c r="P1014">
        <v>1.61331415176393E-2</v>
      </c>
    </row>
    <row r="1015" spans="1:16" x14ac:dyDescent="0.25">
      <c r="A1015" t="s">
        <v>3052</v>
      </c>
      <c r="B1015" t="s">
        <v>3053</v>
      </c>
      <c r="C1015" t="s">
        <v>3054</v>
      </c>
      <c r="D1015">
        <v>1</v>
      </c>
      <c r="E1015">
        <v>-1.6645840000000001</v>
      </c>
      <c r="F1015">
        <v>-2.6459429999999999</v>
      </c>
      <c r="G1015">
        <v>-2.0602520000000002</v>
      </c>
      <c r="H1015">
        <v>-2.2414849999999999</v>
      </c>
      <c r="I1015">
        <v>-1.984961</v>
      </c>
      <c r="J1015">
        <v>-1.6095969999999999</v>
      </c>
      <c r="K1015">
        <v>-2.1219549999999998</v>
      </c>
      <c r="L1015">
        <v>-1.974364</v>
      </c>
      <c r="M1015" s="6">
        <v>-2.9022100000000002</v>
      </c>
      <c r="N1015">
        <v>-2.6577860000000002</v>
      </c>
      <c r="O1015">
        <v>0.30960412971134699</v>
      </c>
      <c r="P1015">
        <v>0.26789703965187101</v>
      </c>
    </row>
    <row r="1016" spans="1:16" x14ac:dyDescent="0.25">
      <c r="A1016" t="s">
        <v>3055</v>
      </c>
      <c r="B1016" t="s">
        <v>3056</v>
      </c>
      <c r="C1016" t="s">
        <v>3057</v>
      </c>
      <c r="D1016">
        <v>1</v>
      </c>
      <c r="E1016">
        <v>1.6075839999999999</v>
      </c>
      <c r="F1016">
        <v>-1.110881</v>
      </c>
      <c r="G1016">
        <v>-0.20407810000000001</v>
      </c>
      <c r="H1016">
        <v>-0.51186699999999996</v>
      </c>
      <c r="I1016">
        <v>-1.3077179999999999</v>
      </c>
      <c r="J1016">
        <v>-1.360798</v>
      </c>
      <c r="K1016">
        <v>-0.76195889999999999</v>
      </c>
      <c r="L1016">
        <v>-0.70668500000000001</v>
      </c>
      <c r="M1016" s="6">
        <v>-0.13570209999999999</v>
      </c>
      <c r="N1016">
        <v>0.477574</v>
      </c>
      <c r="O1016">
        <v>0.495417268544529</v>
      </c>
      <c r="P1016">
        <v>0.47598878666758498</v>
      </c>
    </row>
    <row r="1017" spans="1:16" x14ac:dyDescent="0.25">
      <c r="A1017" t="s">
        <v>3058</v>
      </c>
      <c r="B1017" t="s">
        <v>3059</v>
      </c>
      <c r="C1017" t="s">
        <v>3060</v>
      </c>
      <c r="D1017">
        <v>1</v>
      </c>
      <c r="E1017">
        <v>-1.262311</v>
      </c>
      <c r="F1017">
        <v>-1.4257580000000001</v>
      </c>
      <c r="G1017">
        <v>-1.699516</v>
      </c>
      <c r="H1017">
        <v>-1.9569000000000001</v>
      </c>
      <c r="I1017">
        <v>-1.4625440000000001</v>
      </c>
      <c r="J1017">
        <v>-1.180615</v>
      </c>
      <c r="K1017">
        <v>-1.24657</v>
      </c>
      <c r="L1017">
        <v>-1.6996640000000001</v>
      </c>
      <c r="M1017" s="6">
        <v>-1.9402489999999999</v>
      </c>
      <c r="N1017">
        <v>-1.5407219999999999</v>
      </c>
      <c r="O1017">
        <v>0.43978088904428903</v>
      </c>
      <c r="P1017">
        <v>0.14299651384353601</v>
      </c>
    </row>
    <row r="1018" spans="1:16" x14ac:dyDescent="0.25">
      <c r="A1018" t="s">
        <v>3061</v>
      </c>
      <c r="B1018" t="s">
        <v>3062</v>
      </c>
      <c r="C1018" t="s">
        <v>3063</v>
      </c>
      <c r="D1018">
        <v>1</v>
      </c>
      <c r="E1018">
        <v>-0.10181229999999999</v>
      </c>
      <c r="F1018">
        <v>1.721497E-2</v>
      </c>
      <c r="G1018">
        <v>-4.2602830000000001E-2</v>
      </c>
      <c r="H1018">
        <v>-0.1703287</v>
      </c>
      <c r="I1018">
        <v>-1.2160310000000001</v>
      </c>
      <c r="J1018">
        <v>-9.5737020000000006E-2</v>
      </c>
      <c r="K1018">
        <v>-1.0488120000000001</v>
      </c>
      <c r="L1018">
        <v>-1.0059370000000001</v>
      </c>
      <c r="M1018" s="6">
        <v>1.560041E-2</v>
      </c>
      <c r="N1018">
        <v>-1.5310950000000001</v>
      </c>
      <c r="O1018">
        <v>0.92078282004410505</v>
      </c>
      <c r="P1018">
        <v>-4.5137920603156099E-2</v>
      </c>
    </row>
    <row r="1019" spans="1:16" x14ac:dyDescent="0.25">
      <c r="A1019" t="s">
        <v>3064</v>
      </c>
      <c r="B1019" t="s">
        <v>3065</v>
      </c>
      <c r="C1019" t="s">
        <v>3066</v>
      </c>
      <c r="D1019">
        <v>1</v>
      </c>
      <c r="E1019">
        <v>-1.8652059999999999</v>
      </c>
      <c r="F1019">
        <v>-1.8516999999999999</v>
      </c>
      <c r="G1019">
        <v>-1.6194440000000001</v>
      </c>
      <c r="H1019">
        <v>-1.5311269999999999</v>
      </c>
      <c r="I1019">
        <v>-2.0318320000000001</v>
      </c>
      <c r="J1019">
        <v>-1.5576350000000001</v>
      </c>
      <c r="K1019">
        <v>-1.931214</v>
      </c>
      <c r="L1019">
        <v>-1.643618</v>
      </c>
      <c r="M1019" s="6">
        <v>-2.2956500000000002</v>
      </c>
      <c r="N1019">
        <v>-1.1145769999999999</v>
      </c>
      <c r="O1019">
        <v>7.8747268892452205E-2</v>
      </c>
      <c r="P1019">
        <v>-0.32219284772872903</v>
      </c>
    </row>
    <row r="1020" spans="1:16" x14ac:dyDescent="0.25">
      <c r="A1020" t="s">
        <v>3067</v>
      </c>
      <c r="B1020" t="s">
        <v>3068</v>
      </c>
      <c r="C1020" t="s">
        <v>3069</v>
      </c>
      <c r="D1020">
        <v>1</v>
      </c>
      <c r="E1020">
        <v>-1.7877110000000001</v>
      </c>
      <c r="F1020">
        <v>-1.3296220000000001</v>
      </c>
      <c r="G1020">
        <v>-1.4793350000000001</v>
      </c>
      <c r="H1020">
        <v>-1.4821230000000001</v>
      </c>
      <c r="I1020">
        <v>-1.699746</v>
      </c>
      <c r="J1020">
        <v>-1.6732389999999999</v>
      </c>
      <c r="K1020">
        <v>-1.3917079999999999</v>
      </c>
      <c r="L1020">
        <v>-1.6580269999999999</v>
      </c>
      <c r="M1020" s="6">
        <v>-2.1069969999999998</v>
      </c>
      <c r="N1020">
        <v>-1.5764229999999999</v>
      </c>
      <c r="O1020">
        <v>0.68609152588090505</v>
      </c>
      <c r="P1020">
        <v>-4.5738202333450301E-2</v>
      </c>
    </row>
    <row r="1021" spans="1:16" x14ac:dyDescent="0.25">
      <c r="A1021" t="s">
        <v>3070</v>
      </c>
      <c r="B1021" t="s">
        <v>3071</v>
      </c>
      <c r="C1021" t="s">
        <v>3072</v>
      </c>
      <c r="D1021">
        <v>1</v>
      </c>
      <c r="E1021">
        <v>-2.4742419999999998</v>
      </c>
      <c r="F1021">
        <v>-2.1854640000000001</v>
      </c>
      <c r="G1021">
        <v>-2.349869</v>
      </c>
      <c r="H1021">
        <v>-3.0949110000000002</v>
      </c>
      <c r="I1021">
        <v>-2.2270150000000002</v>
      </c>
      <c r="J1021">
        <v>-2.2775150000000002</v>
      </c>
      <c r="K1021">
        <v>-2.3603730000000001</v>
      </c>
      <c r="L1021">
        <v>-2.3514460000000001</v>
      </c>
      <c r="M1021" s="6">
        <v>-2.7718560000000001</v>
      </c>
      <c r="N1021">
        <v>-2.950923</v>
      </c>
      <c r="O1021">
        <v>0.34609121976978402</v>
      </c>
      <c r="P1021">
        <v>0.21917694807052601</v>
      </c>
    </row>
    <row r="1022" spans="1:16" x14ac:dyDescent="0.25">
      <c r="A1022" t="s">
        <v>3073</v>
      </c>
      <c r="B1022" t="s">
        <v>3074</v>
      </c>
      <c r="C1022" t="s">
        <v>3075</v>
      </c>
      <c r="D1022">
        <v>1</v>
      </c>
      <c r="E1022">
        <v>-3.0341659999999999</v>
      </c>
      <c r="F1022">
        <v>-2.3338890000000001</v>
      </c>
      <c r="G1022">
        <v>-2.7872979999999998</v>
      </c>
      <c r="H1022">
        <v>-2.4885079999999999</v>
      </c>
      <c r="I1022">
        <v>-2.4732430000000001</v>
      </c>
      <c r="J1022">
        <v>-2.546894</v>
      </c>
      <c r="K1022">
        <v>-1.8548610000000001</v>
      </c>
      <c r="L1022">
        <v>-2.239198</v>
      </c>
      <c r="M1022" s="6">
        <v>-2.5663689999999999</v>
      </c>
      <c r="N1022">
        <v>-2.2839719999999999</v>
      </c>
      <c r="O1022">
        <v>0.51849313973423095</v>
      </c>
      <c r="P1022">
        <v>-0.158899730443955</v>
      </c>
    </row>
    <row r="1023" spans="1:16" x14ac:dyDescent="0.25">
      <c r="A1023" t="s">
        <v>3076</v>
      </c>
      <c r="B1023" t="s">
        <v>3077</v>
      </c>
      <c r="C1023" t="s">
        <v>3078</v>
      </c>
      <c r="D1023">
        <v>1</v>
      </c>
      <c r="E1023">
        <v>-1.138587</v>
      </c>
      <c r="F1023">
        <v>-0.50361909999999999</v>
      </c>
      <c r="G1023">
        <v>-0.94677460000000002</v>
      </c>
      <c r="H1023">
        <v>-0.58338820000000002</v>
      </c>
      <c r="I1023">
        <v>-1.120036</v>
      </c>
      <c r="J1023">
        <v>-0.34186519999999998</v>
      </c>
      <c r="K1023">
        <v>-0.88848579999999999</v>
      </c>
      <c r="L1023">
        <v>-0.66671849999999999</v>
      </c>
      <c r="M1023" s="6">
        <v>-0.63735189999999997</v>
      </c>
      <c r="N1023">
        <v>-0.73149779999999998</v>
      </c>
      <c r="O1023">
        <v>1.8522945563783401E-3</v>
      </c>
      <c r="P1023">
        <v>-0.45805307328701</v>
      </c>
    </row>
    <row r="1024" spans="1:16" x14ac:dyDescent="0.25">
      <c r="A1024" t="s">
        <v>3079</v>
      </c>
      <c r="B1024" t="s">
        <v>3080</v>
      </c>
      <c r="C1024" t="s">
        <v>3081</v>
      </c>
      <c r="D1024">
        <v>1</v>
      </c>
      <c r="E1024">
        <v>3.201695</v>
      </c>
      <c r="F1024">
        <v>3.0955949999999999</v>
      </c>
      <c r="G1024">
        <v>3.405551</v>
      </c>
      <c r="H1024">
        <v>3.2975110000000001</v>
      </c>
      <c r="I1024">
        <v>3.4484140000000001</v>
      </c>
      <c r="J1024">
        <v>3.5429029999999999</v>
      </c>
      <c r="K1024">
        <v>3.2415419999999999</v>
      </c>
      <c r="L1024">
        <v>3.0430990000000002</v>
      </c>
      <c r="M1024" s="6">
        <v>2.9141490000000001</v>
      </c>
      <c r="N1024">
        <v>3.0734170000000001</v>
      </c>
      <c r="O1024">
        <v>0.37250653669990602</v>
      </c>
      <c r="P1024">
        <v>0.113795471191406</v>
      </c>
    </row>
    <row r="1025" spans="1:16" x14ac:dyDescent="0.25">
      <c r="A1025" t="s">
        <v>3082</v>
      </c>
      <c r="B1025" t="s">
        <v>3083</v>
      </c>
      <c r="C1025" t="s">
        <v>3084</v>
      </c>
      <c r="D1025">
        <v>1</v>
      </c>
      <c r="E1025">
        <v>-2.5934059999999999</v>
      </c>
      <c r="F1025">
        <v>-3.574843</v>
      </c>
      <c r="G1025">
        <v>-2.0911559999999998</v>
      </c>
      <c r="H1025">
        <v>-1.6015060000000001</v>
      </c>
      <c r="I1025">
        <v>-2.6117810000000001</v>
      </c>
      <c r="J1025">
        <v>-3.1880630000000001</v>
      </c>
      <c r="K1025">
        <v>-2.6767840000000001</v>
      </c>
      <c r="L1025">
        <v>-3.3481939999999999</v>
      </c>
      <c r="M1025" s="6">
        <v>-2.261117</v>
      </c>
      <c r="N1025">
        <v>-3.338336</v>
      </c>
      <c r="O1025">
        <v>0.26070103791909099</v>
      </c>
      <c r="P1025">
        <v>0.51690666675567598</v>
      </c>
    </row>
    <row r="1026" spans="1:16" x14ac:dyDescent="0.25">
      <c r="A1026" t="s">
        <v>3085</v>
      </c>
      <c r="B1026" t="s">
        <v>3086</v>
      </c>
      <c r="C1026" t="s">
        <v>3087</v>
      </c>
      <c r="D1026">
        <v>1</v>
      </c>
      <c r="E1026">
        <v>-2.982777</v>
      </c>
      <c r="F1026">
        <v>-3.4168590000000001</v>
      </c>
      <c r="G1026">
        <v>-3.9687130000000002</v>
      </c>
      <c r="H1026">
        <v>-3.3136209999999999</v>
      </c>
      <c r="I1026">
        <v>-3.33765</v>
      </c>
      <c r="J1026">
        <v>-3.0986090000000002</v>
      </c>
      <c r="K1026">
        <v>-4.0062420000000003</v>
      </c>
      <c r="L1026">
        <v>-2.8654980000000001</v>
      </c>
      <c r="M1026" s="6">
        <v>-1.912633</v>
      </c>
      <c r="N1026">
        <v>-3.1412339999999999</v>
      </c>
      <c r="O1026">
        <v>0.13988825822357401</v>
      </c>
      <c r="P1026">
        <v>-0.40668144226074199</v>
      </c>
    </row>
    <row r="1027" spans="1:16" x14ac:dyDescent="0.25">
      <c r="A1027" t="s">
        <v>3088</v>
      </c>
      <c r="B1027" t="s">
        <v>3089</v>
      </c>
      <c r="C1027" t="s">
        <v>3090</v>
      </c>
      <c r="D1027">
        <v>1</v>
      </c>
      <c r="E1027">
        <v>-1.591488</v>
      </c>
      <c r="F1027">
        <v>-1.774502</v>
      </c>
      <c r="G1027">
        <v>-1.276985</v>
      </c>
      <c r="H1027">
        <v>-0.89205159999999994</v>
      </c>
      <c r="I1027">
        <v>-1.2567839999999999</v>
      </c>
      <c r="J1027">
        <v>-1.1592990000000001</v>
      </c>
      <c r="K1027">
        <v>-1.469892</v>
      </c>
      <c r="L1027">
        <v>-1.687565</v>
      </c>
      <c r="M1027" s="6">
        <v>-1.8121799999999999</v>
      </c>
      <c r="N1027">
        <v>-1.7527790000000001</v>
      </c>
      <c r="O1027">
        <v>0.80828872657569895</v>
      </c>
      <c r="P1027">
        <v>5.4452073574066097E-2</v>
      </c>
    </row>
    <row r="1028" spans="1:16" x14ac:dyDescent="0.25">
      <c r="A1028" t="s">
        <v>3091</v>
      </c>
      <c r="B1028" t="s">
        <v>3092</v>
      </c>
      <c r="C1028" t="s">
        <v>3093</v>
      </c>
      <c r="D1028">
        <v>1</v>
      </c>
      <c r="E1028">
        <v>-1.9681569999999999</v>
      </c>
      <c r="F1028">
        <v>-2.1556799999999998</v>
      </c>
      <c r="G1028">
        <v>-1.1620250000000001</v>
      </c>
      <c r="H1028">
        <v>-0.9643214</v>
      </c>
      <c r="I1028">
        <v>-1.334028</v>
      </c>
      <c r="J1028">
        <v>-2.4767739999999998</v>
      </c>
      <c r="K1028">
        <v>-1.5863879999999999</v>
      </c>
      <c r="L1028">
        <v>-0.92946410000000002</v>
      </c>
      <c r="M1028" s="6">
        <v>-2.0013930000000002</v>
      </c>
      <c r="N1028">
        <v>-1.1146</v>
      </c>
      <c r="O1028">
        <v>0.97025492279042702</v>
      </c>
      <c r="P1028">
        <v>1.5518432855606199E-2</v>
      </c>
    </row>
    <row r="1029" spans="1:16" x14ac:dyDescent="0.25">
      <c r="A1029" t="s">
        <v>3094</v>
      </c>
      <c r="B1029" t="s">
        <v>3095</v>
      </c>
      <c r="C1029" t="s">
        <v>3096</v>
      </c>
      <c r="D1029">
        <v>1</v>
      </c>
      <c r="E1029">
        <v>-2.3405369999999999</v>
      </c>
      <c r="F1029">
        <v>-1.6060840000000001</v>
      </c>
      <c r="G1029">
        <v>-2.9084310000000002</v>
      </c>
      <c r="H1029">
        <v>-1.3492999999999999</v>
      </c>
      <c r="I1029">
        <v>-3.0780630000000002</v>
      </c>
      <c r="J1029">
        <v>-2.8579050000000001</v>
      </c>
      <c r="K1029">
        <v>-2.3217140000000001</v>
      </c>
      <c r="L1029">
        <v>-1.536915</v>
      </c>
      <c r="M1029" s="6">
        <v>-0.65925789999999995</v>
      </c>
      <c r="N1029">
        <v>-0.72167959999999998</v>
      </c>
      <c r="O1029">
        <v>4.4869873318938901E-2</v>
      </c>
      <c r="P1029">
        <v>-1.0478096127510099</v>
      </c>
    </row>
    <row r="1030" spans="1:16" x14ac:dyDescent="0.25">
      <c r="A1030" t="s">
        <v>3097</v>
      </c>
      <c r="B1030" t="s">
        <v>3098</v>
      </c>
      <c r="C1030" t="s">
        <v>3099</v>
      </c>
      <c r="D1030">
        <v>1</v>
      </c>
      <c r="E1030">
        <v>-2.8167339999999998</v>
      </c>
      <c r="F1030">
        <v>-2.289371</v>
      </c>
      <c r="G1030">
        <v>-1.9543550000000001</v>
      </c>
      <c r="H1030">
        <v>-2.242413</v>
      </c>
      <c r="I1030">
        <v>-2.8920669999999999</v>
      </c>
      <c r="J1030">
        <v>-2.5061990000000001</v>
      </c>
      <c r="K1030">
        <v>-1.9706090000000001</v>
      </c>
      <c r="L1030">
        <v>-3.0885690000000001</v>
      </c>
      <c r="M1030" s="6">
        <v>-2.802762</v>
      </c>
      <c r="N1030">
        <v>-2.515063</v>
      </c>
      <c r="O1030">
        <v>0.68527574243945999</v>
      </c>
      <c r="P1030">
        <v>0.11988137364387499</v>
      </c>
    </row>
    <row r="1031" spans="1:16" x14ac:dyDescent="0.25">
      <c r="A1031" t="s">
        <v>3100</v>
      </c>
      <c r="B1031" t="s">
        <v>3101</v>
      </c>
      <c r="C1031" t="s">
        <v>3102</v>
      </c>
      <c r="D1031">
        <v>1</v>
      </c>
      <c r="E1031">
        <v>-0.51780159999999997</v>
      </c>
      <c r="F1031">
        <v>-1.699929</v>
      </c>
      <c r="G1031">
        <v>-1.7904</v>
      </c>
      <c r="H1031">
        <v>-2.00345</v>
      </c>
      <c r="I1031">
        <v>-1.571258</v>
      </c>
      <c r="J1031">
        <v>-1.7056340000000001</v>
      </c>
      <c r="K1031">
        <v>-1.48465</v>
      </c>
      <c r="L1031">
        <v>-1.9474359999999999</v>
      </c>
      <c r="M1031" s="6">
        <v>-1.298664</v>
      </c>
      <c r="N1031">
        <v>-1.69282</v>
      </c>
      <c r="O1031">
        <v>0.113599577665392</v>
      </c>
      <c r="P1031">
        <v>0.46882625222206098</v>
      </c>
    </row>
    <row r="1032" spans="1:16" x14ac:dyDescent="0.25">
      <c r="A1032" t="s">
        <v>3103</v>
      </c>
      <c r="B1032" t="s">
        <v>3104</v>
      </c>
      <c r="C1032" t="s">
        <v>3105</v>
      </c>
      <c r="D1032">
        <v>1</v>
      </c>
      <c r="E1032">
        <v>-2.641073</v>
      </c>
      <c r="F1032">
        <v>-2.7120799999999998</v>
      </c>
      <c r="G1032">
        <v>-2.8881869999999998</v>
      </c>
      <c r="H1032">
        <v>-2.7821660000000001</v>
      </c>
      <c r="I1032">
        <v>-2.804103</v>
      </c>
      <c r="J1032">
        <v>-2.161829</v>
      </c>
      <c r="K1032">
        <v>-3.4051079999999998</v>
      </c>
      <c r="L1032">
        <v>-2.4732430000000001</v>
      </c>
      <c r="M1032" s="6">
        <v>-2.7038220000000002</v>
      </c>
      <c r="N1032">
        <v>-2.7556980000000002</v>
      </c>
      <c r="O1032">
        <v>0.111950416678857</v>
      </c>
      <c r="P1032">
        <v>-0.35761458873748803</v>
      </c>
    </row>
    <row r="1033" spans="1:16" x14ac:dyDescent="0.25">
      <c r="A1033" t="s">
        <v>3106</v>
      </c>
      <c r="B1033" t="s">
        <v>3107</v>
      </c>
      <c r="C1033" t="s">
        <v>3108</v>
      </c>
      <c r="D1033">
        <v>1</v>
      </c>
      <c r="E1033">
        <v>-1.01701</v>
      </c>
      <c r="F1033">
        <v>-1.015401</v>
      </c>
      <c r="G1033">
        <v>-1.1429910000000001</v>
      </c>
      <c r="H1033">
        <v>-1.014194</v>
      </c>
      <c r="I1033">
        <v>-1.0974109999999999</v>
      </c>
      <c r="J1033">
        <v>-0.77079500000000001</v>
      </c>
      <c r="K1033">
        <v>-1.448852</v>
      </c>
      <c r="L1033">
        <v>-0.76979450000000005</v>
      </c>
      <c r="M1033" s="6">
        <v>-1.1846699999999999</v>
      </c>
      <c r="N1033">
        <v>-0.7552489</v>
      </c>
      <c r="O1033">
        <v>2.3625043647414499E-2</v>
      </c>
      <c r="P1033">
        <v>-0.31147933006286599</v>
      </c>
    </row>
    <row r="1034" spans="1:16" x14ac:dyDescent="0.25">
      <c r="A1034" t="s">
        <v>3109</v>
      </c>
      <c r="B1034" t="s">
        <v>3110</v>
      </c>
      <c r="C1034" t="s">
        <v>3111</v>
      </c>
      <c r="D1034">
        <v>1</v>
      </c>
      <c r="E1034">
        <v>-3.3149190000000002</v>
      </c>
      <c r="F1034">
        <v>-3.9043770000000002</v>
      </c>
      <c r="G1034">
        <v>-3.6564779999999999</v>
      </c>
      <c r="H1034">
        <v>-2.3524959999999999</v>
      </c>
      <c r="I1034">
        <v>-3.57579</v>
      </c>
      <c r="J1034">
        <v>-3.178499</v>
      </c>
      <c r="K1034">
        <v>-3.3860389999999998</v>
      </c>
      <c r="L1034">
        <v>-2.474869</v>
      </c>
      <c r="M1034" s="6">
        <v>-2.5908039999999999</v>
      </c>
      <c r="N1034">
        <v>-3.0480670000000001</v>
      </c>
      <c r="O1034">
        <v>0.17181550602468401</v>
      </c>
      <c r="P1034">
        <v>-0.49164535999298098</v>
      </c>
    </row>
    <row r="1035" spans="1:16" x14ac:dyDescent="0.25">
      <c r="A1035" t="s">
        <v>3112</v>
      </c>
      <c r="B1035" t="s">
        <v>3113</v>
      </c>
      <c r="C1035" t="s">
        <v>3114</v>
      </c>
      <c r="D1035">
        <v>1</v>
      </c>
      <c r="E1035">
        <v>-2.2496649999999998</v>
      </c>
      <c r="F1035">
        <v>-2.207239</v>
      </c>
      <c r="G1035">
        <v>-2.7717809999999998</v>
      </c>
      <c r="H1035">
        <v>-2.6302310000000002</v>
      </c>
      <c r="I1035">
        <v>-2.2535059999999998</v>
      </c>
      <c r="J1035">
        <v>-1.9819389999999999</v>
      </c>
      <c r="K1035">
        <v>-2.4216920000000002</v>
      </c>
      <c r="L1035">
        <v>-2.3781310000000002</v>
      </c>
      <c r="M1035" s="6">
        <v>-2.240596</v>
      </c>
      <c r="N1035">
        <v>-2.2087810000000001</v>
      </c>
      <c r="O1035">
        <v>0.40899316570852001</v>
      </c>
      <c r="P1035">
        <v>-0.14289700984954801</v>
      </c>
    </row>
    <row r="1036" spans="1:16" x14ac:dyDescent="0.25">
      <c r="A1036" t="s">
        <v>3115</v>
      </c>
      <c r="B1036" t="s">
        <v>3116</v>
      </c>
      <c r="C1036" t="s">
        <v>3117</v>
      </c>
      <c r="D1036">
        <v>1</v>
      </c>
      <c r="E1036">
        <v>-1.2438579999999999</v>
      </c>
      <c r="F1036">
        <v>-1.9881580000000001</v>
      </c>
      <c r="G1036">
        <v>-1.8063610000000001</v>
      </c>
      <c r="H1036">
        <v>-2.8003840000000002</v>
      </c>
      <c r="I1036">
        <v>-1.8095289999999999</v>
      </c>
      <c r="J1036">
        <v>-1.41506</v>
      </c>
      <c r="K1036">
        <v>-2.2299449999999998</v>
      </c>
      <c r="L1036">
        <v>-2.2984390000000001</v>
      </c>
      <c r="M1036" s="6">
        <v>-1.861691</v>
      </c>
      <c r="N1036">
        <v>-2.3510219999999999</v>
      </c>
      <c r="O1036">
        <v>0.24629831569149899</v>
      </c>
      <c r="P1036">
        <v>0.39818906784057601</v>
      </c>
    </row>
    <row r="1037" spans="1:16" x14ac:dyDescent="0.25">
      <c r="A1037" t="s">
        <v>3118</v>
      </c>
      <c r="B1037" t="s">
        <v>3119</v>
      </c>
      <c r="C1037" t="s">
        <v>3120</v>
      </c>
      <c r="D1037">
        <v>1</v>
      </c>
      <c r="E1037">
        <v>-2.9799540000000002</v>
      </c>
      <c r="F1037">
        <v>-2.7460110000000002</v>
      </c>
      <c r="G1037">
        <v>-2.7489439999999998</v>
      </c>
      <c r="H1037">
        <v>-2.0062890000000002</v>
      </c>
      <c r="I1037">
        <v>-2.4563470000000001</v>
      </c>
      <c r="J1037">
        <v>-2.4080140000000001</v>
      </c>
      <c r="K1037">
        <v>-3.0080249999999999</v>
      </c>
      <c r="L1037">
        <v>-2.803442</v>
      </c>
      <c r="M1037" s="6">
        <v>-1.712024</v>
      </c>
      <c r="N1037">
        <v>-2.916452</v>
      </c>
      <c r="O1037">
        <v>0.34380117993203901</v>
      </c>
      <c r="P1037">
        <v>-0.22227588891982999</v>
      </c>
    </row>
    <row r="1038" spans="1:16" x14ac:dyDescent="0.25">
      <c r="A1038" t="s">
        <v>3121</v>
      </c>
      <c r="B1038" t="s">
        <v>3122</v>
      </c>
      <c r="C1038" t="s">
        <v>3123</v>
      </c>
      <c r="D1038">
        <v>1</v>
      </c>
      <c r="E1038">
        <v>0.89612630000000004</v>
      </c>
      <c r="F1038">
        <v>-0.18640229999999999</v>
      </c>
      <c r="G1038">
        <v>0.59215410000000002</v>
      </c>
      <c r="H1038">
        <v>0.95088249999999996</v>
      </c>
      <c r="I1038">
        <v>0.46820230000000002</v>
      </c>
      <c r="J1038">
        <v>-0.41549659999999999</v>
      </c>
      <c r="K1038">
        <v>0.64310619999999996</v>
      </c>
      <c r="L1038">
        <v>0.71327969999999996</v>
      </c>
      <c r="M1038" s="6">
        <v>0.1188311</v>
      </c>
      <c r="N1038">
        <v>0.5512667</v>
      </c>
      <c r="O1038">
        <v>0.32712816003044698</v>
      </c>
      <c r="P1038">
        <v>0.32719121724367101</v>
      </c>
    </row>
    <row r="1039" spans="1:16" x14ac:dyDescent="0.25">
      <c r="A1039" t="s">
        <v>3124</v>
      </c>
      <c r="B1039" t="s">
        <v>3125</v>
      </c>
      <c r="C1039" t="s">
        <v>3126</v>
      </c>
      <c r="D1039">
        <v>1</v>
      </c>
      <c r="E1039">
        <v>-0.91056329999999996</v>
      </c>
      <c r="F1039">
        <v>-1.028251</v>
      </c>
      <c r="G1039">
        <v>-0.85223800000000005</v>
      </c>
      <c r="H1039">
        <v>-1.2845759999999999</v>
      </c>
      <c r="I1039">
        <v>-0.61460420000000004</v>
      </c>
      <c r="J1039">
        <v>-0.64479419999999998</v>
      </c>
      <c r="K1039">
        <v>-1.0643419999999999</v>
      </c>
      <c r="L1039">
        <v>-0.93000720000000003</v>
      </c>
      <c r="M1039" s="6">
        <v>-1.267941</v>
      </c>
      <c r="N1039">
        <v>-0.97809570000000001</v>
      </c>
      <c r="O1039">
        <v>0.45387139163858398</v>
      </c>
      <c r="P1039">
        <v>0.11270797252655</v>
      </c>
    </row>
    <row r="1040" spans="1:16" x14ac:dyDescent="0.25">
      <c r="A1040" t="s">
        <v>3127</v>
      </c>
      <c r="B1040" t="s">
        <v>3128</v>
      </c>
      <c r="C1040" t="s">
        <v>3129</v>
      </c>
      <c r="D1040">
        <v>1</v>
      </c>
      <c r="E1040">
        <v>1.453891</v>
      </c>
      <c r="F1040">
        <v>1.091364</v>
      </c>
      <c r="G1040">
        <v>1.3131520000000001</v>
      </c>
      <c r="H1040">
        <v>1.123337</v>
      </c>
      <c r="I1040">
        <v>1.106357</v>
      </c>
      <c r="J1040">
        <v>1.184145</v>
      </c>
      <c r="K1040">
        <v>0.96775089999999997</v>
      </c>
      <c r="L1040">
        <v>0.91735120000000003</v>
      </c>
      <c r="M1040" s="6">
        <v>0.90256230000000004</v>
      </c>
      <c r="N1040">
        <v>0.81807070000000004</v>
      </c>
      <c r="O1040">
        <v>0.17787745348273701</v>
      </c>
      <c r="P1040">
        <v>0.183434599637985</v>
      </c>
    </row>
    <row r="1041" spans="1:16" x14ac:dyDescent="0.25">
      <c r="A1041" t="s">
        <v>3130</v>
      </c>
      <c r="B1041" t="s">
        <v>3131</v>
      </c>
      <c r="C1041" t="s">
        <v>3132</v>
      </c>
      <c r="D1041">
        <v>1</v>
      </c>
      <c r="E1041">
        <v>1.481368</v>
      </c>
      <c r="F1041">
        <v>1.1464430000000001</v>
      </c>
      <c r="G1041">
        <v>1.226958</v>
      </c>
      <c r="H1041">
        <v>1.4098489999999999</v>
      </c>
      <c r="I1041">
        <v>1.386201</v>
      </c>
      <c r="J1041">
        <v>1.090632</v>
      </c>
      <c r="K1041">
        <v>1.4734400000000001</v>
      </c>
      <c r="L1041">
        <v>1.0601499999999999</v>
      </c>
      <c r="M1041" s="6">
        <v>1.743204</v>
      </c>
      <c r="N1041">
        <v>1.073915</v>
      </c>
      <c r="O1041">
        <v>3.47356410763731E-2</v>
      </c>
      <c r="P1041">
        <v>0.235793977975845</v>
      </c>
    </row>
    <row r="1042" spans="1:16" x14ac:dyDescent="0.25">
      <c r="A1042" t="s">
        <v>3133</v>
      </c>
      <c r="B1042" t="s">
        <v>3134</v>
      </c>
      <c r="C1042" t="s">
        <v>3135</v>
      </c>
      <c r="D1042">
        <v>1</v>
      </c>
      <c r="E1042">
        <v>-2.1096889999999999</v>
      </c>
      <c r="F1042">
        <v>-2.5618609999999999</v>
      </c>
      <c r="G1042">
        <v>-3.0586869999999999</v>
      </c>
      <c r="H1042">
        <v>-1.9886619999999999</v>
      </c>
      <c r="I1042">
        <v>-2.1898070000000001</v>
      </c>
      <c r="J1042">
        <v>-1.7540389999999999</v>
      </c>
      <c r="K1042">
        <v>-1.746456</v>
      </c>
      <c r="L1042">
        <v>-1.220288</v>
      </c>
      <c r="M1042" s="6">
        <v>-2.2595100000000001</v>
      </c>
      <c r="N1042">
        <v>-1.4488989999999999</v>
      </c>
      <c r="O1042">
        <v>0.22187114662933299</v>
      </c>
      <c r="P1042">
        <v>-0.48141024112701403</v>
      </c>
    </row>
    <row r="1043" spans="1:16" x14ac:dyDescent="0.25">
      <c r="A1043" t="s">
        <v>3136</v>
      </c>
      <c r="B1043" t="s">
        <v>3137</v>
      </c>
      <c r="C1043" t="s">
        <v>3138</v>
      </c>
      <c r="D1043">
        <v>1</v>
      </c>
      <c r="E1043">
        <v>-1.126876</v>
      </c>
      <c r="F1043">
        <v>-1.498497</v>
      </c>
      <c r="G1043">
        <v>-1.7579359999999999</v>
      </c>
      <c r="H1043">
        <v>-1.3713569999999999</v>
      </c>
      <c r="I1043">
        <v>-1.2400690000000001</v>
      </c>
      <c r="J1043">
        <v>-1.013978</v>
      </c>
      <c r="K1043">
        <v>-1.237433</v>
      </c>
      <c r="L1043">
        <v>-1.3974599999999999</v>
      </c>
      <c r="M1043" s="6">
        <v>-1.736667</v>
      </c>
      <c r="N1043">
        <v>-1.316387</v>
      </c>
      <c r="O1043">
        <v>0.89597712984156297</v>
      </c>
      <c r="P1043">
        <v>-2.10424959659576E-2</v>
      </c>
    </row>
    <row r="1044" spans="1:16" x14ac:dyDescent="0.25">
      <c r="A1044" t="s">
        <v>3139</v>
      </c>
      <c r="B1044" t="s">
        <v>3140</v>
      </c>
      <c r="C1044" t="s">
        <v>3141</v>
      </c>
      <c r="D1044">
        <v>1</v>
      </c>
      <c r="E1044">
        <v>-1.2762549999999999</v>
      </c>
      <c r="F1044">
        <v>-1.838805</v>
      </c>
      <c r="G1044">
        <v>-1.1967179999999999</v>
      </c>
      <c r="H1044">
        <v>-1.227236</v>
      </c>
      <c r="I1044">
        <v>-1.106422</v>
      </c>
      <c r="J1044">
        <v>-1.4862409999999999</v>
      </c>
      <c r="K1044">
        <v>-1.4152670000000001</v>
      </c>
      <c r="L1044">
        <v>-1.3628279999999999</v>
      </c>
      <c r="M1044" s="6">
        <v>-1.7215290000000001</v>
      </c>
      <c r="N1044">
        <v>-1.3978010000000001</v>
      </c>
      <c r="O1044">
        <v>0.14399056003991501</v>
      </c>
      <c r="P1044">
        <v>0.21391630768775899</v>
      </c>
    </row>
    <row r="1045" spans="1:16" x14ac:dyDescent="0.25">
      <c r="A1045" t="s">
        <v>3142</v>
      </c>
      <c r="B1045" t="s">
        <v>3143</v>
      </c>
      <c r="C1045" t="s">
        <v>3144</v>
      </c>
      <c r="D1045">
        <v>1</v>
      </c>
      <c r="E1045">
        <v>6.1866860000000003E-2</v>
      </c>
      <c r="F1045">
        <v>-0.73197570000000001</v>
      </c>
      <c r="G1045">
        <v>-0.4819561</v>
      </c>
      <c r="H1045">
        <v>-0.76161020000000001</v>
      </c>
      <c r="I1045">
        <v>-1.8378369999999999</v>
      </c>
      <c r="J1045">
        <v>-0.60757090000000002</v>
      </c>
      <c r="K1045">
        <v>-1.3267580000000001</v>
      </c>
      <c r="L1045">
        <v>-1.189694</v>
      </c>
      <c r="M1045" s="6">
        <v>-0.1201776</v>
      </c>
      <c r="N1045">
        <v>-1.3728940000000001</v>
      </c>
      <c r="O1045">
        <v>0.93117084354130397</v>
      </c>
      <c r="P1045">
        <v>3.6577727273106597E-2</v>
      </c>
    </row>
    <row r="1046" spans="1:16" x14ac:dyDescent="0.25">
      <c r="A1046" t="s">
        <v>3145</v>
      </c>
      <c r="B1046" t="s">
        <v>3146</v>
      </c>
      <c r="C1046" t="s">
        <v>3147</v>
      </c>
      <c r="D1046">
        <v>1</v>
      </c>
      <c r="E1046">
        <v>-2.384582</v>
      </c>
      <c r="F1046">
        <v>-2.092095</v>
      </c>
      <c r="G1046">
        <v>-2.3873530000000001</v>
      </c>
      <c r="H1046">
        <v>-1.667135</v>
      </c>
      <c r="I1046">
        <v>-3.0860280000000002</v>
      </c>
      <c r="J1046">
        <v>-2.9333019999999999</v>
      </c>
      <c r="K1046">
        <v>-2.0056389999999999</v>
      </c>
      <c r="L1046">
        <v>-2.6950630000000002</v>
      </c>
      <c r="M1046" s="6">
        <v>-1.358093</v>
      </c>
      <c r="N1046">
        <v>-1.7636419999999999</v>
      </c>
      <c r="O1046">
        <v>0.51892371316730701</v>
      </c>
      <c r="P1046">
        <v>-0.235652959346771</v>
      </c>
    </row>
    <row r="1047" spans="1:16" x14ac:dyDescent="0.25">
      <c r="A1047" t="s">
        <v>3148</v>
      </c>
      <c r="B1047" t="s">
        <v>3149</v>
      </c>
      <c r="C1047" t="s">
        <v>3150</v>
      </c>
      <c r="D1047">
        <v>1</v>
      </c>
      <c r="E1047">
        <v>9.7483520000000004E-2</v>
      </c>
      <c r="F1047">
        <v>1.198893</v>
      </c>
      <c r="G1047">
        <v>-0.3940265</v>
      </c>
      <c r="H1047">
        <v>1.1431610000000001</v>
      </c>
      <c r="I1047">
        <v>-0.85561830000000005</v>
      </c>
      <c r="J1047">
        <v>0.68475929999999996</v>
      </c>
      <c r="K1047">
        <v>0.54313800000000001</v>
      </c>
      <c r="L1047">
        <v>1.3342449999999999</v>
      </c>
      <c r="M1047" s="6">
        <v>2.3559749999999999</v>
      </c>
      <c r="N1047">
        <v>0.63284660000000004</v>
      </c>
      <c r="O1047">
        <v>7.6503878868464997E-3</v>
      </c>
      <c r="P1047">
        <v>-1.15103674381971</v>
      </c>
    </row>
    <row r="1048" spans="1:16" x14ac:dyDescent="0.25">
      <c r="A1048" t="s">
        <v>3151</v>
      </c>
      <c r="B1048" t="s">
        <v>3152</v>
      </c>
      <c r="C1048" t="s">
        <v>3153</v>
      </c>
      <c r="D1048">
        <v>1</v>
      </c>
      <c r="E1048">
        <v>-2.191055</v>
      </c>
      <c r="F1048">
        <v>-2.024578</v>
      </c>
      <c r="G1048">
        <v>-2.1387369999999999</v>
      </c>
      <c r="H1048">
        <v>-2.4389090000000002</v>
      </c>
      <c r="I1048">
        <v>-3.5466410000000002</v>
      </c>
      <c r="J1048">
        <v>-2.0517089999999998</v>
      </c>
      <c r="K1048">
        <v>-2.6654849999999999</v>
      </c>
      <c r="L1048">
        <v>-2.3430909999999998</v>
      </c>
      <c r="M1048" s="6">
        <v>-2.0354239999999999</v>
      </c>
      <c r="N1048">
        <v>-2.9192979999999999</v>
      </c>
      <c r="O1048">
        <v>0.437898599219185</v>
      </c>
      <c r="P1048">
        <v>-0.279962563514709</v>
      </c>
    </row>
    <row r="1049" spans="1:16" x14ac:dyDescent="0.25">
      <c r="A1049" t="s">
        <v>3154</v>
      </c>
      <c r="B1049" t="s">
        <v>3155</v>
      </c>
      <c r="C1049" t="s">
        <v>3156</v>
      </c>
      <c r="D1049">
        <v>1</v>
      </c>
      <c r="E1049">
        <v>-0.82098890000000002</v>
      </c>
      <c r="F1049">
        <v>-0.42401299999999997</v>
      </c>
      <c r="G1049">
        <v>-1.204634</v>
      </c>
      <c r="H1049">
        <v>-1.1119349999999999</v>
      </c>
      <c r="I1049">
        <v>-0.9919232</v>
      </c>
      <c r="J1049">
        <v>-0.92022510000000002</v>
      </c>
      <c r="K1049">
        <v>-0.49226490000000001</v>
      </c>
      <c r="L1049">
        <v>-1.0341149999999999</v>
      </c>
      <c r="M1049" s="6">
        <v>-0.72761209999999998</v>
      </c>
      <c r="N1049">
        <v>-0.97171529999999995</v>
      </c>
      <c r="O1049">
        <v>0.93975485216820398</v>
      </c>
      <c r="P1049">
        <v>1.49479627609252E-2</v>
      </c>
    </row>
    <row r="1050" spans="1:16" x14ac:dyDescent="0.25">
      <c r="A1050" t="s">
        <v>3157</v>
      </c>
      <c r="B1050" t="s">
        <v>3158</v>
      </c>
      <c r="C1050" t="s">
        <v>3159</v>
      </c>
      <c r="D1050">
        <v>1</v>
      </c>
      <c r="E1050">
        <v>-0.39903420000000001</v>
      </c>
      <c r="F1050">
        <v>-1.130093</v>
      </c>
      <c r="G1050">
        <v>-1.260866</v>
      </c>
      <c r="H1050">
        <v>-1.663017</v>
      </c>
      <c r="I1050">
        <v>-0.70462190000000002</v>
      </c>
      <c r="J1050">
        <v>-0.84910830000000004</v>
      </c>
      <c r="K1050">
        <v>-0.59995350000000003</v>
      </c>
      <c r="L1050">
        <v>-1.14388</v>
      </c>
      <c r="M1050" s="6">
        <v>-1.5939239999999999</v>
      </c>
      <c r="N1050">
        <v>-1.1722349999999999</v>
      </c>
      <c r="O1050">
        <v>8.00122384451043E-2</v>
      </c>
      <c r="P1050">
        <v>0.45054758787155103</v>
      </c>
    </row>
    <row r="1051" spans="1:16" x14ac:dyDescent="0.25">
      <c r="A1051" t="s">
        <v>3160</v>
      </c>
      <c r="B1051" t="s">
        <v>3161</v>
      </c>
      <c r="C1051" t="s">
        <v>3162</v>
      </c>
      <c r="D1051">
        <v>1</v>
      </c>
      <c r="E1051">
        <v>0.40585939999999998</v>
      </c>
      <c r="F1051">
        <v>0.64218850000000005</v>
      </c>
      <c r="G1051">
        <v>0.49709300000000001</v>
      </c>
      <c r="H1051">
        <v>0.86065760000000002</v>
      </c>
      <c r="I1051">
        <v>0.5039479</v>
      </c>
      <c r="J1051">
        <v>0.68490050000000002</v>
      </c>
      <c r="K1051">
        <v>0.65480039999999995</v>
      </c>
      <c r="L1051">
        <v>0.34548879999999998</v>
      </c>
      <c r="M1051" s="6">
        <v>0.6965768</v>
      </c>
      <c r="N1051">
        <v>0.7483301</v>
      </c>
      <c r="O1051">
        <v>0.23134183110873799</v>
      </c>
      <c r="P1051">
        <v>-0.14088795930147199</v>
      </c>
    </row>
    <row r="1052" spans="1:16" x14ac:dyDescent="0.25">
      <c r="A1052" t="s">
        <v>3163</v>
      </c>
      <c r="B1052" t="s">
        <v>3164</v>
      </c>
      <c r="C1052" t="s">
        <v>3165</v>
      </c>
      <c r="D1052">
        <v>1</v>
      </c>
      <c r="E1052">
        <v>1.720458</v>
      </c>
      <c r="F1052">
        <v>2.2996180000000002</v>
      </c>
      <c r="G1052">
        <v>2.0933259999999998</v>
      </c>
      <c r="H1052">
        <v>2.4598270000000002</v>
      </c>
      <c r="I1052">
        <v>2.0198550000000002</v>
      </c>
      <c r="J1052">
        <v>2.346368</v>
      </c>
      <c r="K1052">
        <v>2.0238559999999999</v>
      </c>
      <c r="L1052">
        <v>2.389281</v>
      </c>
      <c r="M1052" s="6">
        <v>2.3922249999999998</v>
      </c>
      <c r="N1052">
        <v>2.2279779999999998</v>
      </c>
      <c r="O1052">
        <v>2.9762453264433201E-3</v>
      </c>
      <c r="P1052">
        <v>-0.38024075031280502</v>
      </c>
    </row>
    <row r="1053" spans="1:16" x14ac:dyDescent="0.25">
      <c r="A1053" t="s">
        <v>3166</v>
      </c>
      <c r="B1053" t="s">
        <v>3167</v>
      </c>
      <c r="C1053" t="s">
        <v>3168</v>
      </c>
      <c r="D1053">
        <v>1</v>
      </c>
      <c r="E1053">
        <v>-1.102195</v>
      </c>
      <c r="F1053">
        <v>-1.3737459999999999</v>
      </c>
      <c r="G1053">
        <v>-1.4469909999999999</v>
      </c>
      <c r="H1053">
        <v>-1.2852479999999999</v>
      </c>
      <c r="I1053">
        <v>-1.9881450000000001</v>
      </c>
      <c r="J1053">
        <v>-0.67136070000000003</v>
      </c>
      <c r="K1053">
        <v>-1.55091</v>
      </c>
      <c r="L1053">
        <v>-0.99083310000000002</v>
      </c>
      <c r="M1053" s="6">
        <v>-0.18928239999999999</v>
      </c>
      <c r="N1053">
        <v>-1.9436599999999999</v>
      </c>
      <c r="O1053">
        <v>0.382862556816634</v>
      </c>
      <c r="P1053">
        <v>-0.26909086108207703</v>
      </c>
    </row>
    <row r="1054" spans="1:16" x14ac:dyDescent="0.25">
      <c r="A1054" t="s">
        <v>3169</v>
      </c>
      <c r="B1054" t="s">
        <v>3170</v>
      </c>
      <c r="C1054" t="s">
        <v>3171</v>
      </c>
      <c r="D1054">
        <v>1</v>
      </c>
      <c r="E1054">
        <v>0.92264880000000005</v>
      </c>
      <c r="F1054">
        <v>0.67287280000000005</v>
      </c>
      <c r="G1054">
        <v>0.71040219999999998</v>
      </c>
      <c r="H1054">
        <v>0.41597000000000001</v>
      </c>
      <c r="I1054">
        <v>0.62250760000000005</v>
      </c>
      <c r="J1054">
        <v>0.90107919999999997</v>
      </c>
      <c r="K1054">
        <v>0.82343759999999999</v>
      </c>
      <c r="L1054">
        <v>1.128182</v>
      </c>
      <c r="M1054" s="6">
        <v>0.54436399999999996</v>
      </c>
      <c r="N1054">
        <v>0.88609059999999995</v>
      </c>
      <c r="O1054">
        <v>0.83953031079905205</v>
      </c>
      <c r="P1054">
        <v>-3.1089854240417401E-2</v>
      </c>
    </row>
    <row r="1055" spans="1:16" x14ac:dyDescent="0.25">
      <c r="A1055" t="s">
        <v>3172</v>
      </c>
      <c r="B1055" t="s">
        <v>3173</v>
      </c>
      <c r="C1055" t="s">
        <v>3174</v>
      </c>
      <c r="D1055">
        <v>1</v>
      </c>
      <c r="E1055">
        <v>-2.3666399999999999</v>
      </c>
      <c r="F1055">
        <v>-2.15401</v>
      </c>
      <c r="G1055">
        <v>-2.0886</v>
      </c>
      <c r="H1055">
        <v>-2.5527950000000001</v>
      </c>
      <c r="I1055">
        <v>-2.0158209999999999</v>
      </c>
      <c r="J1055">
        <v>-1.9288019999999999</v>
      </c>
      <c r="K1055">
        <v>-1.753511</v>
      </c>
      <c r="L1055">
        <v>-2.2711610000000002</v>
      </c>
      <c r="M1055" s="6">
        <v>-2.4828480000000002</v>
      </c>
      <c r="N1055">
        <v>-2.4051330000000002</v>
      </c>
      <c r="O1055">
        <v>0.248939325826182</v>
      </c>
      <c r="P1055">
        <v>0.20623714327812201</v>
      </c>
    </row>
    <row r="1056" spans="1:16" x14ac:dyDescent="0.25">
      <c r="A1056" t="s">
        <v>3175</v>
      </c>
      <c r="B1056" t="s">
        <v>3176</v>
      </c>
      <c r="C1056" t="s">
        <v>3177</v>
      </c>
      <c r="D1056">
        <v>1</v>
      </c>
      <c r="E1056">
        <v>-2.6357390000000001</v>
      </c>
      <c r="F1056">
        <v>-1.982799</v>
      </c>
      <c r="G1056">
        <v>-1.891213</v>
      </c>
      <c r="H1056">
        <v>-2.4038930000000001</v>
      </c>
      <c r="I1056">
        <v>-2.205619</v>
      </c>
      <c r="J1056">
        <v>-2.6017290000000002</v>
      </c>
      <c r="K1056">
        <v>-2.125067</v>
      </c>
      <c r="L1056">
        <v>-2.829923</v>
      </c>
      <c r="M1056" s="6">
        <v>-2.2073140000000002</v>
      </c>
      <c r="N1056">
        <v>-2.606903</v>
      </c>
      <c r="O1056">
        <v>0.24159010990541699</v>
      </c>
      <c r="P1056">
        <v>0.27063983678817699</v>
      </c>
    </row>
    <row r="1057" spans="1:16" x14ac:dyDescent="0.25">
      <c r="A1057" t="s">
        <v>3178</v>
      </c>
      <c r="B1057" t="s">
        <v>3179</v>
      </c>
      <c r="C1057" t="s">
        <v>3180</v>
      </c>
      <c r="D1057">
        <v>1</v>
      </c>
      <c r="E1057">
        <v>0.53020959999999995</v>
      </c>
      <c r="F1057">
        <v>1.2032639999999999</v>
      </c>
      <c r="G1057">
        <v>0.79363519999999999</v>
      </c>
      <c r="H1057">
        <v>1.074694</v>
      </c>
      <c r="I1057">
        <v>0.85169289999999997</v>
      </c>
      <c r="J1057">
        <v>1.273847</v>
      </c>
      <c r="K1057">
        <v>1.23356</v>
      </c>
      <c r="L1057">
        <v>1.1304080000000001</v>
      </c>
      <c r="M1057" s="6">
        <v>0.95600039999999997</v>
      </c>
      <c r="N1057">
        <v>1.2612620000000001</v>
      </c>
      <c r="O1057">
        <v>4.0985900731078398E-2</v>
      </c>
      <c r="P1057">
        <v>-0.33642061948776197</v>
      </c>
    </row>
    <row r="1058" spans="1:16" x14ac:dyDescent="0.25">
      <c r="A1058" t="s">
        <v>3181</v>
      </c>
      <c r="B1058" t="s">
        <v>3182</v>
      </c>
      <c r="C1058" t="s">
        <v>3183</v>
      </c>
      <c r="D1058">
        <v>1</v>
      </c>
      <c r="E1058">
        <v>-1.649959</v>
      </c>
      <c r="F1058">
        <v>-1.7857540000000001</v>
      </c>
      <c r="G1058">
        <v>-1.7611650000000001</v>
      </c>
      <c r="H1058">
        <v>-1.7385759999999999</v>
      </c>
      <c r="I1058">
        <v>-2.1814369999999998</v>
      </c>
      <c r="J1058">
        <v>-2.001512</v>
      </c>
      <c r="K1058">
        <v>-1.326254</v>
      </c>
      <c r="L1058">
        <v>-1.4828589999999999</v>
      </c>
      <c r="M1058" s="6">
        <v>-1.0405679999999999</v>
      </c>
      <c r="N1058">
        <v>-2.2589090000000001</v>
      </c>
      <c r="O1058">
        <v>0.58183307957618502</v>
      </c>
      <c r="P1058">
        <v>0.12381831407547</v>
      </c>
    </row>
    <row r="1059" spans="1:16" x14ac:dyDescent="0.25">
      <c r="A1059" t="s">
        <v>3184</v>
      </c>
      <c r="B1059" t="s">
        <v>3185</v>
      </c>
      <c r="C1059" t="s">
        <v>3186</v>
      </c>
      <c r="D1059">
        <v>1</v>
      </c>
      <c r="E1059">
        <v>0.944129</v>
      </c>
      <c r="F1059">
        <v>1.289207</v>
      </c>
      <c r="G1059">
        <v>1.2821689999999999</v>
      </c>
      <c r="H1059">
        <v>0.43669190000000002</v>
      </c>
      <c r="I1059">
        <v>-2.154521E-3</v>
      </c>
      <c r="J1059">
        <v>0.75542969999999998</v>
      </c>
      <c r="K1059">
        <v>-0.39579940000000002</v>
      </c>
      <c r="L1059">
        <v>-0.52839559999999997</v>
      </c>
      <c r="M1059" s="6">
        <v>1.025034</v>
      </c>
      <c r="N1059">
        <v>-0.99424760000000001</v>
      </c>
      <c r="O1059">
        <v>0.66501907288343398</v>
      </c>
      <c r="P1059">
        <v>0.265349053393584</v>
      </c>
    </row>
    <row r="1060" spans="1:16" x14ac:dyDescent="0.25">
      <c r="A1060" t="s">
        <v>3187</v>
      </c>
      <c r="B1060" t="s">
        <v>3188</v>
      </c>
      <c r="C1060" t="s">
        <v>3189</v>
      </c>
      <c r="D1060">
        <v>1</v>
      </c>
      <c r="E1060">
        <v>-1.1715139999999999</v>
      </c>
      <c r="F1060">
        <v>-1.4585920000000001</v>
      </c>
      <c r="G1060">
        <v>-0.85208729999999999</v>
      </c>
      <c r="H1060">
        <v>-0.79912380000000005</v>
      </c>
      <c r="I1060">
        <v>-0.76816050000000002</v>
      </c>
      <c r="J1060">
        <v>-1.232192</v>
      </c>
      <c r="K1060">
        <v>-1.2996799999999999</v>
      </c>
      <c r="L1060">
        <v>-1.0974170000000001</v>
      </c>
      <c r="M1060" s="6">
        <v>-1.3457520000000001</v>
      </c>
      <c r="N1060">
        <v>-1.5855250000000001</v>
      </c>
      <c r="O1060">
        <v>0.307069627629872</v>
      </c>
      <c r="P1060">
        <v>0.21170961856841999</v>
      </c>
    </row>
    <row r="1061" spans="1:16" x14ac:dyDescent="0.25">
      <c r="A1061" t="s">
        <v>3190</v>
      </c>
      <c r="B1061" t="s">
        <v>3191</v>
      </c>
      <c r="C1061" t="s">
        <v>3192</v>
      </c>
      <c r="D1061">
        <v>1</v>
      </c>
      <c r="E1061">
        <v>1.0225420000000001</v>
      </c>
      <c r="F1061">
        <v>1.198142</v>
      </c>
      <c r="G1061">
        <v>0.69837159999999998</v>
      </c>
      <c r="H1061">
        <v>1.411564</v>
      </c>
      <c r="I1061">
        <v>2.5329859999999999E-2</v>
      </c>
      <c r="J1061">
        <v>0.64657969999999998</v>
      </c>
      <c r="K1061">
        <v>1.2472650000000001</v>
      </c>
      <c r="L1061">
        <v>1.4715100000000001</v>
      </c>
      <c r="M1061" s="6">
        <v>2.2670119999999998</v>
      </c>
      <c r="N1061">
        <v>0.46446480000000001</v>
      </c>
      <c r="O1061">
        <v>0.40731682509343198</v>
      </c>
      <c r="P1061">
        <v>-0.29007501704618299</v>
      </c>
    </row>
    <row r="1062" spans="1:16" x14ac:dyDescent="0.25">
      <c r="A1062" t="s">
        <v>3193</v>
      </c>
      <c r="B1062" t="s">
        <v>3194</v>
      </c>
      <c r="C1062" t="s">
        <v>3195</v>
      </c>
      <c r="D1062">
        <v>1</v>
      </c>
      <c r="E1062">
        <v>-1.412623</v>
      </c>
      <c r="F1062">
        <v>-0.63300780000000001</v>
      </c>
      <c r="G1062">
        <v>-1.046605</v>
      </c>
      <c r="H1062">
        <v>-0.76413149999999996</v>
      </c>
      <c r="I1062">
        <v>-0.49224020000000002</v>
      </c>
      <c r="J1062">
        <v>-1.3658349999999999</v>
      </c>
      <c r="K1062">
        <v>-0.86299820000000005</v>
      </c>
      <c r="L1062">
        <v>-1.0402579999999999</v>
      </c>
      <c r="M1062" s="6">
        <v>-0.1844208</v>
      </c>
      <c r="N1062">
        <v>-0.9392952</v>
      </c>
      <c r="O1062">
        <v>0.98215759053768903</v>
      </c>
      <c r="P1062">
        <v>-5.1110610365867597E-3</v>
      </c>
    </row>
    <row r="1063" spans="1:16" x14ac:dyDescent="0.25">
      <c r="A1063" t="s">
        <v>3196</v>
      </c>
      <c r="B1063" t="s">
        <v>3197</v>
      </c>
      <c r="C1063" t="s">
        <v>3198</v>
      </c>
      <c r="D1063">
        <v>1</v>
      </c>
      <c r="E1063">
        <v>-2.155402</v>
      </c>
      <c r="F1063">
        <v>-1.9343520000000001</v>
      </c>
      <c r="G1063">
        <v>-2.6099049999999999</v>
      </c>
      <c r="H1063">
        <v>-1.987643</v>
      </c>
      <c r="I1063">
        <v>-2.4384610000000002</v>
      </c>
      <c r="J1063">
        <v>-2.29711</v>
      </c>
      <c r="K1063">
        <v>-2.2767149999999998</v>
      </c>
      <c r="L1063">
        <v>-1.917462</v>
      </c>
      <c r="M1063" s="6">
        <v>-1.404363</v>
      </c>
      <c r="N1063">
        <v>-2.0175700000000001</v>
      </c>
      <c r="O1063">
        <v>2.2800913470946899E-2</v>
      </c>
      <c r="P1063">
        <v>-0.33929344415664697</v>
      </c>
    </row>
    <row r="1064" spans="1:16" x14ac:dyDescent="0.25">
      <c r="A1064" t="s">
        <v>3199</v>
      </c>
      <c r="B1064" t="s">
        <v>3200</v>
      </c>
      <c r="C1064" t="s">
        <v>3201</v>
      </c>
      <c r="D1064">
        <v>1</v>
      </c>
      <c r="E1064">
        <v>0.87509599999999998</v>
      </c>
      <c r="F1064">
        <v>1.2369829999999999</v>
      </c>
      <c r="G1064">
        <v>0.12955820000000001</v>
      </c>
      <c r="H1064">
        <v>1.4939169999999999</v>
      </c>
      <c r="I1064">
        <v>-0.25314959999999997</v>
      </c>
      <c r="J1064">
        <v>0.23167370000000001</v>
      </c>
      <c r="K1064">
        <v>1.730054</v>
      </c>
      <c r="L1064">
        <v>2.0207299999999999</v>
      </c>
      <c r="M1064" s="6">
        <v>1.9127609999999999</v>
      </c>
      <c r="N1064">
        <v>1.778605</v>
      </c>
      <c r="O1064">
        <v>0.20260472524390999</v>
      </c>
      <c r="P1064">
        <v>-0.73199173286557195</v>
      </c>
    </row>
    <row r="1065" spans="1:16" x14ac:dyDescent="0.25">
      <c r="A1065" t="s">
        <v>3202</v>
      </c>
      <c r="B1065" t="s">
        <v>3203</v>
      </c>
      <c r="C1065" t="s">
        <v>3204</v>
      </c>
      <c r="D1065">
        <v>1</v>
      </c>
      <c r="E1065">
        <v>-1.3809610000000001</v>
      </c>
      <c r="F1065">
        <v>-1.3365009999999999</v>
      </c>
      <c r="G1065">
        <v>-1.2588889999999999</v>
      </c>
      <c r="H1065">
        <v>-0.90476129999999999</v>
      </c>
      <c r="I1065">
        <v>-1.0325150000000001</v>
      </c>
      <c r="J1065">
        <v>-0.72604820000000003</v>
      </c>
      <c r="K1065">
        <v>-1.233552</v>
      </c>
      <c r="L1065">
        <v>-0.84491559999999999</v>
      </c>
      <c r="M1065" s="6">
        <v>-1.6509499999999999</v>
      </c>
      <c r="N1065">
        <v>-0.75645220000000002</v>
      </c>
      <c r="O1065">
        <v>6.1019142085660998E-2</v>
      </c>
      <c r="P1065">
        <v>-0.31274367570877099</v>
      </c>
    </row>
    <row r="1066" spans="1:16" x14ac:dyDescent="0.25">
      <c r="A1066" t="s">
        <v>3205</v>
      </c>
      <c r="B1066" t="s">
        <v>3206</v>
      </c>
      <c r="C1066" t="s">
        <v>3207</v>
      </c>
      <c r="D1066">
        <v>1</v>
      </c>
      <c r="E1066">
        <v>-2.3102839999999998</v>
      </c>
      <c r="F1066">
        <v>-2.4067880000000001</v>
      </c>
      <c r="G1066">
        <v>-2.3169729999999999</v>
      </c>
      <c r="H1066">
        <v>-2.071736</v>
      </c>
      <c r="I1066">
        <v>-2.5271910000000002</v>
      </c>
      <c r="J1066">
        <v>-1.880306</v>
      </c>
      <c r="K1066">
        <v>-2.0852550000000001</v>
      </c>
      <c r="L1066">
        <v>-2.0282179999999999</v>
      </c>
      <c r="M1066" s="6">
        <v>-2.2582680000000002</v>
      </c>
      <c r="N1066">
        <v>-2.368601</v>
      </c>
      <c r="O1066">
        <v>0.29421552871086398</v>
      </c>
      <c r="P1066">
        <v>-0.15879603624343899</v>
      </c>
    </row>
    <row r="1067" spans="1:16" x14ac:dyDescent="0.25">
      <c r="A1067" t="s">
        <v>3208</v>
      </c>
      <c r="B1067" t="s">
        <v>3209</v>
      </c>
      <c r="C1067" t="s">
        <v>3210</v>
      </c>
      <c r="D1067">
        <v>1</v>
      </c>
      <c r="E1067">
        <v>0.39790920000000002</v>
      </c>
      <c r="F1067">
        <v>-0.2336182</v>
      </c>
      <c r="G1067">
        <v>-0.11563279999999999</v>
      </c>
      <c r="H1067">
        <v>-0.2379974</v>
      </c>
      <c r="I1067">
        <v>-0.26991700000000002</v>
      </c>
      <c r="J1067">
        <v>-0.1941088</v>
      </c>
      <c r="K1067">
        <v>5.1764640000000004E-3</v>
      </c>
      <c r="L1067">
        <v>0.45599289999999998</v>
      </c>
      <c r="M1067" s="6">
        <v>-3.415754E-2</v>
      </c>
      <c r="N1067">
        <v>-9.1665369999999996E-2</v>
      </c>
      <c r="O1067">
        <v>0.74990742298611701</v>
      </c>
      <c r="P1067">
        <v>6.4663329813629405E-2</v>
      </c>
    </row>
    <row r="1068" spans="1:16" x14ac:dyDescent="0.25">
      <c r="A1068" t="s">
        <v>3211</v>
      </c>
      <c r="B1068" t="s">
        <v>3212</v>
      </c>
      <c r="C1068" t="s">
        <v>3213</v>
      </c>
      <c r="D1068">
        <v>1</v>
      </c>
      <c r="E1068">
        <v>-1.0616080000000001</v>
      </c>
      <c r="F1068">
        <v>-0.1919158</v>
      </c>
      <c r="G1068">
        <v>-0.77573959999999997</v>
      </c>
      <c r="H1068">
        <v>-1.5911139999999999</v>
      </c>
      <c r="I1068">
        <v>-2.2878639999999999</v>
      </c>
      <c r="J1068">
        <v>-0.87129210000000001</v>
      </c>
      <c r="K1068">
        <v>-2.2209810000000001</v>
      </c>
      <c r="L1068">
        <v>-2.8236020000000002</v>
      </c>
      <c r="M1068" s="6">
        <v>-1.0481480000000001</v>
      </c>
      <c r="N1068">
        <v>-2.4700280000000001</v>
      </c>
      <c r="O1068">
        <v>0.996402552603884</v>
      </c>
      <c r="P1068">
        <v>3.04208099842063E-3</v>
      </c>
    </row>
    <row r="1069" spans="1:16" x14ac:dyDescent="0.25">
      <c r="A1069" t="s">
        <v>3214</v>
      </c>
      <c r="B1069" t="s">
        <v>3215</v>
      </c>
      <c r="C1069" t="s">
        <v>3216</v>
      </c>
      <c r="D1069">
        <v>1</v>
      </c>
      <c r="E1069">
        <v>-3.0515780000000001</v>
      </c>
      <c r="F1069">
        <v>-2.8728760000000002</v>
      </c>
      <c r="G1069">
        <v>-3.2376019999999999</v>
      </c>
      <c r="H1069">
        <v>-2.5266489999999999</v>
      </c>
      <c r="I1069">
        <v>-2.9393449999999999</v>
      </c>
      <c r="J1069">
        <v>-2.5702410000000002</v>
      </c>
      <c r="K1069">
        <v>-2.6801949999999999</v>
      </c>
      <c r="L1069">
        <v>-2.3680050000000001</v>
      </c>
      <c r="M1069" s="6">
        <v>-2.8018640000000001</v>
      </c>
      <c r="N1069">
        <v>-2.544813</v>
      </c>
      <c r="O1069">
        <v>2.31297642397243E-2</v>
      </c>
      <c r="P1069">
        <v>-0.40066310167312602</v>
      </c>
    </row>
    <row r="1070" spans="1:16" x14ac:dyDescent="0.25">
      <c r="A1070" t="s">
        <v>3217</v>
      </c>
      <c r="B1070" t="s">
        <v>3218</v>
      </c>
      <c r="C1070" t="s">
        <v>3219</v>
      </c>
      <c r="D1070">
        <v>1</v>
      </c>
      <c r="E1070">
        <v>-1.4515629999999999</v>
      </c>
      <c r="F1070">
        <v>-2.2558769999999999</v>
      </c>
      <c r="G1070">
        <v>-2.4754809999999998</v>
      </c>
      <c r="H1070">
        <v>-2.2235689999999999</v>
      </c>
      <c r="I1070">
        <v>-2.5077889999999998</v>
      </c>
      <c r="J1070">
        <v>-1.9537279999999999</v>
      </c>
      <c r="K1070">
        <v>-1.8268519999999999</v>
      </c>
      <c r="L1070">
        <v>-1.47174</v>
      </c>
      <c r="M1070" s="6">
        <v>-1.793668</v>
      </c>
      <c r="N1070">
        <v>-1.7266980000000001</v>
      </c>
      <c r="O1070">
        <v>0.63755951679522205</v>
      </c>
      <c r="P1070">
        <v>-0.13909912109375</v>
      </c>
    </row>
    <row r="1071" spans="1:16" x14ac:dyDescent="0.25">
      <c r="A1071" t="s">
        <v>3220</v>
      </c>
      <c r="B1071" t="s">
        <v>3221</v>
      </c>
      <c r="C1071" t="s">
        <v>3222</v>
      </c>
      <c r="D1071">
        <v>1</v>
      </c>
      <c r="E1071">
        <v>0.18025070000000001</v>
      </c>
      <c r="F1071">
        <v>-0.1298455</v>
      </c>
      <c r="G1071">
        <v>8.3243490000000003E-2</v>
      </c>
      <c r="H1071">
        <v>-0.18840960000000001</v>
      </c>
      <c r="I1071">
        <v>0.1364409</v>
      </c>
      <c r="J1071">
        <v>-0.26179419999999998</v>
      </c>
      <c r="K1071">
        <v>-0.5259644</v>
      </c>
      <c r="L1071">
        <v>-0.4507389</v>
      </c>
      <c r="M1071" s="6">
        <v>0.48084959999999999</v>
      </c>
      <c r="N1071">
        <v>-0.70084880000000005</v>
      </c>
      <c r="O1071">
        <v>0.136843722757785</v>
      </c>
      <c r="P1071">
        <v>0.31482005193829499</v>
      </c>
    </row>
    <row r="1072" spans="1:16" x14ac:dyDescent="0.25">
      <c r="A1072" t="s">
        <v>3223</v>
      </c>
      <c r="B1072" t="s">
        <v>3224</v>
      </c>
      <c r="C1072" t="s">
        <v>3225</v>
      </c>
      <c r="D1072">
        <v>1</v>
      </c>
      <c r="E1072">
        <v>-1.564694</v>
      </c>
      <c r="F1072">
        <v>-2.0817320000000001</v>
      </c>
      <c r="G1072">
        <v>-2.2734549999999998</v>
      </c>
      <c r="H1072">
        <v>-0.32567380000000001</v>
      </c>
      <c r="I1072">
        <v>-2.7919839999999998</v>
      </c>
      <c r="J1072">
        <v>-2.2016439999999999</v>
      </c>
      <c r="K1072">
        <v>-1.0207310000000001</v>
      </c>
      <c r="L1072">
        <v>-1.4535560000000001</v>
      </c>
      <c r="M1072" s="6">
        <v>-0.36233510000000002</v>
      </c>
      <c r="N1072">
        <v>-1.8830910000000001</v>
      </c>
      <c r="O1072">
        <v>0.55036808691008299</v>
      </c>
      <c r="P1072">
        <v>-0.323576754331589</v>
      </c>
    </row>
    <row r="1073" spans="1:16" x14ac:dyDescent="0.25">
      <c r="A1073" t="s">
        <v>3226</v>
      </c>
      <c r="B1073" t="s">
        <v>3227</v>
      </c>
      <c r="C1073" t="s">
        <v>3228</v>
      </c>
      <c r="D1073">
        <v>1</v>
      </c>
      <c r="E1073">
        <v>-1.5049319999999999</v>
      </c>
      <c r="F1073">
        <v>-1.654495</v>
      </c>
      <c r="G1073">
        <v>-1.8457619999999999</v>
      </c>
      <c r="H1073">
        <v>-1.6175250000000001</v>
      </c>
      <c r="I1073">
        <v>-1.712931</v>
      </c>
      <c r="J1073">
        <v>-1.661627</v>
      </c>
      <c r="K1073">
        <v>-1.666779</v>
      </c>
      <c r="L1073">
        <v>-1.834033</v>
      </c>
      <c r="M1073" s="6">
        <v>-1.9014409999999999</v>
      </c>
      <c r="N1073">
        <v>-1.6560550000000001</v>
      </c>
      <c r="O1073">
        <v>0.97808761463913096</v>
      </c>
      <c r="P1073">
        <v>2.1460890769957599E-3</v>
      </c>
    </row>
    <row r="1074" spans="1:16" x14ac:dyDescent="0.25">
      <c r="A1074" t="s">
        <v>3229</v>
      </c>
      <c r="B1074" t="s">
        <v>3230</v>
      </c>
      <c r="C1074" t="s">
        <v>3231</v>
      </c>
      <c r="D1074">
        <v>1</v>
      </c>
      <c r="E1074">
        <v>-1.4441059999999999</v>
      </c>
      <c r="F1074">
        <v>-2.0260980000000002</v>
      </c>
      <c r="G1074">
        <v>-1.092055</v>
      </c>
      <c r="H1074">
        <v>-0.9808403</v>
      </c>
      <c r="I1074">
        <v>-1.018197</v>
      </c>
      <c r="J1074">
        <v>-0.89425120000000002</v>
      </c>
      <c r="K1074">
        <v>-1.314489</v>
      </c>
      <c r="L1074">
        <v>-1.8687309999999999</v>
      </c>
      <c r="M1074" s="6">
        <v>-2.275725</v>
      </c>
      <c r="N1074">
        <v>-1.2235990000000001</v>
      </c>
      <c r="O1074">
        <v>0.53275713265004898</v>
      </c>
      <c r="P1074">
        <v>0.18149241209030101</v>
      </c>
    </row>
    <row r="1075" spans="1:16" x14ac:dyDescent="0.25">
      <c r="A1075" t="s">
        <v>3232</v>
      </c>
      <c r="B1075" t="s">
        <v>3233</v>
      </c>
      <c r="C1075" t="s">
        <v>3234</v>
      </c>
      <c r="D1075">
        <v>1</v>
      </c>
      <c r="E1075">
        <v>8.4812659999999998E-2</v>
      </c>
      <c r="F1075">
        <v>0.33749620000000002</v>
      </c>
      <c r="G1075">
        <v>-0.23222219999999999</v>
      </c>
      <c r="H1075">
        <v>0.2191525</v>
      </c>
      <c r="I1075">
        <v>-0.4515168</v>
      </c>
      <c r="J1075">
        <v>-0.38211440000000002</v>
      </c>
      <c r="K1075">
        <v>0.55334720000000004</v>
      </c>
      <c r="L1075">
        <v>0.1233924</v>
      </c>
      <c r="M1075" s="6">
        <v>0.44661770000000001</v>
      </c>
      <c r="N1075">
        <v>0.56752119999999995</v>
      </c>
      <c r="O1075">
        <v>0.50376451502390196</v>
      </c>
      <c r="P1075">
        <v>-0.18448433242738199</v>
      </c>
    </row>
    <row r="1076" spans="1:16" x14ac:dyDescent="0.25">
      <c r="A1076" t="s">
        <v>3235</v>
      </c>
      <c r="B1076" t="s">
        <v>3236</v>
      </c>
      <c r="C1076" t="s">
        <v>3237</v>
      </c>
      <c r="D1076">
        <v>1</v>
      </c>
      <c r="E1076">
        <v>-2.0086870000000001</v>
      </c>
      <c r="F1076">
        <v>-1.7828280000000001</v>
      </c>
      <c r="G1076">
        <v>-3.1161449999999999</v>
      </c>
      <c r="H1076">
        <v>-2.5760779999999999</v>
      </c>
      <c r="I1076">
        <v>-2.0258940000000001</v>
      </c>
      <c r="J1076">
        <v>-2.0379999999999998</v>
      </c>
      <c r="K1076">
        <v>-2.6043349999999998</v>
      </c>
      <c r="L1076">
        <v>-2.2276030000000002</v>
      </c>
      <c r="M1076" s="6">
        <v>-2.0438429999999999</v>
      </c>
      <c r="N1076">
        <v>-3.1199330000000001</v>
      </c>
      <c r="O1076">
        <v>0.80542216080415496</v>
      </c>
      <c r="P1076">
        <v>-8.9876842498779502E-2</v>
      </c>
    </row>
    <row r="1077" spans="1:16" x14ac:dyDescent="0.25">
      <c r="A1077" t="s">
        <v>3238</v>
      </c>
      <c r="B1077" t="s">
        <v>3239</v>
      </c>
      <c r="C1077" t="s">
        <v>3240</v>
      </c>
      <c r="D1077">
        <v>1</v>
      </c>
      <c r="E1077">
        <v>-1.1386510000000001</v>
      </c>
      <c r="F1077">
        <v>-0.92565439999999999</v>
      </c>
      <c r="G1077">
        <v>-0.96907849999999995</v>
      </c>
      <c r="H1077">
        <v>-0.59327050000000003</v>
      </c>
      <c r="I1077">
        <v>-0.96869819999999995</v>
      </c>
      <c r="J1077">
        <v>-0.4573796</v>
      </c>
      <c r="K1077">
        <v>-1.0861099999999999</v>
      </c>
      <c r="L1077">
        <v>-1.200639</v>
      </c>
      <c r="M1077" s="6">
        <v>-1.193986</v>
      </c>
      <c r="N1077">
        <v>-0.77909949999999994</v>
      </c>
      <c r="O1077">
        <v>0.14435775766661099</v>
      </c>
      <c r="P1077">
        <v>-0.24942574799060799</v>
      </c>
    </row>
    <row r="1078" spans="1:16" x14ac:dyDescent="0.25">
      <c r="A1078" t="s">
        <v>3241</v>
      </c>
      <c r="B1078" t="s">
        <v>3242</v>
      </c>
      <c r="C1078" t="s">
        <v>3243</v>
      </c>
      <c r="D1078">
        <v>1</v>
      </c>
      <c r="E1078">
        <v>-2.159837</v>
      </c>
      <c r="F1078">
        <v>-2.051177</v>
      </c>
      <c r="G1078">
        <v>-1.9248700000000001</v>
      </c>
      <c r="H1078">
        <v>-1.7607409999999999</v>
      </c>
      <c r="I1078">
        <v>-1.443937</v>
      </c>
      <c r="J1078">
        <v>-2.0345200000000001</v>
      </c>
      <c r="K1078">
        <v>-2.3955039999999999</v>
      </c>
      <c r="L1078">
        <v>-2.0342880000000001</v>
      </c>
      <c r="M1078" s="6">
        <v>-2.0801219999999998</v>
      </c>
      <c r="N1078">
        <v>-1.7933349999999999</v>
      </c>
      <c r="O1078">
        <v>0.81751950784173899</v>
      </c>
      <c r="P1078">
        <v>-4.6225023269653297E-2</v>
      </c>
    </row>
    <row r="1079" spans="1:16" x14ac:dyDescent="0.25">
      <c r="A1079" t="s">
        <v>3244</v>
      </c>
      <c r="B1079" t="s">
        <v>3245</v>
      </c>
      <c r="C1079" t="s">
        <v>3246</v>
      </c>
      <c r="D1079">
        <v>1</v>
      </c>
      <c r="E1079">
        <v>-1.3513569999999999</v>
      </c>
      <c r="F1079">
        <v>-1.780043</v>
      </c>
      <c r="G1079">
        <v>-1.325701</v>
      </c>
      <c r="H1079">
        <v>0.55444530000000003</v>
      </c>
      <c r="I1079">
        <v>-2.984645</v>
      </c>
      <c r="J1079">
        <v>-0.84082990000000002</v>
      </c>
      <c r="K1079">
        <v>-1.965662</v>
      </c>
      <c r="L1079">
        <v>-1.048414</v>
      </c>
      <c r="M1079" s="6">
        <v>0.1122344</v>
      </c>
      <c r="N1079">
        <v>-0.88329860000000004</v>
      </c>
      <c r="O1079">
        <v>8.3215109807119797E-2</v>
      </c>
      <c r="P1079">
        <v>-1.10721290707588</v>
      </c>
    </row>
    <row r="1080" spans="1:16" x14ac:dyDescent="0.25">
      <c r="A1080" t="s">
        <v>3247</v>
      </c>
      <c r="B1080" t="s">
        <v>3248</v>
      </c>
      <c r="C1080" t="s">
        <v>3249</v>
      </c>
      <c r="D1080">
        <v>1</v>
      </c>
      <c r="E1080">
        <v>-0.2375901</v>
      </c>
      <c r="F1080">
        <v>-6.6544649999999997E-2</v>
      </c>
      <c r="G1080">
        <v>-0.49043360000000003</v>
      </c>
      <c r="H1080">
        <v>-0.44493379999999999</v>
      </c>
      <c r="I1080">
        <v>-0.35803160000000001</v>
      </c>
      <c r="J1080">
        <v>-0.62820160000000003</v>
      </c>
      <c r="K1080">
        <v>7.3734980000000006E-2</v>
      </c>
      <c r="L1080">
        <v>0.19458010000000001</v>
      </c>
      <c r="M1080" s="6">
        <v>-0.5133491</v>
      </c>
      <c r="N1080">
        <v>6.8317320000000001E-2</v>
      </c>
      <c r="O1080">
        <v>0.71714939452206405</v>
      </c>
      <c r="P1080">
        <v>-7.7723554894328098E-2</v>
      </c>
    </row>
    <row r="1081" spans="1:16" x14ac:dyDescent="0.25">
      <c r="A1081" t="s">
        <v>3250</v>
      </c>
      <c r="B1081" t="s">
        <v>3251</v>
      </c>
      <c r="C1081" t="s">
        <v>3252</v>
      </c>
      <c r="D1081">
        <v>1</v>
      </c>
      <c r="E1081">
        <v>-2.810651</v>
      </c>
      <c r="F1081">
        <v>-2.7194250000000002</v>
      </c>
      <c r="G1081">
        <v>-2.4006769999999999</v>
      </c>
      <c r="H1081">
        <v>-2.7018550000000001</v>
      </c>
      <c r="I1081">
        <v>-2.4669159999999999</v>
      </c>
      <c r="J1081">
        <v>-3.5000390000000001</v>
      </c>
      <c r="K1081">
        <v>-3.0018729999999998</v>
      </c>
      <c r="L1081">
        <v>-2.662401</v>
      </c>
      <c r="M1081" s="6">
        <v>-2.273946</v>
      </c>
      <c r="N1081">
        <v>-2.3833030000000002</v>
      </c>
      <c r="O1081">
        <v>0.631541390219448</v>
      </c>
      <c r="P1081">
        <v>0.123375463485718</v>
      </c>
    </row>
    <row r="1082" spans="1:16" x14ac:dyDescent="0.25">
      <c r="A1082" t="s">
        <v>3253</v>
      </c>
      <c r="B1082" t="s">
        <v>3254</v>
      </c>
      <c r="C1082" t="s">
        <v>3255</v>
      </c>
      <c r="D1082">
        <v>1</v>
      </c>
      <c r="E1082">
        <v>-0.44179079999999998</v>
      </c>
      <c r="F1082">
        <v>-8.5439979999999999E-2</v>
      </c>
      <c r="G1082">
        <v>-0.59962170000000004</v>
      </c>
      <c r="H1082">
        <v>0.2163978</v>
      </c>
      <c r="I1082">
        <v>-0.19137660000000001</v>
      </c>
      <c r="J1082">
        <v>0.21940779999999999</v>
      </c>
      <c r="K1082">
        <v>-0.1227275</v>
      </c>
      <c r="L1082">
        <v>0.35706690000000002</v>
      </c>
      <c r="M1082" s="6">
        <v>-0.2862267</v>
      </c>
      <c r="N1082">
        <v>-2.5432090000000001E-2</v>
      </c>
      <c r="O1082">
        <v>9.7965727069270498E-3</v>
      </c>
      <c r="P1082">
        <v>-0.47527924627065699</v>
      </c>
    </row>
    <row r="1083" spans="1:16" x14ac:dyDescent="0.25">
      <c r="A1083" t="s">
        <v>3256</v>
      </c>
      <c r="B1083" t="s">
        <v>3257</v>
      </c>
      <c r="C1083" t="s">
        <v>3258</v>
      </c>
      <c r="D1083">
        <v>1</v>
      </c>
      <c r="E1083">
        <v>-2.2643659999999999</v>
      </c>
      <c r="F1083">
        <v>-2.1452140000000002</v>
      </c>
      <c r="G1083">
        <v>-2.523647</v>
      </c>
      <c r="H1083">
        <v>-2.0461239999999998</v>
      </c>
      <c r="I1083">
        <v>-1.8841479999999999</v>
      </c>
      <c r="J1083">
        <v>-2.8458420000000002</v>
      </c>
      <c r="K1083">
        <v>-2.378206</v>
      </c>
      <c r="L1083">
        <v>-1.726013</v>
      </c>
      <c r="M1083" s="6">
        <v>-1.5471349999999999</v>
      </c>
      <c r="N1083">
        <v>-2.4425479999999999</v>
      </c>
      <c r="O1083">
        <v>0.93305694329698696</v>
      </c>
      <c r="P1083">
        <v>-2.1443355083465399E-2</v>
      </c>
    </row>
    <row r="1084" spans="1:16" x14ac:dyDescent="0.25">
      <c r="A1084" t="s">
        <v>3259</v>
      </c>
      <c r="B1084" t="s">
        <v>3260</v>
      </c>
      <c r="C1084" t="s">
        <v>3261</v>
      </c>
      <c r="D1084">
        <v>1</v>
      </c>
      <c r="E1084">
        <v>-1.2946070000000001</v>
      </c>
      <c r="F1084">
        <v>-0.8634752</v>
      </c>
      <c r="G1084">
        <v>-1.5201899999999999</v>
      </c>
      <c r="H1084">
        <v>-1.6147180000000001</v>
      </c>
      <c r="I1084">
        <v>-1.132199</v>
      </c>
      <c r="J1084">
        <v>-1.4988090000000001</v>
      </c>
      <c r="K1084">
        <v>-0.68362970000000001</v>
      </c>
      <c r="L1084">
        <v>-1.0671079999999999</v>
      </c>
      <c r="M1084" s="6">
        <v>-1.030413</v>
      </c>
      <c r="N1084">
        <v>-1.253525</v>
      </c>
      <c r="O1084">
        <v>0.65737785711903196</v>
      </c>
      <c r="P1084">
        <v>0.101870372891426</v>
      </c>
    </row>
    <row r="1085" spans="1:16" x14ac:dyDescent="0.25">
      <c r="A1085" t="s">
        <v>3262</v>
      </c>
      <c r="B1085" t="s">
        <v>3263</v>
      </c>
      <c r="C1085" t="s">
        <v>3264</v>
      </c>
      <c r="D1085">
        <v>1</v>
      </c>
      <c r="E1085">
        <v>-1.3395379999999999</v>
      </c>
      <c r="F1085">
        <v>-1.7964500000000001</v>
      </c>
      <c r="G1085">
        <v>-1.8876409999999999</v>
      </c>
      <c r="H1085">
        <v>-1.7958130000000001</v>
      </c>
      <c r="I1085">
        <v>-1.6022620000000001</v>
      </c>
      <c r="J1085">
        <v>-1.5677380000000001</v>
      </c>
      <c r="K1085">
        <v>-2.0213299999999998</v>
      </c>
      <c r="L1085">
        <v>-1.792783</v>
      </c>
      <c r="M1085" s="6">
        <v>-1.6019639999999999</v>
      </c>
      <c r="N1085">
        <v>-1.378636</v>
      </c>
      <c r="O1085">
        <v>0.78565011114095595</v>
      </c>
      <c r="P1085">
        <v>-4.6408689022064298E-2</v>
      </c>
    </row>
    <row r="1086" spans="1:16" x14ac:dyDescent="0.25">
      <c r="A1086" t="s">
        <v>3265</v>
      </c>
      <c r="B1086" t="s">
        <v>3266</v>
      </c>
      <c r="C1086" t="s">
        <v>3267</v>
      </c>
      <c r="D1086">
        <v>1</v>
      </c>
      <c r="E1086">
        <v>-3.0176470000000002</v>
      </c>
      <c r="F1086">
        <v>-2.7299069999999999</v>
      </c>
      <c r="G1086">
        <v>-3.4074960000000001</v>
      </c>
      <c r="H1086">
        <v>-2.2931780000000002</v>
      </c>
      <c r="I1086">
        <v>-2.127176</v>
      </c>
      <c r="J1086">
        <v>-3.041941</v>
      </c>
      <c r="K1086">
        <v>-2.9881549999999999</v>
      </c>
      <c r="L1086">
        <v>-2.6667670000000001</v>
      </c>
      <c r="M1086" s="6">
        <v>-2.9049260000000001</v>
      </c>
      <c r="N1086">
        <v>-2.949506</v>
      </c>
      <c r="O1086">
        <v>0.61086309678367501</v>
      </c>
      <c r="P1086">
        <v>-0.14885820150375401</v>
      </c>
    </row>
    <row r="1087" spans="1:16" x14ac:dyDescent="0.25">
      <c r="A1087" t="s">
        <v>3268</v>
      </c>
      <c r="B1087" t="s">
        <v>3269</v>
      </c>
      <c r="C1087" t="s">
        <v>3270</v>
      </c>
      <c r="D1087">
        <v>1</v>
      </c>
      <c r="E1087">
        <v>-1.2976000000000001</v>
      </c>
      <c r="F1087">
        <v>-1.177022</v>
      </c>
      <c r="G1087">
        <v>-1.388333</v>
      </c>
      <c r="H1087">
        <v>-1.423035</v>
      </c>
      <c r="I1087">
        <v>-1.1825669999999999</v>
      </c>
      <c r="J1087">
        <v>-1.012197</v>
      </c>
      <c r="K1087">
        <v>-1.512707</v>
      </c>
      <c r="L1087">
        <v>-1.169098</v>
      </c>
      <c r="M1087" s="6">
        <v>-0.88449719999999998</v>
      </c>
      <c r="N1087">
        <v>-1.2067380000000001</v>
      </c>
      <c r="O1087">
        <v>0.17014400959077799</v>
      </c>
      <c r="P1087">
        <v>-0.147683942317963</v>
      </c>
    </row>
    <row r="1088" spans="1:16" x14ac:dyDescent="0.25">
      <c r="A1088" t="s">
        <v>3271</v>
      </c>
      <c r="B1088" t="s">
        <v>3272</v>
      </c>
      <c r="C1088" t="s">
        <v>3273</v>
      </c>
      <c r="D1088">
        <v>1</v>
      </c>
      <c r="E1088">
        <v>-1.9082159999999999</v>
      </c>
      <c r="F1088">
        <v>-1.7250300000000001</v>
      </c>
      <c r="G1088">
        <v>-1.2404280000000001</v>
      </c>
      <c r="H1088">
        <v>-2.0673870000000001</v>
      </c>
      <c r="I1088">
        <v>-3.3565930000000002</v>
      </c>
      <c r="J1088">
        <v>-3.30566</v>
      </c>
      <c r="K1088">
        <v>-1.3668709999999999</v>
      </c>
      <c r="L1088">
        <v>-2.1954349999999998</v>
      </c>
      <c r="M1088" s="6">
        <v>-1.3957619999999999</v>
      </c>
      <c r="N1088">
        <v>-1.5365580000000001</v>
      </c>
      <c r="O1088">
        <v>0.72994422743252396</v>
      </c>
      <c r="P1088">
        <v>0.197987234592438</v>
      </c>
    </row>
    <row r="1089" spans="1:16" x14ac:dyDescent="0.25">
      <c r="A1089" t="s">
        <v>3274</v>
      </c>
      <c r="B1089" t="s">
        <v>3275</v>
      </c>
      <c r="C1089" t="s">
        <v>3276</v>
      </c>
      <c r="D1089">
        <v>1</v>
      </c>
      <c r="E1089">
        <v>-3.5189780000000002</v>
      </c>
      <c r="F1089">
        <v>-3.3162569999999998</v>
      </c>
      <c r="G1089">
        <v>-2.957525</v>
      </c>
      <c r="H1089">
        <v>-2.3440240000000001</v>
      </c>
      <c r="I1089">
        <v>-3.428817</v>
      </c>
      <c r="J1089">
        <v>-3.1085919999999998</v>
      </c>
      <c r="K1089">
        <v>-2.9103080000000001</v>
      </c>
      <c r="L1089">
        <v>-3.304011</v>
      </c>
      <c r="M1089" s="6">
        <v>-3.2830720000000002</v>
      </c>
      <c r="N1089">
        <v>-2.4064040000000002</v>
      </c>
      <c r="O1089">
        <v>0.30944882264658902</v>
      </c>
      <c r="P1089">
        <v>-0.30804939270019499</v>
      </c>
    </row>
    <row r="1090" spans="1:16" x14ac:dyDescent="0.25">
      <c r="A1090" t="s">
        <v>3277</v>
      </c>
      <c r="B1090" t="s">
        <v>3278</v>
      </c>
      <c r="C1090" t="s">
        <v>3279</v>
      </c>
      <c r="D1090">
        <v>1</v>
      </c>
      <c r="E1090">
        <v>-0.19501250000000001</v>
      </c>
      <c r="F1090">
        <v>-1.547034</v>
      </c>
      <c r="G1090">
        <v>-0.95961770000000002</v>
      </c>
      <c r="H1090">
        <v>-2.1298370000000002</v>
      </c>
      <c r="I1090">
        <v>-2.5372330000000001</v>
      </c>
      <c r="J1090">
        <v>-1.699085</v>
      </c>
      <c r="K1090">
        <v>-2.9924719999999998</v>
      </c>
      <c r="L1090">
        <v>-2.8816649999999999</v>
      </c>
      <c r="M1090" s="6">
        <v>-2.0141179999999999</v>
      </c>
      <c r="N1090">
        <v>-3.1077979999999998</v>
      </c>
      <c r="O1090">
        <v>0.40328142686503199</v>
      </c>
      <c r="P1090">
        <v>0.60199995785951599</v>
      </c>
    </row>
    <row r="1091" spans="1:16" x14ac:dyDescent="0.25">
      <c r="A1091" t="s">
        <v>3280</v>
      </c>
      <c r="B1091" t="s">
        <v>3281</v>
      </c>
      <c r="C1091" t="s">
        <v>3282</v>
      </c>
      <c r="D1091">
        <v>1</v>
      </c>
      <c r="E1091">
        <v>-2.9957630000000002</v>
      </c>
      <c r="F1091">
        <v>-2.3241869999999998</v>
      </c>
      <c r="G1091">
        <v>-2.8770150000000001</v>
      </c>
      <c r="H1091">
        <v>-2.0583900000000002</v>
      </c>
      <c r="I1091">
        <v>-1.920015</v>
      </c>
      <c r="J1091">
        <v>-2.665025</v>
      </c>
      <c r="K1091">
        <v>-2.8897650000000001</v>
      </c>
      <c r="L1091">
        <v>-2.4264160000000001</v>
      </c>
      <c r="M1091" s="6">
        <v>-2.4161269999999999</v>
      </c>
      <c r="N1091">
        <v>-2.0849340000000001</v>
      </c>
      <c r="O1091">
        <v>0.202564104049409</v>
      </c>
      <c r="P1091">
        <v>-0.35884926319122301</v>
      </c>
    </row>
    <row r="1092" spans="1:16" x14ac:dyDescent="0.25">
      <c r="A1092" t="s">
        <v>3283</v>
      </c>
      <c r="B1092" t="s">
        <v>3284</v>
      </c>
      <c r="C1092" t="s">
        <v>3285</v>
      </c>
      <c r="D1092">
        <v>1</v>
      </c>
      <c r="E1092">
        <v>-0.94541629999999999</v>
      </c>
      <c r="F1092">
        <v>-1.6419779999999999</v>
      </c>
      <c r="G1092">
        <v>-1.92153</v>
      </c>
      <c r="H1092">
        <v>-1.295636</v>
      </c>
      <c r="I1092">
        <v>-1.889337</v>
      </c>
      <c r="J1092">
        <v>-1.6353819999999999</v>
      </c>
      <c r="K1092">
        <v>-1.3264879999999999</v>
      </c>
      <c r="L1092">
        <v>-3.2933440000000001E-2</v>
      </c>
      <c r="M1092" s="6">
        <v>-1.264116</v>
      </c>
      <c r="N1092">
        <v>-0.2519479</v>
      </c>
      <c r="O1092">
        <v>0.25554359011222499</v>
      </c>
      <c r="P1092">
        <v>-0.54911734536290202</v>
      </c>
    </row>
    <row r="1093" spans="1:16" x14ac:dyDescent="0.25">
      <c r="A1093" t="s">
        <v>3286</v>
      </c>
      <c r="B1093" t="s">
        <v>3287</v>
      </c>
      <c r="C1093" t="s">
        <v>3288</v>
      </c>
      <c r="D1093">
        <v>1</v>
      </c>
      <c r="E1093">
        <v>-3.82959</v>
      </c>
      <c r="F1093">
        <v>-2.6522559999999999</v>
      </c>
      <c r="G1093">
        <v>-2.4543659999999998</v>
      </c>
      <c r="H1093">
        <v>-2.7941199999999999</v>
      </c>
      <c r="I1093">
        <v>-3.6936230000000001</v>
      </c>
      <c r="J1093">
        <v>-2.9836209999999999</v>
      </c>
      <c r="K1093">
        <v>-3.563923</v>
      </c>
      <c r="L1093">
        <v>-2.9806050000000002</v>
      </c>
      <c r="M1093" s="6">
        <v>-3.0530330000000001</v>
      </c>
      <c r="N1093">
        <v>-2.6003150000000002</v>
      </c>
      <c r="O1093">
        <v>8.52743455231674E-2</v>
      </c>
      <c r="P1093">
        <v>-0.58319209814071604</v>
      </c>
    </row>
    <row r="1094" spans="1:16" x14ac:dyDescent="0.25">
      <c r="A1094" t="s">
        <v>3289</v>
      </c>
      <c r="B1094" t="s">
        <v>3290</v>
      </c>
      <c r="C1094" t="s">
        <v>3291</v>
      </c>
      <c r="D1094">
        <v>1</v>
      </c>
      <c r="E1094">
        <v>-1.8717440000000001</v>
      </c>
      <c r="F1094">
        <v>-2.4829979999999998</v>
      </c>
      <c r="G1094">
        <v>-2.1445259999999999</v>
      </c>
      <c r="H1094">
        <v>-1.8870659999999999</v>
      </c>
      <c r="I1094">
        <v>-1.7008449999999999</v>
      </c>
      <c r="J1094">
        <v>-2.4665910000000002</v>
      </c>
      <c r="K1094">
        <v>-2.1960890000000002</v>
      </c>
      <c r="L1094">
        <v>-2.0414650000000001</v>
      </c>
      <c r="M1094" s="6">
        <v>-1.111783</v>
      </c>
      <c r="N1094">
        <v>-2.5528520000000001</v>
      </c>
      <c r="O1094">
        <v>0.137644290486062</v>
      </c>
      <c r="P1094">
        <v>0.30789337158203101</v>
      </c>
    </row>
    <row r="1095" spans="1:16" x14ac:dyDescent="0.25">
      <c r="A1095" t="s">
        <v>3292</v>
      </c>
      <c r="B1095" t="s">
        <v>3293</v>
      </c>
      <c r="C1095" t="s">
        <v>3294</v>
      </c>
      <c r="D1095">
        <v>1</v>
      </c>
      <c r="E1095">
        <v>0.59591559999999999</v>
      </c>
      <c r="F1095">
        <v>0.76688460000000003</v>
      </c>
      <c r="G1095">
        <v>0.82112260000000004</v>
      </c>
      <c r="H1095">
        <v>0.98322240000000005</v>
      </c>
      <c r="I1095">
        <v>0.63865720000000004</v>
      </c>
      <c r="J1095">
        <v>1.01213</v>
      </c>
      <c r="K1095">
        <v>0.58850709999999995</v>
      </c>
      <c r="L1095">
        <v>0.6525841</v>
      </c>
      <c r="M1095" s="6">
        <v>1.0443560000000001</v>
      </c>
      <c r="N1095">
        <v>0.73288929999999997</v>
      </c>
      <c r="O1095">
        <v>0.11584669100398499</v>
      </c>
      <c r="P1095">
        <v>-0.168491387367249</v>
      </c>
    </row>
  </sheetData>
  <autoFilter ref="A2:P2" xr:uid="{00000000-0009-0000-0000-000001000000}"/>
  <conditionalFormatting sqref="O3:O1095">
    <cfRule type="cellIs" dxfId="2" priority="3" operator="lessThan">
      <formula>0.05</formula>
    </cfRule>
  </conditionalFormatting>
  <conditionalFormatting sqref="P3:P1095">
    <cfRule type="cellIs" dxfId="1" priority="1" operator="greaterThan">
      <formula>0.58</formula>
    </cfRule>
    <cfRule type="cellIs" dxfId="0" priority="2" operator="lessThan">
      <formula>-0.58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o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</dc:creator>
  <cp:lastModifiedBy>meka</cp:lastModifiedBy>
  <dcterms:created xsi:type="dcterms:W3CDTF">2020-08-14T13:17:34Z</dcterms:created>
  <dcterms:modified xsi:type="dcterms:W3CDTF">2020-12-27T20:20:21Z</dcterms:modified>
</cp:coreProperties>
</file>